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aaaaaaaaaaaaaaaaaaaaaaaa\A.supplementary\supplementary table\"/>
    </mc:Choice>
  </mc:AlternateContent>
  <xr:revisionPtr revIDLastSave="0" documentId="13_ncr:1_{95A2E15A-0BB4-4E7E-956E-6090796AB398}" xr6:coauthVersionLast="45" xr6:coauthVersionMax="45" xr10:uidLastSave="{00000000-0000-0000-0000-000000000000}"/>
  <bookViews>
    <workbookView xWindow="-110" yWindow="-110" windowWidth="21820" windowHeight="14020" xr2:uid="{7644BF54-7866-4795-A9F0-3A50FF8533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5" i="1" l="1"/>
  <c r="J5" i="1"/>
</calcChain>
</file>

<file path=xl/sharedStrings.xml><?xml version="1.0" encoding="utf-8"?>
<sst xmlns="http://schemas.openxmlformats.org/spreadsheetml/2006/main" count="3958" uniqueCount="1009">
  <si>
    <t>Gene</t>
  </si>
  <si>
    <t>Birth1_count</t>
  </si>
  <si>
    <t>Birth2_count</t>
  </si>
  <si>
    <t>Birth3_count</t>
  </si>
  <si>
    <t>Birth_normalize</t>
  </si>
  <si>
    <t>E90d1_count</t>
  </si>
  <si>
    <t>E90d2_count</t>
  </si>
  <si>
    <t>E90d3_count</t>
  </si>
  <si>
    <t>E90d_normalize</t>
  </si>
  <si>
    <t>FoldChange</t>
  </si>
  <si>
    <t>Log2FoldChange</t>
  </si>
  <si>
    <t>pval</t>
  </si>
  <si>
    <t>padj</t>
  </si>
  <si>
    <t>Up/Down</t>
  </si>
  <si>
    <t>Significant</t>
  </si>
  <si>
    <t>GeneName</t>
  </si>
  <si>
    <t>Biotype</t>
  </si>
  <si>
    <t>Position</t>
  </si>
  <si>
    <t>Description</t>
  </si>
  <si>
    <t>gene1786</t>
  </si>
  <si>
    <t>up</t>
  </si>
  <si>
    <t>yes</t>
  </si>
  <si>
    <t>LOC105616569</t>
  </si>
  <si>
    <t>lncRNA</t>
  </si>
  <si>
    <t>chrNC_019458.2:142761159-142761652:+</t>
  </si>
  <si>
    <t>--</t>
  </si>
  <si>
    <t>gene18015</t>
  </si>
  <si>
    <t>down</t>
  </si>
  <si>
    <t>LOC105616873</t>
  </si>
  <si>
    <t>chrNC_019471.2:44323868-44325888:+</t>
  </si>
  <si>
    <t>MSTRG.170996</t>
  </si>
  <si>
    <t>linc</t>
  </si>
  <si>
    <t>chrNC_019460.2:91621153-91623864:+</t>
  </si>
  <si>
    <t>MSTRG.17509</t>
  </si>
  <si>
    <t>chrNC_019458.2:60432906-60434490:+</t>
  </si>
  <si>
    <t>MSTRG.188014</t>
  </si>
  <si>
    <t>chrNC_019460.2:152411694-152414419:+</t>
  </si>
  <si>
    <t>MSTRG.207595</t>
  </si>
  <si>
    <t>chrNC_019460.2:218983726-218984695:-</t>
  </si>
  <si>
    <t>MSTRG.212277</t>
  </si>
  <si>
    <t>chrNC_019461.2:10199230-10200668:+</t>
  </si>
  <si>
    <t>MSTRG.217423</t>
  </si>
  <si>
    <t>chrNC_019461.2:27700271-27703863:-</t>
  </si>
  <si>
    <t>MSTRG.222159</t>
  </si>
  <si>
    <t>chrNC_019461.2:45729481-45744818:+</t>
  </si>
  <si>
    <t>MSTRG.249151</t>
  </si>
  <si>
    <t>chrNC_019462.2:15869349-15871802:+</t>
  </si>
  <si>
    <t>MSTRG.35463</t>
  </si>
  <si>
    <t>chrNC_019458.2:123220654-123220969:-</t>
  </si>
  <si>
    <t>MSTRG.357836</t>
  </si>
  <si>
    <t>chrNC_019465.2:78207951-78210890:+</t>
  </si>
  <si>
    <t>MSTRG.41591</t>
  </si>
  <si>
    <t>chrNC_019458.2:138625659-138627200:-</t>
  </si>
  <si>
    <t>MSTRG.450850</t>
  </si>
  <si>
    <t>chrNC_019470.2:2703116-2704670:+</t>
  </si>
  <si>
    <t>MSTRG.498254</t>
  </si>
  <si>
    <t>chrNC_019472.2:22223870-22224437:+</t>
  </si>
  <si>
    <t>MSTRG.503565</t>
  </si>
  <si>
    <t>chrNC_019472.2:39547854-39549060:+</t>
  </si>
  <si>
    <t>MSTRG.531038</t>
  </si>
  <si>
    <t>chrNC_019473.2:63476079-63477924:-</t>
  </si>
  <si>
    <t>MSTRG.535466</t>
  </si>
  <si>
    <t>chrNC_019474.2:3349248-3726603:-</t>
  </si>
  <si>
    <t>MSTRG.538872</t>
  </si>
  <si>
    <t>chrNC_019474.2:20074466-20075645:+</t>
  </si>
  <si>
    <t>MSTRG.542315</t>
  </si>
  <si>
    <t>chrNC_019474.2:33622563-33623466:-</t>
  </si>
  <si>
    <t>MSTRG.571405</t>
  </si>
  <si>
    <t>chrNC_019475.2:64330559-64333361:+</t>
  </si>
  <si>
    <t>MSTRG.596749</t>
  </si>
  <si>
    <t>chrNC_019477.2:20859362-20860291:-</t>
  </si>
  <si>
    <t>MSTRG.652474</t>
  </si>
  <si>
    <t>chrNC_019481.2:9281022-9282772:+</t>
  </si>
  <si>
    <t>MSTRG.653547</t>
  </si>
  <si>
    <t>chrNC_019481.2:12757642-12759867:-</t>
  </si>
  <si>
    <t>MSTRG.7071</t>
  </si>
  <si>
    <t>chrNC_019458.2:21451798-21453622:+</t>
  </si>
  <si>
    <t>MSTRG.714796</t>
  </si>
  <si>
    <t>chrNC_019484.2:95213636-95220262:+</t>
  </si>
  <si>
    <t>MSTRG.722949</t>
  </si>
  <si>
    <t>chrNC_019484.2:126452606-126456909:-</t>
  </si>
  <si>
    <t>Differentially expressed lncRNA between Birth and E90d</t>
    <phoneticPr fontId="1" type="noConversion"/>
  </si>
  <si>
    <t>Differentially expressed lncRNA between Birth and E120d</t>
    <phoneticPr fontId="1" type="noConversion"/>
  </si>
  <si>
    <t>E120d1_count</t>
  </si>
  <si>
    <t>E120d2_count</t>
  </si>
  <si>
    <t>E120d3_count</t>
  </si>
  <si>
    <t>E120d_normalize</t>
  </si>
  <si>
    <t>gene1242</t>
  </si>
  <si>
    <t>LOC101122482</t>
  </si>
  <si>
    <t>chrNC_019458.2:101509677-101511302:+</t>
  </si>
  <si>
    <t>gene12929</t>
  </si>
  <si>
    <t>LOC106991325</t>
  </si>
  <si>
    <t>chrNC_019465.2:88915874-88920099:+</t>
  </si>
  <si>
    <t>gene13364</t>
  </si>
  <si>
    <t>LOC105613955</t>
  </si>
  <si>
    <t>chrNC_019466.2:53296759-53310869:+</t>
  </si>
  <si>
    <t>gene2166</t>
  </si>
  <si>
    <t>LOC106990876</t>
  </si>
  <si>
    <t>chrNC_019458.2:197491255-197501275:-</t>
  </si>
  <si>
    <t>gene22327</t>
  </si>
  <si>
    <t>LOC105603471</t>
  </si>
  <si>
    <t>chrNC_019476.2:36404742-36801894:-</t>
  </si>
  <si>
    <t>gene27281</t>
  </si>
  <si>
    <t>LOC105605383</t>
  </si>
  <si>
    <t>chrNC_019484.2:15163490-15164766:+</t>
  </si>
  <si>
    <t>gene3211</t>
  </si>
  <si>
    <t>LOC105607354</t>
  </si>
  <si>
    <t>chrNC_019459.2:42087911-42092474:+</t>
  </si>
  <si>
    <t>gene7836</t>
  </si>
  <si>
    <t>LOC106991124</t>
  </si>
  <si>
    <t>chrNC_019461.2:25694494-25750871:+</t>
  </si>
  <si>
    <t>MSTRG.10739</t>
  </si>
  <si>
    <t>chrNC_019458.2:35599476-35616837:+</t>
  </si>
  <si>
    <t>MSTRG.123486</t>
  </si>
  <si>
    <t>chrNC_019459.2:165100437-165100984:-</t>
  </si>
  <si>
    <t>MSTRG.125269</t>
  </si>
  <si>
    <t>chrNC_019459.2:165112278-165146848:-</t>
  </si>
  <si>
    <t>MSTRG.136182</t>
  </si>
  <si>
    <t>chrNC_019459.2:218097214-218117649:-</t>
  </si>
  <si>
    <t>MSTRG.136252</t>
  </si>
  <si>
    <t>chrNC_019459.2:217924051-217924411:+</t>
  </si>
  <si>
    <t>MSTRG.139872</t>
  </si>
  <si>
    <t>antisense</t>
  </si>
  <si>
    <t>chrNC_019459.2:228869287-228972390:+</t>
  </si>
  <si>
    <t>MSTRG.151812</t>
  </si>
  <si>
    <t>chrNC_019460.2:18312481-18331447:-</t>
  </si>
  <si>
    <t>MSTRG.153038</t>
  </si>
  <si>
    <t>chrNC_019460.2:22938325-22940776:+</t>
  </si>
  <si>
    <t>MSTRG.171181</t>
  </si>
  <si>
    <t>chrNC_019460.2:92272295-92273538:-</t>
  </si>
  <si>
    <t>MSTRG.172759</t>
  </si>
  <si>
    <t>chrNC_019460.2:97509985-97596073:-</t>
  </si>
  <si>
    <t>MSTRG.183846</t>
  </si>
  <si>
    <t>chrNC_019460.2:113402370-113408058:+</t>
  </si>
  <si>
    <t>MSTRG.203663</t>
  </si>
  <si>
    <t>chrNC_019460.2:209132084-209134866:-</t>
  </si>
  <si>
    <t>MSTRG.225491</t>
  </si>
  <si>
    <t>chrNC_019461.2:55788298-55800450:-</t>
  </si>
  <si>
    <t>MSTRG.2339</t>
  </si>
  <si>
    <t>chrNC_019458.2:7381504-7383372:-</t>
  </si>
  <si>
    <t>MSTRG.249373</t>
  </si>
  <si>
    <t>chrNC_019462.2:16284877-16292663:+</t>
  </si>
  <si>
    <t>MSTRG.263752</t>
  </si>
  <si>
    <t>chrNC_019462.2:60017531-60018880:-</t>
  </si>
  <si>
    <t>MSTRG.276918</t>
  </si>
  <si>
    <t>chrNC_019462.2:107057060-107191756:-</t>
  </si>
  <si>
    <t>MSTRG.291248</t>
  </si>
  <si>
    <t>chrNC_019463.2:55383572-55384370:-</t>
  </si>
  <si>
    <t>MSTRG.29463</t>
  </si>
  <si>
    <t>chrNC_019458.2:101644992-101672259:-</t>
  </si>
  <si>
    <t>MSTRG.297679</t>
  </si>
  <si>
    <t>chrNC_019463.2:80477414-80510756:+</t>
  </si>
  <si>
    <t>MSTRG.313133</t>
  </si>
  <si>
    <t>chrNC_019464.2:18412420-18417833:+</t>
  </si>
  <si>
    <t>MSTRG.317550</t>
  </si>
  <si>
    <t>chrNC_019464.2:25554233-25555319:+</t>
  </si>
  <si>
    <t>MSTRG.317551</t>
  </si>
  <si>
    <t>chrNC_019464.2:25555446-25558051:+</t>
  </si>
  <si>
    <t>MSTRG.367295</t>
  </si>
  <si>
    <t>chrNC_019465.2:71828165-72075774:+</t>
  </si>
  <si>
    <t>MSTRG.371421</t>
  </si>
  <si>
    <t>chrNC_019466.2:40755271-40757559:+</t>
  </si>
  <si>
    <t>MSTRG.375584</t>
  </si>
  <si>
    <t>chrNC_019466.2:53534059-53581217:+</t>
  </si>
  <si>
    <t>MSTRG.404162</t>
  </si>
  <si>
    <t>chrNC_019467.2:73917551-73918625:+</t>
  </si>
  <si>
    <t>MSTRG.411471</t>
  </si>
  <si>
    <t>chrNC_019468.2:10268313-10269331:+</t>
  </si>
  <si>
    <t>MSTRG.411762</t>
  </si>
  <si>
    <t>chrNC_019468.2:13364294-13370107:+</t>
  </si>
  <si>
    <t>MSTRG.411827</t>
  </si>
  <si>
    <t>chrNC_019468.2:13472776-13473209:+</t>
  </si>
  <si>
    <t>MSTRG.421193</t>
  </si>
  <si>
    <t>chrNC_019468.2:40914551-40915152:-</t>
  </si>
  <si>
    <t>MSTRG.421324</t>
  </si>
  <si>
    <t>chrNC_019468.2:41055960-41113489:+</t>
  </si>
  <si>
    <t>MSTRG.421537</t>
  </si>
  <si>
    <t>chrNC_019468.2:40765337-40882093:+</t>
  </si>
  <si>
    <t>MSTRG.437735</t>
  </si>
  <si>
    <t>chrNC_019469.2:36873961-36874971:+</t>
  </si>
  <si>
    <t>MSTRG.439165</t>
  </si>
  <si>
    <t>chrNC_019469.2:40634919-40643090:-</t>
  </si>
  <si>
    <t>MSTRG.44954</t>
  </si>
  <si>
    <t>chrNC_019458.2:162938414-162954954:+</t>
  </si>
  <si>
    <t>MSTRG.474533</t>
  </si>
  <si>
    <t>chrNC_019471.2:7379739-7380294:+</t>
  </si>
  <si>
    <t>MSTRG.474537</t>
  </si>
  <si>
    <t>chrNC_019471.2:7388156-7388693:+</t>
  </si>
  <si>
    <t>MSTRG.475702</t>
  </si>
  <si>
    <t>chrNC_019471.2:10804987-10810004:-</t>
  </si>
  <si>
    <t>MSTRG.498234</t>
  </si>
  <si>
    <t>chrNC_019472.2:22193272-22194642:+</t>
  </si>
  <si>
    <t>MSTRG.520182</t>
  </si>
  <si>
    <t>chrNC_019473.2:21864194-21865396:+</t>
  </si>
  <si>
    <t>MSTRG.525593</t>
  </si>
  <si>
    <t>chrNC_019473.2:38661764-38751889:+</t>
  </si>
  <si>
    <t>MSTRG.534945</t>
  </si>
  <si>
    <t>chrNC_019474.2:4447197-4449918:+</t>
  </si>
  <si>
    <t>MSTRG.537739</t>
  </si>
  <si>
    <t>chrNC_019474.2:14390807-14392190:+</t>
  </si>
  <si>
    <t>MSTRG.537952</t>
  </si>
  <si>
    <t>chrNC_019474.2:17135883-17147178:-</t>
  </si>
  <si>
    <t>MSTRG.572939</t>
  </si>
  <si>
    <t>chrNC_019475.2:67985434-67988026:-</t>
  </si>
  <si>
    <t>MSTRG.598432</t>
  </si>
  <si>
    <t>chrNC_019477.2:27235334-27252394:-</t>
  </si>
  <si>
    <t>MSTRG.598647</t>
  </si>
  <si>
    <t>chrNC_019477.2:27815680-27816041:-</t>
  </si>
  <si>
    <t>MSTRG.617489</t>
  </si>
  <si>
    <t>chrNC_019478.2:42816739-42824245:+</t>
  </si>
  <si>
    <t>MSTRG.617505</t>
  </si>
  <si>
    <t>chrNC_019478.2:42832116-42834871:+</t>
  </si>
  <si>
    <t>MSTRG.623738</t>
  </si>
  <si>
    <t>chrNC_019479.2:12462494-12463615:+</t>
  </si>
  <si>
    <t>MSTRG.631238</t>
  </si>
  <si>
    <t>chrNC_019479.2:38868965-38869976:-</t>
  </si>
  <si>
    <t>MSTRG.642103</t>
  </si>
  <si>
    <t>chrNC_019480.2:34371974-34385645:+</t>
  </si>
  <si>
    <t>MSTRG.647485</t>
  </si>
  <si>
    <t>chrNC_019480.2:55608286-55642948:-</t>
  </si>
  <si>
    <t>MSTRG.649071</t>
  </si>
  <si>
    <t>chrNC_019480.2:60510285-60510851:-</t>
  </si>
  <si>
    <t>MSTRG.652473</t>
  </si>
  <si>
    <t>chrNC_019481.2:9279614-9282826:-</t>
  </si>
  <si>
    <t>MSTRG.670758</t>
  </si>
  <si>
    <t>chrNC_019482.2:27114277-27115446:+</t>
  </si>
  <si>
    <t>MSTRG.67677</t>
  </si>
  <si>
    <t>chrNC_019458.2:240812341-240813001:+</t>
  </si>
  <si>
    <t>MSTRG.681751</t>
  </si>
  <si>
    <t>chrNC_019483.2:23834259-23859169:+</t>
  </si>
  <si>
    <t>MSTRG.70758</t>
  </si>
  <si>
    <t>chrNC_019458.2:248257612-248258178:+</t>
  </si>
  <si>
    <t>MSTRG.722889</t>
  </si>
  <si>
    <t>chrNC_019484.2:125996599-125996902:+</t>
  </si>
  <si>
    <t>MSTRG.730238</t>
  </si>
  <si>
    <t>chrNW_014641969.1:1818-3191:-</t>
  </si>
  <si>
    <t>MSTRG.730613</t>
  </si>
  <si>
    <t>chrNW_014642259.1:171-2536:-</t>
  </si>
  <si>
    <t>MSTRG.82220</t>
  </si>
  <si>
    <t>chrNC_019459.2:16596789-16610519:-</t>
  </si>
  <si>
    <t>gene10279</t>
  </si>
  <si>
    <t>LOC105615338</t>
  </si>
  <si>
    <t>chrNC_019462.2:107449203-107452201:-</t>
  </si>
  <si>
    <t>gene11191</t>
  </si>
  <si>
    <t>LOC105615611</t>
  </si>
  <si>
    <t>chrNC_019464.2:9412767-9416970:-</t>
  </si>
  <si>
    <t>gene11192</t>
  </si>
  <si>
    <t>LOC105615614</t>
  </si>
  <si>
    <t>chrNC_019464.2:9440250-9526731:-</t>
  </si>
  <si>
    <t>gene11973</t>
  </si>
  <si>
    <t>LOC106991285</t>
  </si>
  <si>
    <t>chrNC_019464.2:65433486-65441636:+</t>
  </si>
  <si>
    <t>gene12460</t>
  </si>
  <si>
    <t>LOC105615846</t>
  </si>
  <si>
    <t>chrNC_019465.2:25298154-25303300:+</t>
  </si>
  <si>
    <t>gene12672</t>
  </si>
  <si>
    <t>LOC105612881</t>
  </si>
  <si>
    <t>chrNC_019465.2:57051949-57250576:+</t>
  </si>
  <si>
    <t>gene13776</t>
  </si>
  <si>
    <t>LOC105608775</t>
  </si>
  <si>
    <t>chrNC_019467.2:22622317-22643331:-</t>
  </si>
  <si>
    <t>gene1611</t>
  </si>
  <si>
    <t>LOC105612471</t>
  </si>
  <si>
    <t>chrNC_019458.2:114627839-114639320:+</t>
  </si>
  <si>
    <t>gene17709</t>
  </si>
  <si>
    <t>LOC105608134</t>
  </si>
  <si>
    <t>chrNC_019471.2:21587279-21593972:-</t>
  </si>
  <si>
    <t>gene18013</t>
  </si>
  <si>
    <t>LOC105616874</t>
  </si>
  <si>
    <t>chrNC_019471.2:44317384-44321036:+</t>
  </si>
  <si>
    <t>gene20200</t>
  </si>
  <si>
    <t>LOC105602477</t>
  </si>
  <si>
    <t>chrNC_019473.2:9467751-9474391:-</t>
  </si>
  <si>
    <t>gene20673</t>
  </si>
  <si>
    <t>LOC105602753</t>
  </si>
  <si>
    <t>chrNC_019474.2:16394070-16404532:+</t>
  </si>
  <si>
    <t>gene21918</t>
  </si>
  <si>
    <t>LOC105606646</t>
  </si>
  <si>
    <t>chrNC_019475.2:64386537-64494526:+</t>
  </si>
  <si>
    <t>gene22020</t>
  </si>
  <si>
    <t>LOC105603279</t>
  </si>
  <si>
    <t>chrNC_019475.2:67224848-67227242:-</t>
  </si>
  <si>
    <t>gene23049</t>
  </si>
  <si>
    <t>LOC105603743</t>
  </si>
  <si>
    <t>chrNC_019477.2:24280902-24295628:+</t>
  </si>
  <si>
    <t>gene24853</t>
  </si>
  <si>
    <t>LOC105604280</t>
  </si>
  <si>
    <t>chrNC_019479.2:27610734-27629786:-</t>
  </si>
  <si>
    <t>gene25241</t>
  </si>
  <si>
    <t>LOC105604459</t>
  </si>
  <si>
    <t>chrNC_019480.2:34706075-34711679:+</t>
  </si>
  <si>
    <t>gene26380</t>
  </si>
  <si>
    <t>LOC105604888</t>
  </si>
  <si>
    <t>chrNC_019482.2:699427-728479:+</t>
  </si>
  <si>
    <t>gene27193</t>
  </si>
  <si>
    <t>LOC105605336</t>
  </si>
  <si>
    <t>chrNC_019484.2:5246541-5590159:+</t>
  </si>
  <si>
    <t>gene27196</t>
  </si>
  <si>
    <t>LOC105605335</t>
  </si>
  <si>
    <t>chrNC_019484.2:5721849-5730104:-</t>
  </si>
  <si>
    <t>gene27384</t>
  </si>
  <si>
    <t>LOC105605416</t>
  </si>
  <si>
    <t>chrNC_019484.2:29508055-29518738:-</t>
  </si>
  <si>
    <t>gene28604</t>
  </si>
  <si>
    <t>LOC105605805</t>
  </si>
  <si>
    <t>chrNW_014640004.1:6624-12092:-</t>
  </si>
  <si>
    <t>gene2870</t>
  </si>
  <si>
    <t>LOC105606565</t>
  </si>
  <si>
    <t>chrNC_019459.2:8700660-8702479:+</t>
  </si>
  <si>
    <t>gene2961</t>
  </si>
  <si>
    <t>LOC105606822</t>
  </si>
  <si>
    <t>chrNC_019459.2:16622843-16629536:-</t>
  </si>
  <si>
    <t>gene3415</t>
  </si>
  <si>
    <t>LOC105607837</t>
  </si>
  <si>
    <t>chrNC_019459.2:63062495-63123564:+</t>
  </si>
  <si>
    <t>gene3530</t>
  </si>
  <si>
    <t>LOC105608095</t>
  </si>
  <si>
    <t>chrNC_019459.2:75997429-76001383:-</t>
  </si>
  <si>
    <t>gene3930</t>
  </si>
  <si>
    <t>LOC105609042</t>
  </si>
  <si>
    <t>chrNC_019459.2:132210048-132363017:-</t>
  </si>
  <si>
    <t>gene4207</t>
  </si>
  <si>
    <t>LOC105609847</t>
  </si>
  <si>
    <t>chrNC_019459.2:177885136-177895705:-</t>
  </si>
  <si>
    <t>gene6256</t>
  </si>
  <si>
    <t>LOC105607925</t>
  </si>
  <si>
    <t>chrNC_019460.2:127321333-127357164:-</t>
  </si>
  <si>
    <t>gene698</t>
  </si>
  <si>
    <t>LOC106990846</t>
  </si>
  <si>
    <t>chrNC_019458.2:61953171-61957388:+</t>
  </si>
  <si>
    <t>gene7847</t>
  </si>
  <si>
    <t>LOC105614965</t>
  </si>
  <si>
    <t>chrNC_019461.2:27712246-27724099:-</t>
  </si>
  <si>
    <t>gene8337</t>
  </si>
  <si>
    <t>LOC106991099</t>
  </si>
  <si>
    <t>chrNC_019461.2:94610664-94824850:-</t>
  </si>
  <si>
    <t>gene9397</t>
  </si>
  <si>
    <t>LOC105608691</t>
  </si>
  <si>
    <t>chrNC_019462.2:21849262-21879119:-</t>
  </si>
  <si>
    <t>MSTRG.100905</t>
  </si>
  <si>
    <t>chrNC_019459.2:81244923-81245397:-</t>
  </si>
  <si>
    <t>MSTRG.101037</t>
  </si>
  <si>
    <t>chrNC_019459.2:81683436-81737036:-</t>
  </si>
  <si>
    <t>MSTRG.101210</t>
  </si>
  <si>
    <t>chrNC_019459.2:82720945-82724053:-</t>
  </si>
  <si>
    <t>MSTRG.107746</t>
  </si>
  <si>
    <t>chrNC_019459.2:110950473-110951497:-</t>
  </si>
  <si>
    <t>MSTRG.123416</t>
  </si>
  <si>
    <t>chrNC_019459.2:164388416-164391445:+</t>
  </si>
  <si>
    <t>MSTRG.123457</t>
  </si>
  <si>
    <t>chrNC_019459.2:164416260-164417632:+</t>
  </si>
  <si>
    <t>MSTRG.136597</t>
  </si>
  <si>
    <t>chrNC_019459.2:219715285-219722811:+</t>
  </si>
  <si>
    <t>MSTRG.146511</t>
  </si>
  <si>
    <t>chrNC_019460.2:1355697-1357100:-</t>
  </si>
  <si>
    <t>MSTRG.146552</t>
  </si>
  <si>
    <t>chrNC_019460.2:1480862-1481448:-</t>
  </si>
  <si>
    <t>MSTRG.151965</t>
  </si>
  <si>
    <t>chrNC_019460.2:18871944-18876736:-</t>
  </si>
  <si>
    <t>MSTRG.152489</t>
  </si>
  <si>
    <t>chrNC_019460.2:19716595-19717429:+</t>
  </si>
  <si>
    <t>MSTRG.167641</t>
  </si>
  <si>
    <t>chrNC_019460.2:80941486-80949440:+</t>
  </si>
  <si>
    <t>MSTRG.172760</t>
  </si>
  <si>
    <t>chrNC_019460.2:97541110-97542531:-</t>
  </si>
  <si>
    <t>MSTRG.173186</t>
  </si>
  <si>
    <t>chrNC_019460.2:100055547-100060623:+</t>
  </si>
  <si>
    <t>MSTRG.176976</t>
  </si>
  <si>
    <t>chrNC_019460.2:101053202-101054440:+</t>
  </si>
  <si>
    <t>MSTRG.181944</t>
  </si>
  <si>
    <t>chrNC_019460.2:131469487-131471081:-</t>
  </si>
  <si>
    <t>MSTRG.201134</t>
  </si>
  <si>
    <t>chrNC_019460.2:196507309-196561772:-</t>
  </si>
  <si>
    <t>MSTRG.212222</t>
  </si>
  <si>
    <t>chrNC_019461.2:10166923-10167879:+</t>
  </si>
  <si>
    <t>MSTRG.217466</t>
  </si>
  <si>
    <t>chrNC_019461.2:27825157-27828452:-</t>
  </si>
  <si>
    <t>MSTRG.218627</t>
  </si>
  <si>
    <t>chrNC_019461.2:26184548-26245586:-</t>
  </si>
  <si>
    <t>MSTRG.222083</t>
  </si>
  <si>
    <t>chrNC_019461.2:45563787-45565063:+</t>
  </si>
  <si>
    <t>MSTRG.222128</t>
  </si>
  <si>
    <t>chrNC_019461.2:45658481-45660026:+</t>
  </si>
  <si>
    <t>MSTRG.222129</t>
  </si>
  <si>
    <t>chrNC_019461.2:45661196-45662748:+</t>
  </si>
  <si>
    <t>MSTRG.222885</t>
  </si>
  <si>
    <t>chrNC_019461.2:44255079-44257762:+</t>
  </si>
  <si>
    <t>MSTRG.223165</t>
  </si>
  <si>
    <t>chrNC_019461.2:46135153-46163560:-</t>
  </si>
  <si>
    <t>MSTRG.228139</t>
  </si>
  <si>
    <t>chrNC_019461.2:66352333-66354221:+</t>
  </si>
  <si>
    <t>MSTRG.252032</t>
  </si>
  <si>
    <t>chrNC_019462.2:24560073-24560545:+</t>
  </si>
  <si>
    <t>MSTRG.269599</t>
  </si>
  <si>
    <t>chrNC_019462.2:79499241-79563477:+</t>
  </si>
  <si>
    <t>MSTRG.270089</t>
  </si>
  <si>
    <t>chrNC_019462.2:79777539-79777993:+</t>
  </si>
  <si>
    <t>MSTRG.277095</t>
  </si>
  <si>
    <t>chrNC_019462.2:104821808-104852734:+</t>
  </si>
  <si>
    <t>MSTRG.277131</t>
  </si>
  <si>
    <t>chrNC_019462.2:104986457-105006111:-</t>
  </si>
  <si>
    <t>MSTRG.295822</t>
  </si>
  <si>
    <t>chrNC_019463.2:70793491-70794515:+</t>
  </si>
  <si>
    <t>MSTRG.30837</t>
  </si>
  <si>
    <t>chrNC_019458.2:106183085-106183494:+</t>
  </si>
  <si>
    <t>MSTRG.308950</t>
  </si>
  <si>
    <t>chrNC_019464.2:4759220-4764548:+</t>
  </si>
  <si>
    <t>MSTRG.310482</t>
  </si>
  <si>
    <t>chrNC_019464.2:9385738-9386850:-</t>
  </si>
  <si>
    <t>MSTRG.310493</t>
  </si>
  <si>
    <t>chrNC_019464.2:9408312-9409358:-</t>
  </si>
  <si>
    <t>MSTRG.311385</t>
  </si>
  <si>
    <t>chrNC_019464.2:9366264-9368116:-</t>
  </si>
  <si>
    <t>MSTRG.311391</t>
  </si>
  <si>
    <t>chrNC_019464.2:9372071-9375452:-</t>
  </si>
  <si>
    <t>MSTRG.317261</t>
  </si>
  <si>
    <t>chrNC_019464.2:31412682-31419147:+</t>
  </si>
  <si>
    <t>MSTRG.344157</t>
  </si>
  <si>
    <t>chrNC_019465.2:28674901-28676537:-</t>
  </si>
  <si>
    <t>MSTRG.35589</t>
  </si>
  <si>
    <t>chrNC_019458.2:123417391-123452188:+</t>
  </si>
  <si>
    <t>MSTRG.356895</t>
  </si>
  <si>
    <t>chrNC_019465.2:74320124-74321257:+</t>
  </si>
  <si>
    <t>MSTRG.372812</t>
  </si>
  <si>
    <t>chrNC_019466.2:45868111-45872837:+</t>
  </si>
  <si>
    <t>MSTRG.393515</t>
  </si>
  <si>
    <t>chrNC_019467.2:25896478-25899251:+</t>
  </si>
  <si>
    <t>MSTRG.39542</t>
  </si>
  <si>
    <t>chrNC_019458.2:122231398-122232490:+</t>
  </si>
  <si>
    <t>MSTRG.396505</t>
  </si>
  <si>
    <t>chrNC_019467.2:40916689-40919885:-</t>
  </si>
  <si>
    <t>MSTRG.399091</t>
  </si>
  <si>
    <t>chrNC_019467.2:50999332-51003874:-</t>
  </si>
  <si>
    <t>MSTRG.4053</t>
  </si>
  <si>
    <t>chrNC_019458.2:12994503-13017459:-</t>
  </si>
  <si>
    <t>MSTRG.43893</t>
  </si>
  <si>
    <t>chrNC_019458.2:143332632-143332994:+</t>
  </si>
  <si>
    <t>MSTRG.443071</t>
  </si>
  <si>
    <t>chrNC_019469.2:56034829-56036133:-</t>
  </si>
  <si>
    <t>MSTRG.443811</t>
  </si>
  <si>
    <t>chrNC_019469.2:58512123-58512919:-</t>
  </si>
  <si>
    <t>MSTRG.475531</t>
  </si>
  <si>
    <t>chrNC_019471.2:10488135-10489451:+</t>
  </si>
  <si>
    <t>MSTRG.482102</t>
  </si>
  <si>
    <t>chrNC_019471.2:33423038-33424499:-</t>
  </si>
  <si>
    <t>MSTRG.486868</t>
  </si>
  <si>
    <t>chrNC_019471.2:45479592-45480050:-</t>
  </si>
  <si>
    <t>MSTRG.494154</t>
  </si>
  <si>
    <t>chrNC_019472.2:4248883-4249765:-</t>
  </si>
  <si>
    <t>MSTRG.501378</t>
  </si>
  <si>
    <t>chrNC_019472.2:32246293-32251798:-</t>
  </si>
  <si>
    <t>MSTRG.501383</t>
  </si>
  <si>
    <t>chrNC_019472.2:32235659-32239272:-</t>
  </si>
  <si>
    <t>MSTRG.502246</t>
  </si>
  <si>
    <t>chrNC_019472.2:32270885-32272070:-</t>
  </si>
  <si>
    <t>MSTRG.502249</t>
  </si>
  <si>
    <t>chrNC_019472.2:32280239-32284703:-</t>
  </si>
  <si>
    <t>MSTRG.504986</t>
  </si>
  <si>
    <t>chrNC_019472.2:44455820-44456706:-</t>
  </si>
  <si>
    <t>MSTRG.525573</t>
  </si>
  <si>
    <t>chrNC_019473.2:38854483-38867591:+</t>
  </si>
  <si>
    <t>MSTRG.534943</t>
  </si>
  <si>
    <t>chrNC_019474.2:4443533-4444629:+</t>
  </si>
  <si>
    <t>MSTRG.535526</t>
  </si>
  <si>
    <t>chrNC_019474.2:3641225-3675054:-</t>
  </si>
  <si>
    <t>MSTRG.535533</t>
  </si>
  <si>
    <t>chrNC_019474.2:3675165-3679138:-</t>
  </si>
  <si>
    <t>MSTRG.541453</t>
  </si>
  <si>
    <t>chrNC_019474.2:30473254-30474049:-</t>
  </si>
  <si>
    <t>MSTRG.551804</t>
  </si>
  <si>
    <t>chrNC_019473.2:18771526-18774137:-</t>
  </si>
  <si>
    <t>MSTRG.570602</t>
  </si>
  <si>
    <t>chrNC_019475.2:62756952-62761080:-</t>
  </si>
  <si>
    <t>MSTRG.571817</t>
  </si>
  <si>
    <t>chrNC_019475.2:64495728-64498410:+</t>
  </si>
  <si>
    <t>MSTRG.573875</t>
  </si>
  <si>
    <t>chrNC_019476.2:5969892-5970496:-</t>
  </si>
  <si>
    <t>MSTRG.577084</t>
  </si>
  <si>
    <t>chrNC_019476.2:15556776-15557133:+</t>
  </si>
  <si>
    <t>MSTRG.580289</t>
  </si>
  <si>
    <t>chrNC_019476.2:28762415-28766699:-</t>
  </si>
  <si>
    <t>MSTRG.595233</t>
  </si>
  <si>
    <t>chrNC_019477.2:16911878-16925582:-</t>
  </si>
  <si>
    <t>MSTRG.59898</t>
  </si>
  <si>
    <t>chrNC_019458.2:214475443-214476331:+</t>
  </si>
  <si>
    <t>MSTRG.602025</t>
  </si>
  <si>
    <t>chrNC_019477.2:35116182-35118601:-</t>
  </si>
  <si>
    <t>MSTRG.610044</t>
  </si>
  <si>
    <t>chrNC_019478.2:17350942-17354149:-</t>
  </si>
  <si>
    <t>MSTRG.614413</t>
  </si>
  <si>
    <t>chrNC_019478.2:32948505-32949291:+</t>
  </si>
  <si>
    <t>MSTRG.617526</t>
  </si>
  <si>
    <t>chrNC_019478.2:42861114-42863009:-</t>
  </si>
  <si>
    <t>MSTRG.618111</t>
  </si>
  <si>
    <t>chrNC_019478.2:44027089-44030291:-</t>
  </si>
  <si>
    <t>MSTRG.620457</t>
  </si>
  <si>
    <t>chrNC_019479.2:286-7830:+</t>
  </si>
  <si>
    <t>MSTRG.632781</t>
  </si>
  <si>
    <t>chrNC_019479.2:44091143-44092565:-</t>
  </si>
  <si>
    <t>MSTRG.643596</t>
  </si>
  <si>
    <t>chrNC_019480.2:40097328-40101167:+</t>
  </si>
  <si>
    <t>MSTRG.650617</t>
  </si>
  <si>
    <t>chrNC_019481.2:1362111-1364897:-</t>
  </si>
  <si>
    <t>MSTRG.663694</t>
  </si>
  <si>
    <t>chrNC_019482.2:105154-106596:+</t>
  </si>
  <si>
    <t>MSTRG.664550</t>
  </si>
  <si>
    <t>chrNC_019482.2:3551249-3552926:-</t>
  </si>
  <si>
    <t>MSTRG.670816</t>
  </si>
  <si>
    <t>chrNC_019482.2:27187092-27187703:+</t>
  </si>
  <si>
    <t>MSTRG.681710</t>
  </si>
  <si>
    <t>chrNC_019483.2:23770913-23788370:+</t>
  </si>
  <si>
    <t>MSTRG.685588</t>
  </si>
  <si>
    <t>chrNC_019483.2:36831517-36876694:+</t>
  </si>
  <si>
    <t>MSTRG.730367</t>
  </si>
  <si>
    <t>chrNW_014642076.1:58-2031:-</t>
  </si>
  <si>
    <t>MSTRG.82843</t>
  </si>
  <si>
    <t>chrNC_019459.2:16659479-16660090:-</t>
  </si>
  <si>
    <t>MSTRG.82877</t>
  </si>
  <si>
    <t>chrNC_019459.2:16729230-16730728:-</t>
  </si>
  <si>
    <t>MSTRG.84716</t>
  </si>
  <si>
    <t>chrNC_019459.2:27255152-27256865:-</t>
  </si>
  <si>
    <t>MSTRG.96362</t>
  </si>
  <si>
    <t>chrNC_019459.2:63807105-63916430:+</t>
  </si>
  <si>
    <t>MSTRG.122243</t>
  </si>
  <si>
    <t>Inf</t>
  </si>
  <si>
    <t>chrNC_019459.2:155873105-155874060:-</t>
  </si>
  <si>
    <t>MSTRG.191391</t>
  </si>
  <si>
    <t>chrNC_019460.2:162667089-162667946:+</t>
  </si>
  <si>
    <t>MSTRG.191433</t>
  </si>
  <si>
    <t>chrNC_019460.2:162743897-162745663:-</t>
  </si>
  <si>
    <t>MSTRG.223128</t>
  </si>
  <si>
    <t>chrNC_019461.2:46015124-46016797:+</t>
  </si>
  <si>
    <t>MSTRG.382711</t>
  </si>
  <si>
    <t>chrNC_019466.2:78518164-78521560:-</t>
  </si>
  <si>
    <t>MSTRG.503581</t>
  </si>
  <si>
    <t>chrNC_019472.2:39572658-39573181:+</t>
  </si>
  <si>
    <t>MSTRG.525990</t>
  </si>
  <si>
    <t>chrNC_019473.2:40397139-40397499:+</t>
  </si>
  <si>
    <t>MSTRG.623700</t>
  </si>
  <si>
    <t>chrNC_019479.2:12224321-12241067:+</t>
  </si>
  <si>
    <t>MSTRG.674621</t>
  </si>
  <si>
    <t>chrNC_019482.2:41638721-41639183:+</t>
  </si>
  <si>
    <t>MSTRG.689946</t>
  </si>
  <si>
    <t>chrNC_019484.2:5604175-5604816:+</t>
  </si>
  <si>
    <t>MSTRG.694430</t>
  </si>
  <si>
    <t>chrNC_019484.2:19792648-19793828:+</t>
  </si>
  <si>
    <t>MSTRG.7361</t>
  </si>
  <si>
    <t>chrNC_019458.2:22533244-22533690:+</t>
  </si>
  <si>
    <t>gene1246</t>
  </si>
  <si>
    <t>LOC101122906</t>
  </si>
  <si>
    <t>chrNC_019458.2:101608499-101610013:+</t>
  </si>
  <si>
    <t>gene24735</t>
  </si>
  <si>
    <t>LOC105604243</t>
  </si>
  <si>
    <t>chrNC_019479.2:18184713-18194637:-</t>
  </si>
  <si>
    <t>gene26857</t>
  </si>
  <si>
    <t>LOC105605119</t>
  </si>
  <si>
    <t>chrNC_019483.2:5799411-5802179:-</t>
  </si>
  <si>
    <t>Gene</t>
    <phoneticPr fontId="1" type="noConversion"/>
  </si>
  <si>
    <t>MSTRG.101484</t>
  </si>
  <si>
    <t>chrNC_019459.2:82138835-82139678:-</t>
  </si>
  <si>
    <t>MSTRG.120302</t>
  </si>
  <si>
    <t>chrNC_019459.2:149682185-149682635:-</t>
  </si>
  <si>
    <t>MSTRG.131679</t>
  </si>
  <si>
    <t>chrNC_019459.2:200303581-200304313:-</t>
  </si>
  <si>
    <t>MSTRG.139847</t>
  </si>
  <si>
    <t>chrNC_019459.2:228982043-228983068:+</t>
  </si>
  <si>
    <t>MSTRG.145434</t>
  </si>
  <si>
    <t>chrNC_019459.2:248096326-248096986:-</t>
  </si>
  <si>
    <t>MSTRG.145440</t>
  </si>
  <si>
    <t>chrNC_019459.2:248105409-248110263:-</t>
  </si>
  <si>
    <t>MSTRG.222085</t>
  </si>
  <si>
    <t>chrNC_019461.2:45568439-45569587:+</t>
  </si>
  <si>
    <t>MSTRG.225490</t>
  </si>
  <si>
    <t>chrNC_019461.2:55785407-55786255:-</t>
  </si>
  <si>
    <t>MSTRG.239279</t>
  </si>
  <si>
    <t>chrNC_019461.2:102976467-102982462:+</t>
  </si>
  <si>
    <t>MSTRG.255741</t>
  </si>
  <si>
    <t>chrNC_019462.2:29832658-29833444:-</t>
  </si>
  <si>
    <t>MSTRG.264028</t>
  </si>
  <si>
    <t>chrNC_019462.2:61104181-61106591:+</t>
  </si>
  <si>
    <t>MSTRG.268510</t>
  </si>
  <si>
    <t>chrNC_019462.2:76603949-76605776:+</t>
  </si>
  <si>
    <t>MSTRG.273632</t>
  </si>
  <si>
    <t>chrNC_019462.2:94151406-94151783:+</t>
  </si>
  <si>
    <t>MSTRG.313250</t>
  </si>
  <si>
    <t>chrNC_019464.2:18957674-18958520:-</t>
  </si>
  <si>
    <t>MSTRG.322705</t>
  </si>
  <si>
    <t>chrNC_019464.2:52068789-52071088:+</t>
  </si>
  <si>
    <t>MSTRG.325167</t>
  </si>
  <si>
    <t>chrNC_019464.2:60242376-60243196:+</t>
  </si>
  <si>
    <t>MSTRG.35576</t>
  </si>
  <si>
    <t>chrNC_019458.2:123396543-123397789:+</t>
  </si>
  <si>
    <t>MSTRG.369460</t>
  </si>
  <si>
    <t>chrNC_019466.2:32530210-32531281:+</t>
  </si>
  <si>
    <t>MSTRG.370950</t>
  </si>
  <si>
    <t>chrNC_019466.2:39408517-39431289:+</t>
  </si>
  <si>
    <t>MSTRG.38907</t>
  </si>
  <si>
    <t>chrNC_019458.2:137886181-137886735:+</t>
  </si>
  <si>
    <t>MSTRG.39207</t>
  </si>
  <si>
    <t>chrNC_019458.2:139702700-139703382:+</t>
  </si>
  <si>
    <t>MSTRG.39383</t>
  </si>
  <si>
    <t>chrNC_019458.2:140033161-140125744:-</t>
  </si>
  <si>
    <t>MSTRG.397674</t>
  </si>
  <si>
    <t>chrNC_019467.2:46979849-46999409:+</t>
  </si>
  <si>
    <t>MSTRG.398152</t>
  </si>
  <si>
    <t>chrNC_019467.2:47212927-47213841:+</t>
  </si>
  <si>
    <t>MSTRG.398167</t>
  </si>
  <si>
    <t>chrNC_019467.2:47308336-47308761:+</t>
  </si>
  <si>
    <t>MSTRG.407603</t>
  </si>
  <si>
    <t>chrNC_019467.2:81370328-81372516:+</t>
  </si>
  <si>
    <t>MSTRG.407620</t>
  </si>
  <si>
    <t>chrNC_019467.2:81251945-81261433:+</t>
  </si>
  <si>
    <t>MSTRG.421196</t>
  </si>
  <si>
    <t>chrNC_019468.2:40918741-40919227:+</t>
  </si>
  <si>
    <t>MSTRG.422199</t>
  </si>
  <si>
    <t>chrNC_019468.2:43376761-43379016:+</t>
  </si>
  <si>
    <t>MSTRG.427451</t>
  </si>
  <si>
    <t>chrNC_019468.2:59275673-59276127:+</t>
  </si>
  <si>
    <t>MSTRG.447490</t>
  </si>
  <si>
    <t>chrNC_019469.2:69902593-69909087:+</t>
  </si>
  <si>
    <t>MSTRG.450058</t>
  </si>
  <si>
    <t>chrNC_019469.2:78647438-78648081:+</t>
  </si>
  <si>
    <t>MSTRG.458413</t>
  </si>
  <si>
    <t>chrNC_019470.2:34607557-34612265:-</t>
  </si>
  <si>
    <t>MSTRG.473183</t>
  </si>
  <si>
    <t>chrNC_019471.2:4151361-4151637:-</t>
  </si>
  <si>
    <t>MSTRG.485450</t>
  </si>
  <si>
    <t>chrNC_019471.2:39859658-39860292:+</t>
  </si>
  <si>
    <t>MSTRG.486437</t>
  </si>
  <si>
    <t>chrNC_019471.2:44180696-44187580:+</t>
  </si>
  <si>
    <t>MSTRG.48889</t>
  </si>
  <si>
    <t>chrNC_019458.2:174384983-174386245:-</t>
  </si>
  <si>
    <t>MSTRG.491650</t>
  </si>
  <si>
    <t>chrNC_019471.2:57063237-57064151:+</t>
  </si>
  <si>
    <t>MSTRG.495055</t>
  </si>
  <si>
    <t>chrNC_019472.2:7337584-7338251:-</t>
  </si>
  <si>
    <t>MSTRG.496966</t>
  </si>
  <si>
    <t>chrNC_019472.2:17455166-17455761:-</t>
  </si>
  <si>
    <t>MSTRG.498315</t>
  </si>
  <si>
    <t>chrNC_019472.2:22606114-22607111:+</t>
  </si>
  <si>
    <t>MSTRG.500854</t>
  </si>
  <si>
    <t>chrNC_019472.2:29722565-29722880:-</t>
  </si>
  <si>
    <t>MSTRG.508533</t>
  </si>
  <si>
    <t>chrNC_019472.2:57414913-57415309:-</t>
  </si>
  <si>
    <t>MSTRG.525535</t>
  </si>
  <si>
    <t>chrNC_019473.2:38752892-38821674:+</t>
  </si>
  <si>
    <t>MSTRG.525596</t>
  </si>
  <si>
    <t>chrNC_019473.2:38680095-38680551:+</t>
  </si>
  <si>
    <t>MSTRG.532366</t>
  </si>
  <si>
    <t>chrNC_019473.2:68536601-68542266:+</t>
  </si>
  <si>
    <t>MSTRG.53702</t>
  </si>
  <si>
    <t>chrNC_019458.2:190887585-190939992:-</t>
  </si>
  <si>
    <t>MSTRG.53714</t>
  </si>
  <si>
    <t>chrNC_019458.2:190932045-190932954:-</t>
  </si>
  <si>
    <t>MSTRG.55139</t>
  </si>
  <si>
    <t>chrNC_019458.2:197449506-197450125:-</t>
  </si>
  <si>
    <t>MSTRG.552486</t>
  </si>
  <si>
    <t>chrNC_019474.2:69650142-69654792:+</t>
  </si>
  <si>
    <t>MSTRG.5824</t>
  </si>
  <si>
    <t>chrNC_019458.2:17935350-17935893:-</t>
  </si>
  <si>
    <t>MSTRG.587303</t>
  </si>
  <si>
    <t>chrNC_019476.2:52804252-52804687:-</t>
  </si>
  <si>
    <t>MSTRG.591641</t>
  </si>
  <si>
    <t>chrNC_019477.2:6503844-6504416:-</t>
  </si>
  <si>
    <t>MSTRG.618380</t>
  </si>
  <si>
    <t>chrNC_019478.2:44992588-44993180:-</t>
  </si>
  <si>
    <t>MSTRG.620133</t>
  </si>
  <si>
    <t>chrNC_019478.2:49304000-49305744:+</t>
  </si>
  <si>
    <t>MSTRG.624411</t>
  </si>
  <si>
    <t>chrNC_019479.2:15339520-15341511:+</t>
  </si>
  <si>
    <t>MSTRG.631006</t>
  </si>
  <si>
    <t>chrNC_019479.2:37534413-37565757:+</t>
  </si>
  <si>
    <t>MSTRG.649604</t>
  </si>
  <si>
    <t>chrNC_019480.2:61898819-61903529:-</t>
  </si>
  <si>
    <t>MSTRG.658670</t>
  </si>
  <si>
    <t>chrNC_019481.2:29752623-29753455:-</t>
  </si>
  <si>
    <t>MSTRG.676873</t>
  </si>
  <si>
    <t>chrNC_019483.2:5786362-5790610:-</t>
  </si>
  <si>
    <t>MSTRG.681734</t>
  </si>
  <si>
    <t>chrNC_019483.2:23807594-23807959:+</t>
  </si>
  <si>
    <t>MSTRG.728948</t>
  </si>
  <si>
    <t>chrNW_014641214.1:2942-4603:+</t>
  </si>
  <si>
    <t>MSTRG.76367</t>
  </si>
  <si>
    <t>chrNC_019458.2:269850889-269891844:+</t>
  </si>
  <si>
    <t>gene17757</t>
  </si>
  <si>
    <t>LOC105613125</t>
  </si>
  <si>
    <t>chrNC_019471.2:24657772-24660477:-</t>
  </si>
  <si>
    <t>gene21313</t>
  </si>
  <si>
    <t>LOC105603289</t>
  </si>
  <si>
    <t>chrNC_019475.2:719813-723581:+</t>
  </si>
  <si>
    <t>gene22170</t>
  </si>
  <si>
    <t>LOC105603387</t>
  </si>
  <si>
    <t>chrNC_019476.2:13733673-13762851:+</t>
  </si>
  <si>
    <t>gene23185</t>
  </si>
  <si>
    <t>LOC105603772</t>
  </si>
  <si>
    <t>chrNC_019477.2:27060035-27063094:-</t>
  </si>
  <si>
    <t>gene8030</t>
  </si>
  <si>
    <t>LOC105610465</t>
  </si>
  <si>
    <t>chrNC_019461.2:55748218-55750842:-</t>
  </si>
  <si>
    <t>gene9748</t>
  </si>
  <si>
    <t>LOC105607068</t>
  </si>
  <si>
    <t>chrNC_019462.2:43290935-43320441:-</t>
  </si>
  <si>
    <t>MSTRG.100219</t>
  </si>
  <si>
    <t>chrNC_019459.2:80781258-80782486:+</t>
  </si>
  <si>
    <t>MSTRG.118784</t>
  </si>
  <si>
    <t>chrNC_019459.2:146656193-146656855:+</t>
  </si>
  <si>
    <t>MSTRG.132736</t>
  </si>
  <si>
    <t>chrNC_019459.2:203147651-203168442:+</t>
  </si>
  <si>
    <t>MSTRG.135698</t>
  </si>
  <si>
    <t>chrNC_019459.2:215930462-215932439:-</t>
  </si>
  <si>
    <t>MSTRG.136259</t>
  </si>
  <si>
    <t>chrNC_019459.2:217555713-217561428:-</t>
  </si>
  <si>
    <t>MSTRG.137328</t>
  </si>
  <si>
    <t>chrNC_019459.2:222365906-222409052:-</t>
  </si>
  <si>
    <t>MSTRG.146824</t>
  </si>
  <si>
    <t>chrNC_019460.2:1860653-1861661:+</t>
  </si>
  <si>
    <t>MSTRG.159547</t>
  </si>
  <si>
    <t>chrNC_019460.2:48785023-48785355:-</t>
  </si>
  <si>
    <t>MSTRG.168650</t>
  </si>
  <si>
    <t>chrNC_019460.2:83046166-83046623:+</t>
  </si>
  <si>
    <t>MSTRG.176711</t>
  </si>
  <si>
    <t>chrNC_019460.2:114239101-114239581:+</t>
  </si>
  <si>
    <t>MSTRG.18147</t>
  </si>
  <si>
    <t>chrNC_019458.2:62855272-62855542:+</t>
  </si>
  <si>
    <t>MSTRG.182247</t>
  </si>
  <si>
    <t>chrNC_019460.2:132255347-132257497:-</t>
  </si>
  <si>
    <t>MSTRG.182286</t>
  </si>
  <si>
    <t>chrNC_019460.2:132378026-132378276:+</t>
  </si>
  <si>
    <t>MSTRG.182592</t>
  </si>
  <si>
    <t>chrNC_019460.2:133704881-133715928:-</t>
  </si>
  <si>
    <t>MSTRG.186393</t>
  </si>
  <si>
    <t>chrNC_019460.2:147631051-147631802:+</t>
  </si>
  <si>
    <t>MSTRG.194569</t>
  </si>
  <si>
    <t>chrNC_019460.2:175363045-175398348:-</t>
  </si>
  <si>
    <t>MSTRG.205743</t>
  </si>
  <si>
    <t>chrNC_019460.2:213780134-213780755:+</t>
  </si>
  <si>
    <t>MSTRG.219231</t>
  </si>
  <si>
    <t>chrNC_019461.2:26847594-26952477:+</t>
  </si>
  <si>
    <t>MSTRG.222152</t>
  </si>
  <si>
    <t>chrNC_019461.2:45714475-45715073:+</t>
  </si>
  <si>
    <t>MSTRG.222200</t>
  </si>
  <si>
    <t>chrNC_019461.2:45836168-45836923:+</t>
  </si>
  <si>
    <t>MSTRG.225005</t>
  </si>
  <si>
    <t>chrNC_019461.2:53504192-53504481:+</t>
  </si>
  <si>
    <t>MSTRG.225405</t>
  </si>
  <si>
    <t>chrNC_019461.2:55656041-55656461:-</t>
  </si>
  <si>
    <t>MSTRG.225489</t>
  </si>
  <si>
    <t>chrNC_019461.2:55784621-55787954:-</t>
  </si>
  <si>
    <t>MSTRG.229516</t>
  </si>
  <si>
    <t>chrNC_019461.2:69049588-69049917:-</t>
  </si>
  <si>
    <t>MSTRG.230179</t>
  </si>
  <si>
    <t>chrNC_019461.2:73447170-73447738:-</t>
  </si>
  <si>
    <t>MSTRG.231049</t>
  </si>
  <si>
    <t>chrNC_019461.2:75074320-75144024:+</t>
  </si>
  <si>
    <t>MSTRG.236440</t>
  </si>
  <si>
    <t>chrNC_019461.2:95331459-95331798:+</t>
  </si>
  <si>
    <t>MSTRG.239283</t>
  </si>
  <si>
    <t>chrNC_019461.2:102982586-102985952:+</t>
  </si>
  <si>
    <t>MSTRG.246323</t>
  </si>
  <si>
    <t>chrNC_019462.2:7115388-7127770:-</t>
  </si>
  <si>
    <t>MSTRG.246325</t>
  </si>
  <si>
    <t>chrNC_019462.2:7168585-7169262:+</t>
  </si>
  <si>
    <t>MSTRG.249115</t>
  </si>
  <si>
    <t>chrNC_019462.2:15658634-15660298:+</t>
  </si>
  <si>
    <t>MSTRG.252481</t>
  </si>
  <si>
    <t>chrNC_019462.2:25534250-25562628:-</t>
  </si>
  <si>
    <t>MSTRG.254755</t>
  </si>
  <si>
    <t>chrNC_019462.2:31682420-31685279:-</t>
  </si>
  <si>
    <t>MSTRG.256654</t>
  </si>
  <si>
    <t>chrNC_019462.2:38425892-38426661:-</t>
  </si>
  <si>
    <t>MSTRG.263632</t>
  </si>
  <si>
    <t>chrNC_019462.2:59940660-59941002:+</t>
  </si>
  <si>
    <t>MSTRG.264453</t>
  </si>
  <si>
    <t>chrNC_019462.2:62133233-62133539:-</t>
  </si>
  <si>
    <t>MSTRG.273111</t>
  </si>
  <si>
    <t>chrNC_019462.2:92379015-92379272:+</t>
  </si>
  <si>
    <t>MSTRG.276913</t>
  </si>
  <si>
    <t>chrNC_019462.2:107357819-107365844:+</t>
  </si>
  <si>
    <t>MSTRG.27746</t>
  </si>
  <si>
    <t>chrNC_019458.2:96945720-96963809:-</t>
  </si>
  <si>
    <t>MSTRG.28343</t>
  </si>
  <si>
    <t>chrNC_019458.2:98734300-98736900:-</t>
  </si>
  <si>
    <t>MSTRG.286832</t>
  </si>
  <si>
    <t>chrNC_019463.2:38218318-38219083:-</t>
  </si>
  <si>
    <t>MSTRG.291548</t>
  </si>
  <si>
    <t>chrNC_019463.2:57445957-57450550:+</t>
  </si>
  <si>
    <t>MSTRG.300486</t>
  </si>
  <si>
    <t>chrNC_019463.2:91324627-91325396:-</t>
  </si>
  <si>
    <t>MSTRG.300500</t>
  </si>
  <si>
    <t>chrNC_019463.2:91339772-91358590:+</t>
  </si>
  <si>
    <t>MSTRG.302217</t>
  </si>
  <si>
    <t>chrNC_019463.2:98283049-98291734:-</t>
  </si>
  <si>
    <t>MSTRG.30700</t>
  </si>
  <si>
    <t>chrNC_019458.2:105617742-105618378:+</t>
  </si>
  <si>
    <t>MSTRG.315202</t>
  </si>
  <si>
    <t>chrNC_019464.2:22540882-22720890:+</t>
  </si>
  <si>
    <t>MSTRG.32236</t>
  </si>
  <si>
    <t>chrNC_019458.2:110842528-110845891:-</t>
  </si>
  <si>
    <t>MSTRG.325000</t>
  </si>
  <si>
    <t>chrNC_019464.2:58039896-58064231:-</t>
  </si>
  <si>
    <t>MSTRG.340549</t>
  </si>
  <si>
    <t>chrNC_019465.2:16456983-16462936:-</t>
  </si>
  <si>
    <t>MSTRG.341702</t>
  </si>
  <si>
    <t>chrNC_019465.2:21230403-21230862:-</t>
  </si>
  <si>
    <t>MSTRG.341858</t>
  </si>
  <si>
    <t>chrNC_019465.2:21887360-21887638:-</t>
  </si>
  <si>
    <t>MSTRG.344412</t>
  </si>
  <si>
    <t>chrNC_019465.2:29433363-29443713:-</t>
  </si>
  <si>
    <t>MSTRG.35075</t>
  </si>
  <si>
    <t>chrNC_019458.2:121170971-121171268:-</t>
  </si>
  <si>
    <t>MSTRG.352564</t>
  </si>
  <si>
    <t>chrNC_019465.2:58020259-58020596:+</t>
  </si>
  <si>
    <t>MSTRG.35327</t>
  </si>
  <si>
    <t>chrNC_019458.2:122747676-122756586:-</t>
  </si>
  <si>
    <t>MSTRG.35406</t>
  </si>
  <si>
    <t>chrNC_019458.2:122964164-122964440:-</t>
  </si>
  <si>
    <t>MSTRG.355880</t>
  </si>
  <si>
    <t>chrNC_019465.2:69981469-70009607:+</t>
  </si>
  <si>
    <t>MSTRG.362512</t>
  </si>
  <si>
    <t>chrNC_019466.2:7014214-7015030:-</t>
  </si>
  <si>
    <t>MSTRG.370473</t>
  </si>
  <si>
    <t>chrNC_019466.2:37045680-37046115:+</t>
  </si>
  <si>
    <t>MSTRG.375425</t>
  </si>
  <si>
    <t>chrNC_019466.2:53416451-53417035:-</t>
  </si>
  <si>
    <t>MSTRG.377752</t>
  </si>
  <si>
    <t>chrNC_019466.2:63040738-63041713:-</t>
  </si>
  <si>
    <t>MSTRG.386846</t>
  </si>
  <si>
    <t>chrNC_019466.2:94556785-94558048:+</t>
  </si>
  <si>
    <t>MSTRG.388939</t>
  </si>
  <si>
    <t>chrNC_019467.2:10210095-10210802:+</t>
  </si>
  <si>
    <t>MSTRG.390182</t>
  </si>
  <si>
    <t>chrNC_019467.2:16483336-16490592:+</t>
  </si>
  <si>
    <t>MSTRG.394936</t>
  </si>
  <si>
    <t>chrNC_019467.2:33251255-33254986:+</t>
  </si>
  <si>
    <t>MSTRG.396880</t>
  </si>
  <si>
    <t>chrNC_019467.2:42782230-42783252:-</t>
  </si>
  <si>
    <t>MSTRG.398476</t>
  </si>
  <si>
    <t>chrNC_019467.2:48618254-48622716:+</t>
  </si>
  <si>
    <t>MSTRG.399589</t>
  </si>
  <si>
    <t>chrNC_019467.2:53237537-53237838:+</t>
  </si>
  <si>
    <t>MSTRG.405191</t>
  </si>
  <si>
    <t>chrNC_019467.2:76467345-76467833:-</t>
  </si>
  <si>
    <t>MSTRG.40724</t>
  </si>
  <si>
    <t>chrNC_019458.2:147717773-147718043:-</t>
  </si>
  <si>
    <t>MSTRG.407617</t>
  </si>
  <si>
    <t>chrNC_019467.2:81242168-81243226:+</t>
  </si>
  <si>
    <t>MSTRG.409889</t>
  </si>
  <si>
    <t>chrNC_019468.2:5449799-5450516:+</t>
  </si>
  <si>
    <t>MSTRG.412412</t>
  </si>
  <si>
    <t>chrNC_019468.2:16889230-16890174:-</t>
  </si>
  <si>
    <t>MSTRG.41462</t>
  </si>
  <si>
    <t>chrNC_019458.2:151020967-151021538:-</t>
  </si>
  <si>
    <t>MSTRG.419658</t>
  </si>
  <si>
    <t>chrNC_019468.2:36206439-36211264:+</t>
  </si>
  <si>
    <t>MSTRG.421824</t>
  </si>
  <si>
    <t>chrNC_019468.2:42442163-42442762:+</t>
  </si>
  <si>
    <t>MSTRG.430934</t>
  </si>
  <si>
    <t>chrNC_019469.2:10366312-10367006:+</t>
  </si>
  <si>
    <t>MSTRG.438521</t>
  </si>
  <si>
    <t>chrNC_019469.2:39800589-39801071:+</t>
  </si>
  <si>
    <t>MSTRG.439752</t>
  </si>
  <si>
    <t>chrNC_019469.2:42323305-42323630:+</t>
  </si>
  <si>
    <t>MSTRG.446082</t>
  </si>
  <si>
    <t>chrNC_019469.2:62830879-62865797:-</t>
  </si>
  <si>
    <t>MSTRG.452603</t>
  </si>
  <si>
    <t>chrNC_019470.2:12094679-12101144:+</t>
  </si>
  <si>
    <t>MSTRG.474387</t>
  </si>
  <si>
    <t>chrNC_019471.2:6926183-6926561:-</t>
  </si>
  <si>
    <t>MSTRG.481169</t>
  </si>
  <si>
    <t>chrNC_019471.2:32074045-32074679:-</t>
  </si>
  <si>
    <t>MSTRG.493981</t>
  </si>
  <si>
    <t>chrNC_019472.2:3266097-3266361:+</t>
  </si>
  <si>
    <t>MSTRG.498198</t>
  </si>
  <si>
    <t>chrNC_019472.2:22075759-22094083:+</t>
  </si>
  <si>
    <t>MSTRG.505300</t>
  </si>
  <si>
    <t>chrNC_019472.2:46026313-46026574:+</t>
  </si>
  <si>
    <t>MSTRG.506904</t>
  </si>
  <si>
    <t>chrNC_019472.2:50669761-50670283:+</t>
  </si>
  <si>
    <t>MSTRG.525687</t>
  </si>
  <si>
    <t>chrNC_019473.2:39437776-39441281:+</t>
  </si>
  <si>
    <t>MSTRG.528320</t>
  </si>
  <si>
    <t>chrNC_019473.2:41449828-41450846:-</t>
  </si>
  <si>
    <t>MSTRG.536703</t>
  </si>
  <si>
    <t>chrNC_019474.2:11750038-11750513:-</t>
  </si>
  <si>
    <t>MSTRG.537097</t>
  </si>
  <si>
    <t>chrNC_019474.2:10676620-10677378:+</t>
  </si>
  <si>
    <t>MSTRG.537141</t>
  </si>
  <si>
    <t>chrNC_019474.2:10805982-10806379:+</t>
  </si>
  <si>
    <t>MSTRG.542711</t>
  </si>
  <si>
    <t>chrNC_019474.2:33932349-33969788:+</t>
  </si>
  <si>
    <t>MSTRG.551690</t>
  </si>
  <si>
    <t>chrNC_019474.2:68911174-68911491:+</t>
  </si>
  <si>
    <t>MSTRG.551800</t>
  </si>
  <si>
    <t>chrNC_019473.2:18757542-18758485:-</t>
  </si>
  <si>
    <t>MSTRG.55281</t>
  </si>
  <si>
    <t>chrNC_019458.2:197854530-197856209:-</t>
  </si>
  <si>
    <t>MSTRG.560007</t>
  </si>
  <si>
    <t>chrNC_019475.2:24426949-24435343:+</t>
  </si>
  <si>
    <t>MSTRG.562573</t>
  </si>
  <si>
    <t>chrNC_019475.2:32478069-32480427:+</t>
  </si>
  <si>
    <t>MSTRG.567438</t>
  </si>
  <si>
    <t>chrNC_019475.2:51411342-51471431:+</t>
  </si>
  <si>
    <t>MSTRG.567484</t>
  </si>
  <si>
    <t>chrNC_019475.2:51646851-51647524:-</t>
  </si>
  <si>
    <t>MSTRG.570854</t>
  </si>
  <si>
    <t>chrNC_019475.2:63513674-63515179:+</t>
  </si>
  <si>
    <t>MSTRG.577204</t>
  </si>
  <si>
    <t>chrNC_019476.2:15932864-15934729:+</t>
  </si>
  <si>
    <t>MSTRG.580099</t>
  </si>
  <si>
    <t>chrNC_019476.2:28006405-28007927:+</t>
  </si>
  <si>
    <t>MSTRG.584720</t>
  </si>
  <si>
    <t>chrNC_019476.2:44476125-44476809:+</t>
  </si>
  <si>
    <t>MSTRG.585170</t>
  </si>
  <si>
    <t>chrNC_019476.2:46982825-47020226:+</t>
  </si>
  <si>
    <t>MSTRG.591762</t>
  </si>
  <si>
    <t>chrNC_019477.2:6988564-6991057:+</t>
  </si>
  <si>
    <t>MSTRG.59351</t>
  </si>
  <si>
    <t>chrNC_019458.2:212153382-212154125:+</t>
  </si>
  <si>
    <t>MSTRG.593715</t>
  </si>
  <si>
    <t>chrNC_019477.2:11072430-11073228:+</t>
  </si>
  <si>
    <t>MSTRG.609216</t>
  </si>
  <si>
    <t>chrNC_019478.2:13295554-13295947:+</t>
  </si>
  <si>
    <t>MSTRG.614087</t>
  </si>
  <si>
    <t>chrNC_019478.2:31909846-31925001:+</t>
  </si>
  <si>
    <t>MSTRG.622957</t>
  </si>
  <si>
    <t>chrNC_019479.2:10477833-10478541:-</t>
  </si>
  <si>
    <t>MSTRG.629877</t>
  </si>
  <si>
    <t>chrNC_019479.2:33718247-33721997:+</t>
  </si>
  <si>
    <t>MSTRG.633023</t>
  </si>
  <si>
    <t>chrNC_019479.2:46170739-46187168:+</t>
  </si>
  <si>
    <t>MSTRG.637196</t>
  </si>
  <si>
    <t>chrNC_019480.2:12963398-12979906:+</t>
  </si>
  <si>
    <t>MSTRG.63734</t>
  </si>
  <si>
    <t>chrNC_019458.2:229011953-229012205:-</t>
  </si>
  <si>
    <t>MSTRG.649627</t>
  </si>
  <si>
    <t>chrNC_019480.2:61972971-61975899:+</t>
  </si>
  <si>
    <t>MSTRG.652160</t>
  </si>
  <si>
    <t>chrNC_019481.2:8007275-8008430:-</t>
  </si>
  <si>
    <t>MSTRG.654582</t>
  </si>
  <si>
    <t>chrNC_019481.2:16067704-16068410:-</t>
  </si>
  <si>
    <t>MSTRG.655280</t>
  </si>
  <si>
    <t>chrNC_019481.2:18269719-18275443:-</t>
  </si>
  <si>
    <t>MSTRG.662675</t>
  </si>
  <si>
    <t>chrNC_019481.2:40630222-40634638:+</t>
  </si>
  <si>
    <t>MSTRG.663728</t>
  </si>
  <si>
    <t>chrNC_019482.2:688883-689352:+</t>
  </si>
  <si>
    <t>MSTRG.669034</t>
  </si>
  <si>
    <t>chrNC_019482.2:18972229-18977777:+</t>
  </si>
  <si>
    <t>MSTRG.669753</t>
  </si>
  <si>
    <t>chrNC_019482.2:18725621-18806579:-</t>
  </si>
  <si>
    <t>MSTRG.681596</t>
  </si>
  <si>
    <t>chrNC_019483.2:23500541-23500966:-</t>
  </si>
  <si>
    <t>MSTRG.682895</t>
  </si>
  <si>
    <t>chrNC_019483.2:26469078-26469641:+</t>
  </si>
  <si>
    <t>MSTRG.682977</t>
  </si>
  <si>
    <t>chrNC_019483.2:26615591-26616260:+</t>
  </si>
  <si>
    <t>MSTRG.683051</t>
  </si>
  <si>
    <t>chrNC_019483.2:26757290-26757823:+</t>
  </si>
  <si>
    <t>MSTRG.683406</t>
  </si>
  <si>
    <t>chrNC_019483.2:27897743-27904249:-</t>
  </si>
  <si>
    <t>MSTRG.683426</t>
  </si>
  <si>
    <t>chrNC_019483.2:27973239-27985980:+</t>
  </si>
  <si>
    <t>MSTRG.68360</t>
  </si>
  <si>
    <t>chrNC_019458.2:242828640-242829917:+</t>
  </si>
  <si>
    <t>MSTRG.686357</t>
  </si>
  <si>
    <t>chrNC_019483.2:39802975-39803566:-</t>
  </si>
  <si>
    <t>MSTRG.686359</t>
  </si>
  <si>
    <t>chrNC_019483.2:39805240-39805719:-</t>
  </si>
  <si>
    <t>MSTRG.686366</t>
  </si>
  <si>
    <t>chrNC_019483.2:39815633-39816020:-</t>
  </si>
  <si>
    <t>MSTRG.687146</t>
  </si>
  <si>
    <t>chrNC_019483.2:41649566-41652231:+</t>
  </si>
  <si>
    <t>MSTRG.691696</t>
  </si>
  <si>
    <t>chrNC_019484.2:12574823-12575625:-</t>
  </si>
  <si>
    <t>MSTRG.700949</t>
  </si>
  <si>
    <t>chrNC_019484.2:43794959-43795601:-</t>
  </si>
  <si>
    <t>MSTRG.712059</t>
  </si>
  <si>
    <t>chrNC_019484.2:84689866-84690467:+</t>
  </si>
  <si>
    <t>MSTRG.712060</t>
  </si>
  <si>
    <t>chrNC_019484.2:84690789-84691674:+</t>
  </si>
  <si>
    <t>MSTRG.713665</t>
  </si>
  <si>
    <t>chrNC_019484.2:92426746-92428318:-</t>
  </si>
  <si>
    <t>MSTRG.719074</t>
  </si>
  <si>
    <t>chrNC_019484.2:112343222-112372181:+</t>
  </si>
  <si>
    <t>MSTRG.725503</t>
  </si>
  <si>
    <t>chrNW_014639299.1:1089-5298:+</t>
  </si>
  <si>
    <t>MSTRG.728612</t>
  </si>
  <si>
    <t>chrNW_014641016.1:1173-1513:+</t>
  </si>
  <si>
    <t>MSTRG.75416</t>
  </si>
  <si>
    <t>chrNC_019458.2:266067992-266079869:-</t>
  </si>
  <si>
    <t>MSTRG.75552</t>
  </si>
  <si>
    <t>chrNC_019458.2:264521362-264523004:-</t>
  </si>
  <si>
    <t>MSTRG.76264</t>
  </si>
  <si>
    <t>chrNC_019458.2:268947280-268948086:-</t>
  </si>
  <si>
    <t>MSTRG.77751</t>
  </si>
  <si>
    <t>chrNC_019459.2:407559-407944:+</t>
  </si>
  <si>
    <t>MSTRG.78883</t>
  </si>
  <si>
    <t>chrNC_019459.2:4114789-4115064:+</t>
  </si>
  <si>
    <t>MSTRG.81384</t>
  </si>
  <si>
    <t>chrNC_019459.2:14639717-14640156:+</t>
  </si>
  <si>
    <t>MSTRG.84309</t>
  </si>
  <si>
    <t>chrNC_019459.2:25337907-25370441:-</t>
  </si>
  <si>
    <t>MSTRG.90387</t>
  </si>
  <si>
    <t>chrNC_019459.2:43845194-43845752:+</t>
  </si>
  <si>
    <t>MSTRG.93350</t>
  </si>
  <si>
    <t>chrNC_019459.2:52832109-52849033:+</t>
  </si>
  <si>
    <t>MSTRG.96383</t>
  </si>
  <si>
    <t>chrNC_019459.2:63867573-63867955:+</t>
  </si>
  <si>
    <t>Differentially expressed lncRNA between E120d and E90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1" xfId="0" applyBorder="1">
      <alignment vertical="center"/>
    </xf>
    <xf numFmtId="0" fontId="4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1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9A7AC-9680-457A-9D2B-6AB3EA895009}">
  <dimension ref="A1:T577"/>
  <sheetViews>
    <sheetView tabSelected="1" workbookViewId="0">
      <selection activeCell="A193" sqref="A193:S577"/>
    </sheetView>
  </sheetViews>
  <sheetFormatPr defaultRowHeight="14" x14ac:dyDescent="0.3"/>
  <cols>
    <col min="1" max="1" width="14" customWidth="1"/>
    <col min="2" max="2" width="12.25" customWidth="1"/>
    <col min="3" max="3" width="11.4140625" customWidth="1"/>
    <col min="4" max="4" width="11.25" customWidth="1"/>
    <col min="5" max="5" width="14.83203125" customWidth="1"/>
    <col min="6" max="6" width="11.6640625" customWidth="1"/>
    <col min="7" max="7" width="11.08203125" customWidth="1"/>
    <col min="8" max="8" width="11.58203125" customWidth="1"/>
    <col min="9" max="9" width="13.6640625" customWidth="1"/>
    <col min="10" max="10" width="12.6640625" customWidth="1"/>
    <col min="11" max="11" width="14.75" customWidth="1"/>
    <col min="12" max="12" width="13.25" customWidth="1"/>
  </cols>
  <sheetData>
    <row r="1" spans="1:20" x14ac:dyDescent="0.3">
      <c r="A1" s="7" t="s">
        <v>8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1:20" s="6" customFormat="1" x14ac:dyDescent="0.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</row>
    <row r="3" spans="1:20" x14ac:dyDescent="0.3">
      <c r="A3" s="3" t="s">
        <v>19</v>
      </c>
      <c r="B3" s="3">
        <v>675</v>
      </c>
      <c r="C3" s="3">
        <v>411</v>
      </c>
      <c r="D3" s="3">
        <v>800</v>
      </c>
      <c r="E3" s="3">
        <v>651.00250369609398</v>
      </c>
      <c r="F3" s="3">
        <v>149</v>
      </c>
      <c r="G3" s="3">
        <v>106</v>
      </c>
      <c r="H3" s="3">
        <v>98</v>
      </c>
      <c r="I3" s="3">
        <v>106.225833583382</v>
      </c>
      <c r="J3" s="3">
        <v>6.1284763012482202</v>
      </c>
      <c r="K3" s="3">
        <v>2.61552842695369</v>
      </c>
      <c r="L3" s="4">
        <v>1.54288863091328E-6</v>
      </c>
      <c r="M3" s="3">
        <v>1.33499540853079E-3</v>
      </c>
      <c r="N3" s="3" t="s">
        <v>20</v>
      </c>
      <c r="O3" s="3" t="s">
        <v>21</v>
      </c>
      <c r="P3" s="3" t="s">
        <v>22</v>
      </c>
      <c r="Q3" s="3" t="s">
        <v>23</v>
      </c>
      <c r="R3" s="3" t="s">
        <v>24</v>
      </c>
      <c r="S3" s="3" t="s">
        <v>25</v>
      </c>
    </row>
    <row r="4" spans="1:20" x14ac:dyDescent="0.3">
      <c r="A4" s="3" t="s">
        <v>26</v>
      </c>
      <c r="B4" s="3">
        <v>1</v>
      </c>
      <c r="C4" s="3">
        <v>0</v>
      </c>
      <c r="D4" s="3">
        <v>13</v>
      </c>
      <c r="E4" s="3">
        <v>4.1603653858437903</v>
      </c>
      <c r="F4" s="3">
        <v>525</v>
      </c>
      <c r="G4" s="3">
        <v>1121</v>
      </c>
      <c r="H4" s="3">
        <v>1709</v>
      </c>
      <c r="I4" s="3">
        <v>926.32355748207897</v>
      </c>
      <c r="J4" s="3">
        <v>4.4912658781478499E-3</v>
      </c>
      <c r="K4" s="3">
        <v>-7.7986621540094498</v>
      </c>
      <c r="L4" s="4">
        <v>6.5358929472239199E-5</v>
      </c>
      <c r="M4" s="3">
        <v>2.5376023335093499E-2</v>
      </c>
      <c r="N4" s="3" t="s">
        <v>27</v>
      </c>
      <c r="O4" s="3" t="s">
        <v>21</v>
      </c>
      <c r="P4" s="3" t="s">
        <v>28</v>
      </c>
      <c r="Q4" s="3" t="s">
        <v>23</v>
      </c>
      <c r="R4" s="3" t="s">
        <v>29</v>
      </c>
      <c r="S4" s="3" t="s">
        <v>25</v>
      </c>
    </row>
    <row r="5" spans="1:20" x14ac:dyDescent="0.3">
      <c r="A5" s="3" t="s">
        <v>267</v>
      </c>
      <c r="B5" s="3">
        <v>0</v>
      </c>
      <c r="C5" s="3">
        <v>0</v>
      </c>
      <c r="D5" s="3">
        <v>0</v>
      </c>
      <c r="E5" s="3">
        <v>0</v>
      </c>
      <c r="F5" s="3">
        <v>180</v>
      </c>
      <c r="G5" s="3">
        <v>99</v>
      </c>
      <c r="H5" s="3">
        <v>268</v>
      </c>
      <c r="I5" s="3">
        <v>161.01158883343501</v>
      </c>
      <c r="J5" s="3" t="e">
        <f>-Inf</f>
        <v>#NAME?</v>
      </c>
      <c r="K5" s="3" t="e">
        <f>-Inf</f>
        <v>#NAME?</v>
      </c>
      <c r="L5" s="4">
        <v>4.2713218849956001E-10</v>
      </c>
      <c r="M5" s="4">
        <v>9.2394794260861902E-7</v>
      </c>
      <c r="N5" s="3" t="s">
        <v>27</v>
      </c>
      <c r="O5" s="3" t="s">
        <v>21</v>
      </c>
      <c r="P5" s="3" t="s">
        <v>268</v>
      </c>
      <c r="Q5" s="3" t="s">
        <v>23</v>
      </c>
      <c r="R5" s="3" t="s">
        <v>269</v>
      </c>
      <c r="S5" s="3" t="s">
        <v>25</v>
      </c>
    </row>
    <row r="6" spans="1:20" x14ac:dyDescent="0.3">
      <c r="A6" s="3" t="s">
        <v>523</v>
      </c>
      <c r="B6" s="3">
        <v>14</v>
      </c>
      <c r="C6" s="3">
        <v>147</v>
      </c>
      <c r="D6" s="3">
        <v>48</v>
      </c>
      <c r="E6" s="3">
        <v>91.790896575413797</v>
      </c>
      <c r="F6" s="3">
        <v>0</v>
      </c>
      <c r="G6" s="3">
        <v>0</v>
      </c>
      <c r="H6" s="3">
        <v>0</v>
      </c>
      <c r="I6" s="3">
        <v>0</v>
      </c>
      <c r="J6" s="3" t="s">
        <v>524</v>
      </c>
      <c r="K6" s="3" t="s">
        <v>524</v>
      </c>
      <c r="L6" s="4">
        <v>5.6221539213551899E-6</v>
      </c>
      <c r="M6" s="3">
        <v>3.4747205990677699E-3</v>
      </c>
      <c r="N6" s="3" t="s">
        <v>20</v>
      </c>
      <c r="O6" s="3" t="s">
        <v>21</v>
      </c>
      <c r="P6" s="3" t="s">
        <v>25</v>
      </c>
      <c r="Q6" s="3" t="s">
        <v>122</v>
      </c>
      <c r="R6" s="3" t="s">
        <v>525</v>
      </c>
      <c r="S6" s="3"/>
    </row>
    <row r="7" spans="1:20" x14ac:dyDescent="0.3">
      <c r="A7" s="3" t="s">
        <v>30</v>
      </c>
      <c r="B7" s="3">
        <v>789</v>
      </c>
      <c r="C7" s="3">
        <v>1134</v>
      </c>
      <c r="D7" s="3">
        <v>363</v>
      </c>
      <c r="E7" s="3">
        <v>917.11182747580494</v>
      </c>
      <c r="F7" s="3">
        <v>189</v>
      </c>
      <c r="G7" s="3">
        <v>169</v>
      </c>
      <c r="H7" s="3">
        <v>133</v>
      </c>
      <c r="I7" s="3">
        <v>145.736347418093</v>
      </c>
      <c r="J7" s="3">
        <v>6.2929519212167797</v>
      </c>
      <c r="K7" s="3">
        <v>2.6537369206174</v>
      </c>
      <c r="L7" s="4">
        <v>4.9734513228011804E-7</v>
      </c>
      <c r="M7" s="3">
        <v>4.7067499956159699E-4</v>
      </c>
      <c r="N7" s="3" t="s">
        <v>20</v>
      </c>
      <c r="O7" s="3" t="s">
        <v>21</v>
      </c>
      <c r="P7" s="3" t="s">
        <v>25</v>
      </c>
      <c r="Q7" s="3" t="s">
        <v>31</v>
      </c>
      <c r="R7" s="3" t="s">
        <v>32</v>
      </c>
      <c r="S7" s="3"/>
    </row>
    <row r="8" spans="1:20" x14ac:dyDescent="0.3">
      <c r="A8" s="3" t="s">
        <v>33</v>
      </c>
      <c r="B8" s="3">
        <v>2305</v>
      </c>
      <c r="C8" s="3">
        <v>4645</v>
      </c>
      <c r="D8" s="3">
        <v>1874</v>
      </c>
      <c r="E8" s="3">
        <v>3583.8524616302798</v>
      </c>
      <c r="F8" s="3">
        <v>749</v>
      </c>
      <c r="G8" s="3">
        <v>690</v>
      </c>
      <c r="H8" s="3">
        <v>545</v>
      </c>
      <c r="I8" s="3">
        <v>587.42325014802896</v>
      </c>
      <c r="J8" s="3">
        <v>6.1009714217596196</v>
      </c>
      <c r="K8" s="3">
        <v>2.6090389728026899</v>
      </c>
      <c r="L8" s="4">
        <v>1.6693735040489699E-8</v>
      </c>
      <c r="M8" s="4">
        <v>2.6608056419273099E-5</v>
      </c>
      <c r="N8" s="3" t="s">
        <v>20</v>
      </c>
      <c r="O8" s="3" t="s">
        <v>21</v>
      </c>
      <c r="P8" s="3" t="s">
        <v>25</v>
      </c>
      <c r="Q8" s="3" t="s">
        <v>31</v>
      </c>
      <c r="R8" s="3" t="s">
        <v>34</v>
      </c>
      <c r="S8" s="3"/>
    </row>
    <row r="9" spans="1:20" x14ac:dyDescent="0.3">
      <c r="A9" s="3" t="s">
        <v>35</v>
      </c>
      <c r="B9" s="3">
        <v>372</v>
      </c>
      <c r="C9" s="3">
        <v>801</v>
      </c>
      <c r="D9" s="3">
        <v>347</v>
      </c>
      <c r="E9" s="3">
        <v>617.17142357377395</v>
      </c>
      <c r="F9" s="3">
        <v>96</v>
      </c>
      <c r="G9" s="3">
        <v>73</v>
      </c>
      <c r="H9" s="3">
        <v>127</v>
      </c>
      <c r="I9" s="3">
        <v>86.685806600107497</v>
      </c>
      <c r="J9" s="3">
        <v>7.1196363946968004</v>
      </c>
      <c r="K9" s="3">
        <v>2.83180356352837</v>
      </c>
      <c r="L9" s="4">
        <v>2.35171760668437E-6</v>
      </c>
      <c r="M9" s="3">
        <v>1.82613887181614E-3</v>
      </c>
      <c r="N9" s="3" t="s">
        <v>20</v>
      </c>
      <c r="O9" s="3" t="s">
        <v>21</v>
      </c>
      <c r="P9" s="3" t="s">
        <v>25</v>
      </c>
      <c r="Q9" s="3" t="s">
        <v>31</v>
      </c>
      <c r="R9" s="3" t="s">
        <v>36</v>
      </c>
      <c r="S9" s="3"/>
    </row>
    <row r="10" spans="1:20" x14ac:dyDescent="0.3">
      <c r="A10" s="3" t="s">
        <v>526</v>
      </c>
      <c r="B10" s="3">
        <v>0</v>
      </c>
      <c r="C10" s="3">
        <v>139</v>
      </c>
      <c r="D10" s="3">
        <v>55</v>
      </c>
      <c r="E10" s="3">
        <v>85.537437390548902</v>
      </c>
      <c r="F10" s="3">
        <v>0</v>
      </c>
      <c r="G10" s="3">
        <v>0</v>
      </c>
      <c r="H10" s="3">
        <v>0</v>
      </c>
      <c r="I10" s="3">
        <v>0</v>
      </c>
      <c r="J10" s="3" t="s">
        <v>524</v>
      </c>
      <c r="K10" s="3" t="s">
        <v>524</v>
      </c>
      <c r="L10" s="4">
        <v>1.35268326448866E-5</v>
      </c>
      <c r="M10" s="3">
        <v>7.1867824529428899E-3</v>
      </c>
      <c r="N10" s="3" t="s">
        <v>20</v>
      </c>
      <c r="O10" s="3" t="s">
        <v>21</v>
      </c>
      <c r="P10" s="3" t="s">
        <v>25</v>
      </c>
      <c r="Q10" s="3" t="s">
        <v>31</v>
      </c>
      <c r="R10" s="3" t="s">
        <v>527</v>
      </c>
      <c r="S10" s="3"/>
    </row>
    <row r="11" spans="1:20" x14ac:dyDescent="0.3">
      <c r="A11" s="3" t="s">
        <v>528</v>
      </c>
      <c r="B11" s="3">
        <v>136</v>
      </c>
      <c r="C11" s="3">
        <v>152</v>
      </c>
      <c r="D11" s="3">
        <v>54</v>
      </c>
      <c r="E11" s="3">
        <v>133.88935204645799</v>
      </c>
      <c r="F11" s="3">
        <v>0</v>
      </c>
      <c r="G11" s="3">
        <v>0</v>
      </c>
      <c r="H11" s="3">
        <v>0</v>
      </c>
      <c r="I11" s="3">
        <v>0</v>
      </c>
      <c r="J11" s="3" t="s">
        <v>524</v>
      </c>
      <c r="K11" s="3" t="s">
        <v>524</v>
      </c>
      <c r="L11" s="4">
        <v>1.11188303789428E-8</v>
      </c>
      <c r="M11" s="4">
        <v>1.8706814399772399E-5</v>
      </c>
      <c r="N11" s="3" t="s">
        <v>20</v>
      </c>
      <c r="O11" s="3" t="s">
        <v>21</v>
      </c>
      <c r="P11" s="3" t="s">
        <v>25</v>
      </c>
      <c r="Q11" s="3" t="s">
        <v>122</v>
      </c>
      <c r="R11" s="3" t="s">
        <v>529</v>
      </c>
      <c r="S11" s="3"/>
    </row>
    <row r="12" spans="1:20" x14ac:dyDescent="0.3">
      <c r="A12" s="3" t="s">
        <v>37</v>
      </c>
      <c r="B12" s="3">
        <v>35</v>
      </c>
      <c r="C12" s="3">
        <v>243</v>
      </c>
      <c r="D12" s="3">
        <v>2</v>
      </c>
      <c r="E12" s="3">
        <v>132.50444780520601</v>
      </c>
      <c r="F12" s="3">
        <v>2</v>
      </c>
      <c r="G12" s="3">
        <v>0</v>
      </c>
      <c r="H12" s="3">
        <v>3</v>
      </c>
      <c r="I12" s="3">
        <v>1.5188356387289099</v>
      </c>
      <c r="J12" s="3">
        <v>87.240807646637094</v>
      </c>
      <c r="K12" s="3">
        <v>6.4469312209229299</v>
      </c>
      <c r="L12" s="4">
        <v>3.2082595519487199E-6</v>
      </c>
      <c r="M12" s="3">
        <v>2.2595100528189499E-3</v>
      </c>
      <c r="N12" s="3" t="s">
        <v>20</v>
      </c>
      <c r="O12" s="3" t="s">
        <v>21</v>
      </c>
      <c r="P12" s="3" t="s">
        <v>25</v>
      </c>
      <c r="Q12" s="3" t="s">
        <v>31</v>
      </c>
      <c r="R12" s="3" t="s">
        <v>38</v>
      </c>
      <c r="S12" s="3"/>
    </row>
    <row r="13" spans="1:20" x14ac:dyDescent="0.3">
      <c r="A13" s="3" t="s">
        <v>39</v>
      </c>
      <c r="B13" s="3">
        <v>146</v>
      </c>
      <c r="C13" s="3">
        <v>241</v>
      </c>
      <c r="D13" s="3">
        <v>160</v>
      </c>
      <c r="E13" s="3">
        <v>212.72331267161101</v>
      </c>
      <c r="F13" s="3">
        <v>2</v>
      </c>
      <c r="G13" s="3">
        <v>0</v>
      </c>
      <c r="H13" s="3">
        <v>1</v>
      </c>
      <c r="I13" s="3">
        <v>0.98440760981418096</v>
      </c>
      <c r="J13" s="3">
        <v>216.09271459387099</v>
      </c>
      <c r="K13" s="3">
        <v>7.7555066233952301</v>
      </c>
      <c r="L13" s="4">
        <v>6.81836702879302E-11</v>
      </c>
      <c r="M13" s="4">
        <v>1.58836482384591E-7</v>
      </c>
      <c r="N13" s="3" t="s">
        <v>20</v>
      </c>
      <c r="O13" s="3" t="s">
        <v>21</v>
      </c>
      <c r="P13" s="3" t="s">
        <v>25</v>
      </c>
      <c r="Q13" s="3" t="s">
        <v>31</v>
      </c>
      <c r="R13" s="3" t="s">
        <v>40</v>
      </c>
      <c r="S13" s="3"/>
    </row>
    <row r="14" spans="1:20" x14ac:dyDescent="0.3">
      <c r="A14" s="3" t="s">
        <v>41</v>
      </c>
      <c r="B14" s="3">
        <v>925</v>
      </c>
      <c r="C14" s="3">
        <v>1810</v>
      </c>
      <c r="D14" s="3">
        <v>743</v>
      </c>
      <c r="E14" s="3">
        <v>1408.6035779261899</v>
      </c>
      <c r="F14" s="3">
        <v>129</v>
      </c>
      <c r="G14" s="3">
        <v>302</v>
      </c>
      <c r="H14" s="3">
        <v>301</v>
      </c>
      <c r="I14" s="3">
        <v>202.49792476509</v>
      </c>
      <c r="J14" s="3">
        <v>6.9561383385052196</v>
      </c>
      <c r="K14" s="3">
        <v>2.7982866241756801</v>
      </c>
      <c r="L14" s="4">
        <v>3.4444574646453902E-8</v>
      </c>
      <c r="M14" s="4">
        <v>4.5353021677965701E-5</v>
      </c>
      <c r="N14" s="3" t="s">
        <v>20</v>
      </c>
      <c r="O14" s="3" t="s">
        <v>21</v>
      </c>
      <c r="P14" s="3" t="s">
        <v>25</v>
      </c>
      <c r="Q14" s="3" t="s">
        <v>31</v>
      </c>
      <c r="R14" s="3" t="s">
        <v>42</v>
      </c>
      <c r="S14" s="3"/>
    </row>
    <row r="15" spans="1:20" x14ac:dyDescent="0.3">
      <c r="A15" s="3" t="s">
        <v>43</v>
      </c>
      <c r="B15" s="3">
        <v>566</v>
      </c>
      <c r="C15" s="3">
        <v>405</v>
      </c>
      <c r="D15" s="3">
        <v>520</v>
      </c>
      <c r="E15" s="3">
        <v>531.28493363250504</v>
      </c>
      <c r="F15" s="3">
        <v>13</v>
      </c>
      <c r="G15" s="3">
        <v>58</v>
      </c>
      <c r="H15" s="3">
        <v>95</v>
      </c>
      <c r="I15" s="3">
        <v>44.606149782171798</v>
      </c>
      <c r="J15" s="3">
        <v>11.9105759234312</v>
      </c>
      <c r="K15" s="3">
        <v>3.57417126978457</v>
      </c>
      <c r="L15" s="4">
        <v>5.3275526613857102E-5</v>
      </c>
      <c r="M15" s="3">
        <v>2.18026492969466E-2</v>
      </c>
      <c r="N15" s="3" t="s">
        <v>20</v>
      </c>
      <c r="O15" s="3" t="s">
        <v>21</v>
      </c>
      <c r="P15" s="3" t="s">
        <v>25</v>
      </c>
      <c r="Q15" s="3" t="s">
        <v>31</v>
      </c>
      <c r="R15" s="3" t="s">
        <v>44</v>
      </c>
      <c r="S15" s="3"/>
    </row>
    <row r="16" spans="1:20" x14ac:dyDescent="0.3">
      <c r="A16" s="3" t="s">
        <v>530</v>
      </c>
      <c r="B16" s="3">
        <v>32</v>
      </c>
      <c r="C16" s="3">
        <v>124</v>
      </c>
      <c r="D16" s="3">
        <v>81</v>
      </c>
      <c r="E16" s="3">
        <v>95.687960676021206</v>
      </c>
      <c r="F16" s="3">
        <v>0</v>
      </c>
      <c r="G16" s="3">
        <v>0</v>
      </c>
      <c r="H16" s="3">
        <v>0</v>
      </c>
      <c r="I16" s="3">
        <v>0</v>
      </c>
      <c r="J16" s="3" t="s">
        <v>524</v>
      </c>
      <c r="K16" s="3" t="s">
        <v>524</v>
      </c>
      <c r="L16" s="4">
        <v>2.5235386112917301E-6</v>
      </c>
      <c r="M16" s="3">
        <v>1.91057108260897E-3</v>
      </c>
      <c r="N16" s="3" t="s">
        <v>20</v>
      </c>
      <c r="O16" s="3" t="s">
        <v>21</v>
      </c>
      <c r="P16" s="3" t="s">
        <v>25</v>
      </c>
      <c r="Q16" s="3" t="s">
        <v>31</v>
      </c>
      <c r="R16" s="3" t="s">
        <v>531</v>
      </c>
      <c r="S16" s="3"/>
    </row>
    <row r="17" spans="1:19" x14ac:dyDescent="0.3">
      <c r="A17" s="3" t="s">
        <v>45</v>
      </c>
      <c r="B17" s="3">
        <v>458</v>
      </c>
      <c r="C17" s="3">
        <v>445</v>
      </c>
      <c r="D17" s="3">
        <v>212</v>
      </c>
      <c r="E17" s="3">
        <v>426.50107559846799</v>
      </c>
      <c r="F17" s="3">
        <v>75</v>
      </c>
      <c r="G17" s="3">
        <v>64</v>
      </c>
      <c r="H17" s="3">
        <v>74</v>
      </c>
      <c r="I17" s="3">
        <v>62.733766593825301</v>
      </c>
      <c r="J17" s="3">
        <v>6.7985886828680702</v>
      </c>
      <c r="K17" s="3">
        <v>2.7652352887821698</v>
      </c>
      <c r="L17" s="4">
        <v>2.2830583717966602E-5</v>
      </c>
      <c r="M17" s="3">
        <v>1.0803146833045301E-2</v>
      </c>
      <c r="N17" s="3" t="s">
        <v>20</v>
      </c>
      <c r="O17" s="3" t="s">
        <v>21</v>
      </c>
      <c r="P17" s="3" t="s">
        <v>25</v>
      </c>
      <c r="Q17" s="3" t="s">
        <v>31</v>
      </c>
      <c r="R17" s="3" t="s">
        <v>46</v>
      </c>
      <c r="S17" s="3"/>
    </row>
    <row r="18" spans="1:19" x14ac:dyDescent="0.3">
      <c r="A18" s="3" t="s">
        <v>415</v>
      </c>
      <c r="B18" s="3">
        <v>0</v>
      </c>
      <c r="C18" s="3">
        <v>0</v>
      </c>
      <c r="D18" s="3">
        <v>0</v>
      </c>
      <c r="E18" s="3">
        <v>0</v>
      </c>
      <c r="F18" s="3">
        <v>271</v>
      </c>
      <c r="G18" s="3">
        <v>52</v>
      </c>
      <c r="H18" s="3">
        <v>31</v>
      </c>
      <c r="I18" s="3">
        <v>118.516316998733</v>
      </c>
      <c r="J18" s="3" t="e">
        <v>#NAME?</v>
      </c>
      <c r="K18" s="3" t="e">
        <v>#NAME?</v>
      </c>
      <c r="L18" s="4">
        <v>1.6993310002178001E-7</v>
      </c>
      <c r="M18" s="3">
        <v>1.83794785752128E-4</v>
      </c>
      <c r="N18" s="3" t="s">
        <v>27</v>
      </c>
      <c r="O18" s="3" t="s">
        <v>21</v>
      </c>
      <c r="P18" s="3" t="s">
        <v>25</v>
      </c>
      <c r="Q18" s="3" t="s">
        <v>31</v>
      </c>
      <c r="R18" s="3" t="s">
        <v>416</v>
      </c>
      <c r="S18" s="3"/>
    </row>
    <row r="19" spans="1:19" x14ac:dyDescent="0.3">
      <c r="A19" s="3" t="s">
        <v>47</v>
      </c>
      <c r="B19" s="3">
        <v>241</v>
      </c>
      <c r="C19" s="3">
        <v>183</v>
      </c>
      <c r="D19" s="3">
        <v>132</v>
      </c>
      <c r="E19" s="3">
        <v>204.99379748329801</v>
      </c>
      <c r="F19" s="3">
        <v>1503</v>
      </c>
      <c r="G19" s="3">
        <v>1980</v>
      </c>
      <c r="H19" s="3">
        <v>3714</v>
      </c>
      <c r="I19" s="3">
        <v>2028.42002414026</v>
      </c>
      <c r="J19" s="3">
        <v>0.101060823223821</v>
      </c>
      <c r="K19" s="3">
        <v>-3.30670425782907</v>
      </c>
      <c r="L19" s="4">
        <v>4.9996316280927798E-11</v>
      </c>
      <c r="M19" s="4">
        <v>1.2617403685430099E-7</v>
      </c>
      <c r="N19" s="3" t="s">
        <v>27</v>
      </c>
      <c r="O19" s="3" t="s">
        <v>21</v>
      </c>
      <c r="P19" s="3" t="s">
        <v>25</v>
      </c>
      <c r="Q19" s="3" t="s">
        <v>31</v>
      </c>
      <c r="R19" s="3" t="s">
        <v>48</v>
      </c>
      <c r="S19" s="3"/>
    </row>
    <row r="20" spans="1:19" x14ac:dyDescent="0.3">
      <c r="A20" s="3" t="s">
        <v>49</v>
      </c>
      <c r="B20" s="3">
        <v>316</v>
      </c>
      <c r="C20" s="3">
        <v>455</v>
      </c>
      <c r="D20" s="3">
        <v>379</v>
      </c>
      <c r="E20" s="3">
        <v>436.91202142457001</v>
      </c>
      <c r="F20" s="3">
        <v>45</v>
      </c>
      <c r="G20" s="3">
        <v>66</v>
      </c>
      <c r="H20" s="3">
        <v>129</v>
      </c>
      <c r="I20" s="3">
        <v>67.174670011693706</v>
      </c>
      <c r="J20" s="3">
        <v>6.5041186112043796</v>
      </c>
      <c r="K20" s="3">
        <v>2.7013535671048299</v>
      </c>
      <c r="L20" s="4">
        <v>3.3468954686787502E-5</v>
      </c>
      <c r="M20" s="3">
        <v>1.4905497407862799E-2</v>
      </c>
      <c r="N20" s="3" t="s">
        <v>20</v>
      </c>
      <c r="O20" s="3" t="s">
        <v>21</v>
      </c>
      <c r="P20" s="3" t="s">
        <v>25</v>
      </c>
      <c r="Q20" s="3" t="s">
        <v>31</v>
      </c>
      <c r="R20" s="3" t="s">
        <v>50</v>
      </c>
      <c r="S20" s="3"/>
    </row>
    <row r="21" spans="1:19" x14ac:dyDescent="0.3">
      <c r="A21" s="3" t="s">
        <v>532</v>
      </c>
      <c r="B21" s="3">
        <v>72</v>
      </c>
      <c r="C21" s="3">
        <v>0</v>
      </c>
      <c r="D21" s="3">
        <v>148</v>
      </c>
      <c r="E21" s="3">
        <v>66.160133767619797</v>
      </c>
      <c r="F21" s="3">
        <v>0</v>
      </c>
      <c r="G21" s="3">
        <v>0</v>
      </c>
      <c r="H21" s="3">
        <v>0</v>
      </c>
      <c r="I21" s="3">
        <v>0</v>
      </c>
      <c r="J21" s="3" t="s">
        <v>524</v>
      </c>
      <c r="K21" s="3" t="s">
        <v>524</v>
      </c>
      <c r="L21" s="4">
        <v>7.6309528693149499E-5</v>
      </c>
      <c r="M21" s="3">
        <v>2.85724071478691E-2</v>
      </c>
      <c r="N21" s="3" t="s">
        <v>20</v>
      </c>
      <c r="O21" s="3" t="s">
        <v>21</v>
      </c>
      <c r="P21" s="3" t="s">
        <v>25</v>
      </c>
      <c r="Q21" s="3" t="s">
        <v>31</v>
      </c>
      <c r="R21" s="3" t="s">
        <v>533</v>
      </c>
      <c r="S21" s="3"/>
    </row>
    <row r="22" spans="1:19" x14ac:dyDescent="0.3">
      <c r="A22" s="3" t="s">
        <v>51</v>
      </c>
      <c r="B22" s="3">
        <v>398</v>
      </c>
      <c r="C22" s="3">
        <v>354</v>
      </c>
      <c r="D22" s="3">
        <v>232</v>
      </c>
      <c r="E22" s="3">
        <v>368.48454439534999</v>
      </c>
      <c r="F22" s="3">
        <v>58</v>
      </c>
      <c r="G22" s="3">
        <v>40</v>
      </c>
      <c r="H22" s="3">
        <v>34</v>
      </c>
      <c r="I22" s="3">
        <v>39.924621818210397</v>
      </c>
      <c r="J22" s="3">
        <v>9.2295061947781996</v>
      </c>
      <c r="K22" s="3">
        <v>3.20625346158694</v>
      </c>
      <c r="L22" s="4">
        <v>2.9491783156056301E-6</v>
      </c>
      <c r="M22" s="3">
        <v>2.1783638075561201E-3</v>
      </c>
      <c r="N22" s="3" t="s">
        <v>20</v>
      </c>
      <c r="O22" s="3" t="s">
        <v>21</v>
      </c>
      <c r="P22" s="3" t="s">
        <v>25</v>
      </c>
      <c r="Q22" s="3" t="s">
        <v>31</v>
      </c>
      <c r="R22" s="3" t="s">
        <v>52</v>
      </c>
      <c r="S22" s="3"/>
    </row>
    <row r="23" spans="1:19" x14ac:dyDescent="0.3">
      <c r="A23" s="3" t="s">
        <v>53</v>
      </c>
      <c r="B23" s="3">
        <v>73</v>
      </c>
      <c r="C23" s="3">
        <v>125</v>
      </c>
      <c r="D23" s="3">
        <v>74</v>
      </c>
      <c r="E23" s="3">
        <v>106.826439283179</v>
      </c>
      <c r="F23" s="3">
        <v>0</v>
      </c>
      <c r="G23" s="3">
        <v>1</v>
      </c>
      <c r="H23" s="3">
        <v>0</v>
      </c>
      <c r="I23" s="3">
        <v>0.251018276532808</v>
      </c>
      <c r="J23" s="3">
        <v>425.572355761182</v>
      </c>
      <c r="K23" s="3">
        <v>8.7332606293789699</v>
      </c>
      <c r="L23" s="4">
        <v>2.0614795000655898E-6</v>
      </c>
      <c r="M23" s="3">
        <v>1.6872931129726001E-3</v>
      </c>
      <c r="N23" s="3" t="s">
        <v>20</v>
      </c>
      <c r="O23" s="3" t="s">
        <v>21</v>
      </c>
      <c r="P23" s="3" t="s">
        <v>25</v>
      </c>
      <c r="Q23" s="3" t="s">
        <v>31</v>
      </c>
      <c r="R23" s="3" t="s">
        <v>54</v>
      </c>
      <c r="S23" s="3"/>
    </row>
    <row r="24" spans="1:19" x14ac:dyDescent="0.3">
      <c r="A24" s="3" t="s">
        <v>55</v>
      </c>
      <c r="B24" s="3">
        <v>97</v>
      </c>
      <c r="C24" s="3">
        <v>102</v>
      </c>
      <c r="D24" s="3">
        <v>21</v>
      </c>
      <c r="E24" s="3">
        <v>87.112938670735105</v>
      </c>
      <c r="F24" s="3">
        <v>1</v>
      </c>
      <c r="G24" s="3">
        <v>0</v>
      </c>
      <c r="H24" s="3">
        <v>0</v>
      </c>
      <c r="I24" s="3">
        <v>0.35859679767840802</v>
      </c>
      <c r="J24" s="3">
        <v>242.92726325140899</v>
      </c>
      <c r="K24" s="3">
        <v>7.9243805996761099</v>
      </c>
      <c r="L24" s="4">
        <v>2.99675570191977E-5</v>
      </c>
      <c r="M24" s="3">
        <v>1.37505681328695E-2</v>
      </c>
      <c r="N24" s="3" t="s">
        <v>20</v>
      </c>
      <c r="O24" s="3" t="s">
        <v>21</v>
      </c>
      <c r="P24" s="3" t="s">
        <v>25</v>
      </c>
      <c r="Q24" s="3" t="s">
        <v>31</v>
      </c>
      <c r="R24" s="3" t="s">
        <v>56</v>
      </c>
      <c r="S24" s="3"/>
    </row>
    <row r="25" spans="1:19" x14ac:dyDescent="0.3">
      <c r="A25" s="3" t="s">
        <v>57</v>
      </c>
      <c r="B25" s="3">
        <v>327</v>
      </c>
      <c r="C25" s="3">
        <v>2055</v>
      </c>
      <c r="D25" s="3">
        <v>271</v>
      </c>
      <c r="E25" s="3">
        <v>1205.4329292831801</v>
      </c>
      <c r="F25" s="3">
        <v>90</v>
      </c>
      <c r="G25" s="3">
        <v>72</v>
      </c>
      <c r="H25" s="3">
        <v>89</v>
      </c>
      <c r="I25" s="3">
        <v>74.129074988124401</v>
      </c>
      <c r="J25" s="3">
        <v>16.261270351428099</v>
      </c>
      <c r="K25" s="3">
        <v>4.0233680619015297</v>
      </c>
      <c r="L25" s="4">
        <v>2.2775589877897901E-14</v>
      </c>
      <c r="M25" s="4">
        <v>1.7243399096556499E-10</v>
      </c>
      <c r="N25" s="3" t="s">
        <v>20</v>
      </c>
      <c r="O25" s="3" t="s">
        <v>21</v>
      </c>
      <c r="P25" s="3" t="s">
        <v>25</v>
      </c>
      <c r="Q25" s="3" t="s">
        <v>31</v>
      </c>
      <c r="R25" s="3" t="s">
        <v>58</v>
      </c>
      <c r="S25" s="3"/>
    </row>
    <row r="26" spans="1:19" x14ac:dyDescent="0.3">
      <c r="A26" s="3" t="s">
        <v>534</v>
      </c>
      <c r="B26" s="3">
        <v>79</v>
      </c>
      <c r="C26" s="3">
        <v>30</v>
      </c>
      <c r="D26" s="3">
        <v>91</v>
      </c>
      <c r="E26" s="3">
        <v>66.394306895915093</v>
      </c>
      <c r="F26" s="3">
        <v>0</v>
      </c>
      <c r="G26" s="3">
        <v>0</v>
      </c>
      <c r="H26" s="3">
        <v>0</v>
      </c>
      <c r="I26" s="3">
        <v>0</v>
      </c>
      <c r="J26" s="3" t="s">
        <v>524</v>
      </c>
      <c r="K26" s="3" t="s">
        <v>524</v>
      </c>
      <c r="L26" s="4">
        <v>9.6833050321823598E-5</v>
      </c>
      <c r="M26" s="3">
        <v>3.3858681925138898E-2</v>
      </c>
      <c r="N26" s="3" t="s">
        <v>20</v>
      </c>
      <c r="O26" s="3" t="s">
        <v>21</v>
      </c>
      <c r="P26" s="3" t="s">
        <v>25</v>
      </c>
      <c r="Q26" s="3" t="s">
        <v>31</v>
      </c>
      <c r="R26" s="3" t="s">
        <v>535</v>
      </c>
      <c r="S26" s="3"/>
    </row>
    <row r="27" spans="1:19" x14ac:dyDescent="0.3">
      <c r="A27" s="3" t="s">
        <v>536</v>
      </c>
      <c r="B27" s="3">
        <v>0</v>
      </c>
      <c r="C27" s="3">
        <v>0</v>
      </c>
      <c r="D27" s="3">
        <v>0</v>
      </c>
      <c r="E27" s="3">
        <v>0</v>
      </c>
      <c r="F27" s="3">
        <v>216</v>
      </c>
      <c r="G27" s="3">
        <v>12</v>
      </c>
      <c r="H27" s="3">
        <v>0</v>
      </c>
      <c r="I27" s="3">
        <v>80.469127616929796</v>
      </c>
      <c r="J27" s="3" t="e">
        <v>#NAME?</v>
      </c>
      <c r="K27" s="3" t="e">
        <v>#NAME?</v>
      </c>
      <c r="L27" s="4">
        <v>2.62959049905051E-5</v>
      </c>
      <c r="M27" s="3">
        <v>1.2251464411268599E-2</v>
      </c>
      <c r="N27" s="3" t="s">
        <v>27</v>
      </c>
      <c r="O27" s="3" t="s">
        <v>21</v>
      </c>
      <c r="P27" s="3" t="s">
        <v>25</v>
      </c>
      <c r="Q27" s="3" t="s">
        <v>31</v>
      </c>
      <c r="R27" s="3" t="s">
        <v>537</v>
      </c>
      <c r="S27" s="3"/>
    </row>
    <row r="28" spans="1:19" x14ac:dyDescent="0.3">
      <c r="A28" s="3" t="s">
        <v>59</v>
      </c>
      <c r="B28" s="3">
        <v>157</v>
      </c>
      <c r="C28" s="3">
        <v>1176</v>
      </c>
      <c r="D28" s="3">
        <v>210</v>
      </c>
      <c r="E28" s="3">
        <v>696.74652603738696</v>
      </c>
      <c r="F28" s="3">
        <v>124</v>
      </c>
      <c r="G28" s="3">
        <v>89</v>
      </c>
      <c r="H28" s="3">
        <v>56</v>
      </c>
      <c r="I28" s="3">
        <v>81.770614333154995</v>
      </c>
      <c r="J28" s="3">
        <v>8.5207446674994802</v>
      </c>
      <c r="K28" s="3">
        <v>3.0909795197893701</v>
      </c>
      <c r="L28" s="4">
        <v>8.0027272842647494E-5</v>
      </c>
      <c r="M28" s="3">
        <v>2.8851737271032601E-2</v>
      </c>
      <c r="N28" s="3" t="s">
        <v>20</v>
      </c>
      <c r="O28" s="3" t="s">
        <v>21</v>
      </c>
      <c r="P28" s="3" t="s">
        <v>25</v>
      </c>
      <c r="Q28" s="3" t="s">
        <v>31</v>
      </c>
      <c r="R28" s="3" t="s">
        <v>60</v>
      </c>
      <c r="S28" s="3"/>
    </row>
    <row r="29" spans="1:19" x14ac:dyDescent="0.3">
      <c r="A29" s="3" t="s">
        <v>61</v>
      </c>
      <c r="B29" s="3">
        <v>847</v>
      </c>
      <c r="C29" s="3">
        <v>386</v>
      </c>
      <c r="D29" s="3">
        <v>355</v>
      </c>
      <c r="E29" s="3">
        <v>560.084603714168</v>
      </c>
      <c r="F29" s="3">
        <v>169</v>
      </c>
      <c r="G29" s="3">
        <v>182</v>
      </c>
      <c r="H29" s="3">
        <v>102</v>
      </c>
      <c r="I29" s="3">
        <v>133.54401461127301</v>
      </c>
      <c r="J29" s="3">
        <v>4.1940075363503997</v>
      </c>
      <c r="K29" s="3">
        <v>2.0683294538631101</v>
      </c>
      <c r="L29" s="3">
        <v>1.1092474477507399E-4</v>
      </c>
      <c r="M29" s="3">
        <v>3.7744325514250901E-2</v>
      </c>
      <c r="N29" s="3" t="s">
        <v>20</v>
      </c>
      <c r="O29" s="3" t="s">
        <v>21</v>
      </c>
      <c r="P29" s="3" t="s">
        <v>25</v>
      </c>
      <c r="Q29" s="3" t="s">
        <v>31</v>
      </c>
      <c r="R29" s="3" t="s">
        <v>62</v>
      </c>
      <c r="S29" s="3"/>
    </row>
    <row r="30" spans="1:19" x14ac:dyDescent="0.3">
      <c r="A30" s="3" t="s">
        <v>63</v>
      </c>
      <c r="B30" s="3">
        <v>66</v>
      </c>
      <c r="C30" s="3">
        <v>294</v>
      </c>
      <c r="D30" s="3">
        <v>98</v>
      </c>
      <c r="E30" s="3">
        <v>195.95740672855001</v>
      </c>
      <c r="F30" s="3">
        <v>1</v>
      </c>
      <c r="G30" s="3">
        <v>0</v>
      </c>
      <c r="H30" s="3">
        <v>0</v>
      </c>
      <c r="I30" s="3">
        <v>0.35859679767840802</v>
      </c>
      <c r="J30" s="3">
        <v>546.45609775993</v>
      </c>
      <c r="K30" s="3">
        <v>9.0939617843210705</v>
      </c>
      <c r="L30" s="4">
        <v>1.59757458128272E-9</v>
      </c>
      <c r="M30" s="4">
        <v>3.22539657463773E-6</v>
      </c>
      <c r="N30" s="3" t="s">
        <v>20</v>
      </c>
      <c r="O30" s="3" t="s">
        <v>21</v>
      </c>
      <c r="P30" s="3" t="s">
        <v>25</v>
      </c>
      <c r="Q30" s="3" t="s">
        <v>31</v>
      </c>
      <c r="R30" s="3" t="s">
        <v>64</v>
      </c>
      <c r="S30" s="3"/>
    </row>
    <row r="31" spans="1:19" x14ac:dyDescent="0.3">
      <c r="A31" s="3" t="s">
        <v>65</v>
      </c>
      <c r="B31" s="3">
        <v>62</v>
      </c>
      <c r="C31" s="3">
        <v>80</v>
      </c>
      <c r="D31" s="3">
        <v>52</v>
      </c>
      <c r="E31" s="3">
        <v>74.4812867768415</v>
      </c>
      <c r="F31" s="3">
        <v>0</v>
      </c>
      <c r="G31" s="3">
        <v>0</v>
      </c>
      <c r="H31" s="3">
        <v>1</v>
      </c>
      <c r="I31" s="3">
        <v>0.26721401445736498</v>
      </c>
      <c r="J31" s="3">
        <v>278.73271141145602</v>
      </c>
      <c r="K31" s="3">
        <v>8.1227385134284091</v>
      </c>
      <c r="L31" s="3">
        <v>1.5032321000264399E-4</v>
      </c>
      <c r="M31" s="3">
        <v>4.7919874649684897E-2</v>
      </c>
      <c r="N31" s="3" t="s">
        <v>20</v>
      </c>
      <c r="O31" s="3" t="s">
        <v>21</v>
      </c>
      <c r="P31" s="3" t="s">
        <v>25</v>
      </c>
      <c r="Q31" s="3" t="s">
        <v>31</v>
      </c>
      <c r="R31" s="3" t="s">
        <v>66</v>
      </c>
      <c r="S31" s="3"/>
    </row>
    <row r="32" spans="1:19" x14ac:dyDescent="0.3">
      <c r="A32" s="3" t="s">
        <v>67</v>
      </c>
      <c r="B32" s="3">
        <v>17651</v>
      </c>
      <c r="C32" s="3">
        <v>2856</v>
      </c>
      <c r="D32" s="3">
        <v>7493</v>
      </c>
      <c r="E32" s="3">
        <v>9115.3854574652596</v>
      </c>
      <c r="F32" s="3">
        <v>2375</v>
      </c>
      <c r="G32" s="3">
        <v>3205</v>
      </c>
      <c r="H32" s="3">
        <v>3333</v>
      </c>
      <c r="I32" s="3">
        <v>2546.80528096027</v>
      </c>
      <c r="J32" s="3">
        <v>3.57914502754145</v>
      </c>
      <c r="K32" s="3">
        <v>1.83961500317753</v>
      </c>
      <c r="L32" s="4">
        <v>3.5032924202221602E-5</v>
      </c>
      <c r="M32" s="3">
        <v>1.51562439505726E-2</v>
      </c>
      <c r="N32" s="3" t="s">
        <v>20</v>
      </c>
      <c r="O32" s="3" t="s">
        <v>21</v>
      </c>
      <c r="P32" s="3" t="s">
        <v>25</v>
      </c>
      <c r="Q32" s="3" t="s">
        <v>31</v>
      </c>
      <c r="R32" s="3" t="s">
        <v>68</v>
      </c>
      <c r="S32" s="3"/>
    </row>
    <row r="33" spans="1:20" x14ac:dyDescent="0.3">
      <c r="A33" s="3" t="s">
        <v>69</v>
      </c>
      <c r="B33" s="3">
        <v>0</v>
      </c>
      <c r="C33" s="3">
        <v>145</v>
      </c>
      <c r="D33" s="3">
        <v>20</v>
      </c>
      <c r="E33" s="3">
        <v>78.160413598271703</v>
      </c>
      <c r="F33" s="3">
        <v>1</v>
      </c>
      <c r="G33" s="3">
        <v>0</v>
      </c>
      <c r="H33" s="3">
        <v>0</v>
      </c>
      <c r="I33" s="3">
        <v>0.35859679767840802</v>
      </c>
      <c r="J33" s="3">
        <v>217.96182817105401</v>
      </c>
      <c r="K33" s="3">
        <v>7.7679316865645696</v>
      </c>
      <c r="L33" s="3">
        <v>1.3535566650000301E-4</v>
      </c>
      <c r="M33" s="3">
        <v>4.4659020856695798E-2</v>
      </c>
      <c r="N33" s="3" t="s">
        <v>20</v>
      </c>
      <c r="O33" s="3" t="s">
        <v>21</v>
      </c>
      <c r="P33" s="3" t="s">
        <v>25</v>
      </c>
      <c r="Q33" s="3" t="s">
        <v>31</v>
      </c>
      <c r="R33" s="3" t="s">
        <v>70</v>
      </c>
      <c r="S33" s="3"/>
    </row>
    <row r="34" spans="1:20" x14ac:dyDescent="0.3">
      <c r="A34" s="3" t="s">
        <v>538</v>
      </c>
      <c r="B34" s="3">
        <v>100</v>
      </c>
      <c r="C34" s="3">
        <v>92</v>
      </c>
      <c r="D34" s="3">
        <v>14</v>
      </c>
      <c r="E34" s="3">
        <v>80.988113201981193</v>
      </c>
      <c r="F34" s="3">
        <v>0</v>
      </c>
      <c r="G34" s="3">
        <v>0</v>
      </c>
      <c r="H34" s="3">
        <v>0</v>
      </c>
      <c r="I34" s="3">
        <v>0</v>
      </c>
      <c r="J34" s="3" t="s">
        <v>524</v>
      </c>
      <c r="K34" s="3" t="s">
        <v>524</v>
      </c>
      <c r="L34" s="4">
        <v>1.9232137736496299E-5</v>
      </c>
      <c r="M34" s="3">
        <v>9.4732879559289596E-3</v>
      </c>
      <c r="N34" s="3" t="s">
        <v>20</v>
      </c>
      <c r="O34" s="3" t="s">
        <v>21</v>
      </c>
      <c r="P34" s="3" t="s">
        <v>25</v>
      </c>
      <c r="Q34" s="3" t="s">
        <v>122</v>
      </c>
      <c r="R34" s="3" t="s">
        <v>539</v>
      </c>
      <c r="S34" s="3"/>
    </row>
    <row r="35" spans="1:20" x14ac:dyDescent="0.3">
      <c r="A35" s="3" t="s">
        <v>71</v>
      </c>
      <c r="B35" s="3">
        <v>209</v>
      </c>
      <c r="C35" s="3">
        <v>363</v>
      </c>
      <c r="D35" s="3">
        <v>19</v>
      </c>
      <c r="E35" s="3">
        <v>251.27663684992001</v>
      </c>
      <c r="F35" s="3">
        <v>2</v>
      </c>
      <c r="G35" s="3">
        <v>10</v>
      </c>
      <c r="H35" s="3">
        <v>10</v>
      </c>
      <c r="I35" s="3">
        <v>5.8995165052585499</v>
      </c>
      <c r="J35" s="3">
        <v>42.5927508849147</v>
      </c>
      <c r="K35" s="3">
        <v>5.4125360053311704</v>
      </c>
      <c r="L35" s="4">
        <v>4.2066813315305902E-8</v>
      </c>
      <c r="M35" s="4">
        <v>5.2484580928681402E-5</v>
      </c>
      <c r="N35" s="3" t="s">
        <v>20</v>
      </c>
      <c r="O35" s="3" t="s">
        <v>21</v>
      </c>
      <c r="P35" s="3" t="s">
        <v>25</v>
      </c>
      <c r="Q35" s="3" t="s">
        <v>31</v>
      </c>
      <c r="R35" s="3" t="s">
        <v>72</v>
      </c>
      <c r="S35" s="3"/>
    </row>
    <row r="36" spans="1:20" x14ac:dyDescent="0.3">
      <c r="A36" s="3" t="s">
        <v>73</v>
      </c>
      <c r="B36" s="3">
        <v>98</v>
      </c>
      <c r="C36" s="3">
        <v>102</v>
      </c>
      <c r="D36" s="3">
        <v>45</v>
      </c>
      <c r="E36" s="3">
        <v>94.531232881635304</v>
      </c>
      <c r="F36" s="3">
        <v>0</v>
      </c>
      <c r="G36" s="3">
        <v>1</v>
      </c>
      <c r="H36" s="3">
        <v>0</v>
      </c>
      <c r="I36" s="3">
        <v>0.251018276532808</v>
      </c>
      <c r="J36" s="3">
        <v>376.59103626775197</v>
      </c>
      <c r="K36" s="3">
        <v>8.5568548506775599</v>
      </c>
      <c r="L36" s="4">
        <v>1.0073835698163401E-5</v>
      </c>
      <c r="M36" s="3">
        <v>5.6495563015403899E-3</v>
      </c>
      <c r="N36" s="3" t="s">
        <v>20</v>
      </c>
      <c r="O36" s="3" t="s">
        <v>21</v>
      </c>
      <c r="P36" s="3" t="s">
        <v>25</v>
      </c>
      <c r="Q36" s="3" t="s">
        <v>31</v>
      </c>
      <c r="R36" s="3" t="s">
        <v>74</v>
      </c>
      <c r="S36" s="3"/>
    </row>
    <row r="37" spans="1:20" x14ac:dyDescent="0.3">
      <c r="A37" s="3" t="s">
        <v>540</v>
      </c>
      <c r="B37" s="3">
        <v>12</v>
      </c>
      <c r="C37" s="3">
        <v>829</v>
      </c>
      <c r="D37" s="3">
        <v>0</v>
      </c>
      <c r="E37" s="3">
        <v>416.716862160174</v>
      </c>
      <c r="F37" s="3">
        <v>0</v>
      </c>
      <c r="G37" s="3">
        <v>0</v>
      </c>
      <c r="H37" s="3">
        <v>0</v>
      </c>
      <c r="I37" s="3">
        <v>0</v>
      </c>
      <c r="J37" s="3" t="s">
        <v>524</v>
      </c>
      <c r="K37" s="3" t="s">
        <v>524</v>
      </c>
      <c r="L37" s="4">
        <v>8.4480506367415798E-22</v>
      </c>
      <c r="M37" s="4">
        <v>1.2792038274154099E-17</v>
      </c>
      <c r="N37" s="3" t="s">
        <v>20</v>
      </c>
      <c r="O37" s="3" t="s">
        <v>21</v>
      </c>
      <c r="P37" s="3" t="s">
        <v>25</v>
      </c>
      <c r="Q37" s="3" t="s">
        <v>122</v>
      </c>
      <c r="R37" s="3" t="s">
        <v>541</v>
      </c>
      <c r="S37" s="3"/>
    </row>
    <row r="38" spans="1:20" x14ac:dyDescent="0.3">
      <c r="A38" s="3" t="s">
        <v>542</v>
      </c>
      <c r="B38" s="3">
        <v>271</v>
      </c>
      <c r="C38" s="3">
        <v>131</v>
      </c>
      <c r="D38" s="3">
        <v>199</v>
      </c>
      <c r="E38" s="3">
        <v>208.234472461953</v>
      </c>
      <c r="F38" s="3">
        <v>0</v>
      </c>
      <c r="G38" s="3">
        <v>0</v>
      </c>
      <c r="H38" s="3">
        <v>0</v>
      </c>
      <c r="I38" s="3">
        <v>0</v>
      </c>
      <c r="J38" s="3" t="s">
        <v>524</v>
      </c>
      <c r="K38" s="3" t="s">
        <v>524</v>
      </c>
      <c r="L38" s="4">
        <v>4.8074676357689202E-13</v>
      </c>
      <c r="M38" s="4">
        <v>2.4264891646937702E-9</v>
      </c>
      <c r="N38" s="3" t="s">
        <v>20</v>
      </c>
      <c r="O38" s="3" t="s">
        <v>21</v>
      </c>
      <c r="P38" s="3" t="s">
        <v>25</v>
      </c>
      <c r="Q38" s="3" t="s">
        <v>31</v>
      </c>
      <c r="R38" s="3" t="s">
        <v>543</v>
      </c>
      <c r="S38" s="3"/>
    </row>
    <row r="39" spans="1:20" x14ac:dyDescent="0.3">
      <c r="A39" s="3" t="s">
        <v>544</v>
      </c>
      <c r="B39" s="3">
        <v>14</v>
      </c>
      <c r="C39" s="3">
        <v>209</v>
      </c>
      <c r="D39" s="3">
        <v>10</v>
      </c>
      <c r="E39" s="3">
        <v>111.42373827127</v>
      </c>
      <c r="F39" s="3">
        <v>0</v>
      </c>
      <c r="G39" s="3">
        <v>0</v>
      </c>
      <c r="H39" s="3">
        <v>0</v>
      </c>
      <c r="I39" s="3">
        <v>0</v>
      </c>
      <c r="J39" s="3" t="s">
        <v>524</v>
      </c>
      <c r="K39" s="3" t="s">
        <v>524</v>
      </c>
      <c r="L39" s="4">
        <v>3.7576926846185898E-7</v>
      </c>
      <c r="M39" s="3">
        <v>3.7932655086996399E-4</v>
      </c>
      <c r="N39" s="3" t="s">
        <v>20</v>
      </c>
      <c r="O39" s="3" t="s">
        <v>21</v>
      </c>
      <c r="P39" s="3" t="s">
        <v>25</v>
      </c>
      <c r="Q39" s="3" t="s">
        <v>31</v>
      </c>
      <c r="R39" s="3" t="s">
        <v>545</v>
      </c>
      <c r="S39" s="3"/>
    </row>
    <row r="40" spans="1:20" x14ac:dyDescent="0.3">
      <c r="A40" s="3" t="s">
        <v>75</v>
      </c>
      <c r="B40" s="3">
        <v>2</v>
      </c>
      <c r="C40" s="3">
        <v>46</v>
      </c>
      <c r="D40" s="3">
        <v>79</v>
      </c>
      <c r="E40" s="3">
        <v>46.934560102240702</v>
      </c>
      <c r="F40" s="3">
        <v>910</v>
      </c>
      <c r="G40" s="3">
        <v>1659</v>
      </c>
      <c r="H40" s="3">
        <v>3108</v>
      </c>
      <c r="I40" s="3">
        <v>1573.26356358877</v>
      </c>
      <c r="J40" s="3">
        <v>2.98326111329867E-2</v>
      </c>
      <c r="K40" s="3">
        <v>-5.06696593306211</v>
      </c>
      <c r="L40" s="4">
        <v>3.03004339271765E-6</v>
      </c>
      <c r="M40" s="3">
        <v>2.18480557393003E-3</v>
      </c>
      <c r="N40" s="3" t="s">
        <v>27</v>
      </c>
      <c r="O40" s="3" t="s">
        <v>21</v>
      </c>
      <c r="P40" s="3" t="s">
        <v>25</v>
      </c>
      <c r="Q40" s="3" t="s">
        <v>31</v>
      </c>
      <c r="R40" s="3" t="s">
        <v>76</v>
      </c>
      <c r="S40" s="3"/>
    </row>
    <row r="41" spans="1:20" x14ac:dyDescent="0.3">
      <c r="A41" s="3" t="s">
        <v>77</v>
      </c>
      <c r="B41" s="3">
        <v>3097</v>
      </c>
      <c r="C41" s="3">
        <v>2305</v>
      </c>
      <c r="D41" s="3">
        <v>3569</v>
      </c>
      <c r="E41" s="3">
        <v>3165.7034638129999</v>
      </c>
      <c r="F41" s="3">
        <v>880</v>
      </c>
      <c r="G41" s="3">
        <v>1525</v>
      </c>
      <c r="H41" s="3">
        <v>673</v>
      </c>
      <c r="I41" s="3">
        <v>878.20308539933797</v>
      </c>
      <c r="J41" s="3">
        <v>3.6047510153912499</v>
      </c>
      <c r="K41" s="3">
        <v>1.84989961417747</v>
      </c>
      <c r="L41" s="4">
        <v>3.8354759339673902E-5</v>
      </c>
      <c r="M41" s="3">
        <v>1.5911445641680601E-2</v>
      </c>
      <c r="N41" s="3" t="s">
        <v>20</v>
      </c>
      <c r="O41" s="3" t="s">
        <v>21</v>
      </c>
      <c r="P41" s="3" t="s">
        <v>25</v>
      </c>
      <c r="Q41" s="3" t="s">
        <v>31</v>
      </c>
      <c r="R41" s="3" t="s">
        <v>78</v>
      </c>
      <c r="S41" s="3"/>
    </row>
    <row r="42" spans="1:20" x14ac:dyDescent="0.3">
      <c r="A42" s="3" t="s">
        <v>79</v>
      </c>
      <c r="B42" s="3">
        <v>402</v>
      </c>
      <c r="C42" s="3">
        <v>557</v>
      </c>
      <c r="D42" s="3">
        <v>369</v>
      </c>
      <c r="E42" s="3">
        <v>511.43257979705197</v>
      </c>
      <c r="F42" s="3">
        <v>74</v>
      </c>
      <c r="G42" s="3">
        <v>170</v>
      </c>
      <c r="H42" s="3">
        <v>80</v>
      </c>
      <c r="I42" s="3">
        <v>90.586391195368805</v>
      </c>
      <c r="J42" s="3">
        <v>5.6457992535991197</v>
      </c>
      <c r="K42" s="3">
        <v>2.4971778321198999</v>
      </c>
      <c r="L42" s="4">
        <v>6.6544751720090599E-5</v>
      </c>
      <c r="M42" s="3">
        <v>2.5509383051787599E-2</v>
      </c>
      <c r="N42" s="3" t="s">
        <v>20</v>
      </c>
      <c r="O42" s="3" t="s">
        <v>21</v>
      </c>
      <c r="P42" s="3" t="s">
        <v>25</v>
      </c>
      <c r="Q42" s="3" t="s">
        <v>31</v>
      </c>
      <c r="R42" s="3" t="s">
        <v>80</v>
      </c>
      <c r="S42" s="3"/>
    </row>
    <row r="43" spans="1:20" x14ac:dyDescent="0.3">
      <c r="A43" s="3" t="s">
        <v>546</v>
      </c>
      <c r="B43" s="3">
        <v>38</v>
      </c>
      <c r="C43" s="3">
        <v>178</v>
      </c>
      <c r="D43" s="3">
        <v>78</v>
      </c>
      <c r="E43" s="3">
        <v>123.561970229971</v>
      </c>
      <c r="F43" s="3">
        <v>0</v>
      </c>
      <c r="G43" s="3">
        <v>0</v>
      </c>
      <c r="H43" s="3">
        <v>0</v>
      </c>
      <c r="I43" s="3">
        <v>0</v>
      </c>
      <c r="J43" s="3" t="s">
        <v>524</v>
      </c>
      <c r="K43" s="3" t="s">
        <v>524</v>
      </c>
      <c r="L43" s="4">
        <v>6.5993401193702498E-8</v>
      </c>
      <c r="M43" s="4">
        <v>7.4020154138892106E-5</v>
      </c>
      <c r="N43" s="3" t="s">
        <v>20</v>
      </c>
      <c r="O43" s="3" t="s">
        <v>21</v>
      </c>
      <c r="P43" s="3" t="s">
        <v>25</v>
      </c>
      <c r="Q43" s="3" t="s">
        <v>31</v>
      </c>
      <c r="R43" s="3" t="s">
        <v>547</v>
      </c>
      <c r="S43" s="3"/>
    </row>
    <row r="45" spans="1:20" x14ac:dyDescent="0.3">
      <c r="A45" s="7" t="s">
        <v>82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9"/>
    </row>
    <row r="46" spans="1:20" s="8" customFormat="1" x14ac:dyDescent="0.3">
      <c r="A46" s="5" t="s">
        <v>557</v>
      </c>
      <c r="B46" s="5" t="s">
        <v>1</v>
      </c>
      <c r="C46" s="5" t="s">
        <v>2</v>
      </c>
      <c r="D46" s="5" t="s">
        <v>3</v>
      </c>
      <c r="E46" s="5" t="s">
        <v>4</v>
      </c>
      <c r="F46" s="5" t="s">
        <v>83</v>
      </c>
      <c r="G46" s="5" t="s">
        <v>84</v>
      </c>
      <c r="H46" s="5" t="s">
        <v>85</v>
      </c>
      <c r="I46" s="5" t="s">
        <v>86</v>
      </c>
      <c r="J46" s="5" t="s">
        <v>9</v>
      </c>
      <c r="K46" s="5" t="s">
        <v>10</v>
      </c>
      <c r="L46" s="5" t="s">
        <v>11</v>
      </c>
      <c r="M46" s="5" t="s">
        <v>12</v>
      </c>
      <c r="N46" s="5" t="s">
        <v>13</v>
      </c>
      <c r="O46" s="5" t="s">
        <v>14</v>
      </c>
      <c r="P46" s="5" t="s">
        <v>15</v>
      </c>
      <c r="Q46" s="5" t="s">
        <v>16</v>
      </c>
      <c r="R46" s="5" t="s">
        <v>17</v>
      </c>
      <c r="S46" s="1"/>
      <c r="T46" s="1"/>
    </row>
    <row r="47" spans="1:20" x14ac:dyDescent="0.3">
      <c r="A47" s="3" t="s">
        <v>87</v>
      </c>
      <c r="B47" s="3">
        <v>223</v>
      </c>
      <c r="C47" s="3">
        <v>285</v>
      </c>
      <c r="D47" s="3">
        <v>245</v>
      </c>
      <c r="E47" s="3">
        <v>292.48355650700802</v>
      </c>
      <c r="F47" s="3">
        <v>3</v>
      </c>
      <c r="G47" s="3">
        <v>1</v>
      </c>
      <c r="H47" s="3">
        <v>5</v>
      </c>
      <c r="I47" s="3">
        <v>2.6232856067639401</v>
      </c>
      <c r="J47" s="3">
        <v>111.495124950505</v>
      </c>
      <c r="K47" s="3">
        <v>6.8008368204271301</v>
      </c>
      <c r="L47" s="4">
        <v>5.9399494505304898E-13</v>
      </c>
      <c r="M47" s="4">
        <v>3.18999530185122E-10</v>
      </c>
      <c r="N47" s="3" t="s">
        <v>20</v>
      </c>
      <c r="O47" s="3" t="s">
        <v>21</v>
      </c>
      <c r="P47" s="3" t="s">
        <v>88</v>
      </c>
      <c r="Q47" s="3" t="s">
        <v>23</v>
      </c>
      <c r="R47" s="3" t="s">
        <v>89</v>
      </c>
      <c r="S47" s="9"/>
      <c r="T47" s="9"/>
    </row>
    <row r="48" spans="1:20" x14ac:dyDescent="0.3">
      <c r="A48" s="3" t="s">
        <v>548</v>
      </c>
      <c r="B48" s="3">
        <v>135</v>
      </c>
      <c r="C48" s="3">
        <v>50</v>
      </c>
      <c r="D48" s="3">
        <v>128</v>
      </c>
      <c r="E48" s="3">
        <v>107.669997159018</v>
      </c>
      <c r="F48" s="3">
        <v>0</v>
      </c>
      <c r="G48" s="3">
        <v>0</v>
      </c>
      <c r="H48" s="3">
        <v>0</v>
      </c>
      <c r="I48" s="3">
        <v>0</v>
      </c>
      <c r="J48" s="3" t="s">
        <v>524</v>
      </c>
      <c r="K48" s="3" t="s">
        <v>524</v>
      </c>
      <c r="L48" s="4">
        <v>1.08751183182886E-8</v>
      </c>
      <c r="M48" s="4">
        <v>2.7255117956739402E-6</v>
      </c>
      <c r="N48" s="3" t="s">
        <v>20</v>
      </c>
      <c r="O48" s="3" t="s">
        <v>21</v>
      </c>
      <c r="P48" s="3" t="s">
        <v>549</v>
      </c>
      <c r="Q48" s="3" t="s">
        <v>23</v>
      </c>
      <c r="R48" s="3" t="s">
        <v>550</v>
      </c>
      <c r="S48" s="9"/>
      <c r="T48" s="9"/>
    </row>
    <row r="49" spans="1:20" x14ac:dyDescent="0.3">
      <c r="A49" s="3" t="s">
        <v>90</v>
      </c>
      <c r="B49" s="3">
        <v>2280</v>
      </c>
      <c r="C49" s="3">
        <v>961</v>
      </c>
      <c r="D49" s="3">
        <v>1989</v>
      </c>
      <c r="E49" s="3">
        <v>1825.9406406062701</v>
      </c>
      <c r="F49" s="3">
        <v>595</v>
      </c>
      <c r="G49" s="3">
        <v>560</v>
      </c>
      <c r="H49" s="3">
        <v>578</v>
      </c>
      <c r="I49" s="3">
        <v>504.57880417628098</v>
      </c>
      <c r="J49" s="3">
        <v>3.61874225689502</v>
      </c>
      <c r="K49" s="3">
        <v>1.8554883561378399</v>
      </c>
      <c r="L49" s="4">
        <v>6.7371829735588006E-5</v>
      </c>
      <c r="M49" s="3">
        <v>6.4685412476701799E-3</v>
      </c>
      <c r="N49" s="3" t="s">
        <v>20</v>
      </c>
      <c r="O49" s="3" t="s">
        <v>21</v>
      </c>
      <c r="P49" s="3" t="s">
        <v>91</v>
      </c>
      <c r="Q49" s="3" t="s">
        <v>23</v>
      </c>
      <c r="R49" s="3" t="s">
        <v>92</v>
      </c>
      <c r="S49" s="9"/>
      <c r="T49" s="9"/>
    </row>
    <row r="50" spans="1:20" x14ac:dyDescent="0.3">
      <c r="A50" s="3" t="s">
        <v>93</v>
      </c>
      <c r="B50" s="3">
        <v>270</v>
      </c>
      <c r="C50" s="3">
        <v>190</v>
      </c>
      <c r="D50" s="3">
        <v>88</v>
      </c>
      <c r="E50" s="3">
        <v>210.61050446098699</v>
      </c>
      <c r="F50" s="3">
        <v>802</v>
      </c>
      <c r="G50" s="3">
        <v>817</v>
      </c>
      <c r="H50" s="3">
        <v>1733</v>
      </c>
      <c r="I50" s="3">
        <v>975.52458935114601</v>
      </c>
      <c r="J50" s="3">
        <v>0.215894613790382</v>
      </c>
      <c r="K50" s="3">
        <v>-2.2116008439069099</v>
      </c>
      <c r="L50" s="3">
        <v>5.3506878101873697E-4</v>
      </c>
      <c r="M50" s="3">
        <v>3.32853487230685E-2</v>
      </c>
      <c r="N50" s="3" t="s">
        <v>27</v>
      </c>
      <c r="O50" s="3" t="s">
        <v>21</v>
      </c>
      <c r="P50" s="3" t="s">
        <v>94</v>
      </c>
      <c r="Q50" s="3" t="s">
        <v>23</v>
      </c>
      <c r="R50" s="3" t="s">
        <v>95</v>
      </c>
      <c r="S50" s="9"/>
      <c r="T50" s="9"/>
    </row>
    <row r="51" spans="1:20" x14ac:dyDescent="0.3">
      <c r="A51" s="3" t="s">
        <v>96</v>
      </c>
      <c r="B51" s="3">
        <v>292</v>
      </c>
      <c r="C51" s="3">
        <v>0</v>
      </c>
      <c r="D51" s="3">
        <v>300</v>
      </c>
      <c r="E51" s="3">
        <v>184.14569877245199</v>
      </c>
      <c r="F51" s="3">
        <v>0</v>
      </c>
      <c r="G51" s="3">
        <v>1</v>
      </c>
      <c r="H51" s="3">
        <v>1</v>
      </c>
      <c r="I51" s="3">
        <v>0.58003500809276998</v>
      </c>
      <c r="J51" s="3">
        <v>317.47342178180998</v>
      </c>
      <c r="K51" s="3">
        <v>8.3104920072702804</v>
      </c>
      <c r="L51" s="4">
        <v>1.5530682785272402E-11</v>
      </c>
      <c r="M51" s="4">
        <v>6.3857799608506602E-9</v>
      </c>
      <c r="N51" s="3" t="s">
        <v>20</v>
      </c>
      <c r="O51" s="3" t="s">
        <v>21</v>
      </c>
      <c r="P51" s="3" t="s">
        <v>97</v>
      </c>
      <c r="Q51" s="3" t="s">
        <v>23</v>
      </c>
      <c r="R51" s="3" t="s">
        <v>98</v>
      </c>
      <c r="S51" s="9"/>
      <c r="T51" s="9"/>
    </row>
    <row r="52" spans="1:20" x14ac:dyDescent="0.3">
      <c r="A52" s="3" t="s">
        <v>99</v>
      </c>
      <c r="B52" s="3">
        <v>497</v>
      </c>
      <c r="C52" s="3">
        <v>821</v>
      </c>
      <c r="D52" s="3">
        <v>680</v>
      </c>
      <c r="E52" s="3">
        <v>788.50334189426303</v>
      </c>
      <c r="F52" s="3">
        <v>226</v>
      </c>
      <c r="G52" s="3">
        <v>186</v>
      </c>
      <c r="H52" s="3">
        <v>211</v>
      </c>
      <c r="I52" s="3">
        <v>181.447038472147</v>
      </c>
      <c r="J52" s="3">
        <v>4.3456390830832001</v>
      </c>
      <c r="K52" s="3">
        <v>2.1195683598234001</v>
      </c>
      <c r="L52" s="3">
        <v>3.12737550369595E-4</v>
      </c>
      <c r="M52" s="3">
        <v>2.1771663063428301E-2</v>
      </c>
      <c r="N52" s="3" t="s">
        <v>20</v>
      </c>
      <c r="O52" s="3" t="s">
        <v>21</v>
      </c>
      <c r="P52" s="3" t="s">
        <v>100</v>
      </c>
      <c r="Q52" s="3" t="s">
        <v>23</v>
      </c>
      <c r="R52" s="3" t="s">
        <v>101</v>
      </c>
      <c r="S52" s="9"/>
      <c r="T52" s="9"/>
    </row>
    <row r="53" spans="1:20" x14ac:dyDescent="0.3">
      <c r="A53" s="3" t="s">
        <v>551</v>
      </c>
      <c r="B53" s="3">
        <v>227</v>
      </c>
      <c r="C53" s="3">
        <v>158</v>
      </c>
      <c r="D53" s="3">
        <v>275</v>
      </c>
      <c r="E53" s="3">
        <v>237.378374820652</v>
      </c>
      <c r="F53" s="3">
        <v>0</v>
      </c>
      <c r="G53" s="3">
        <v>0</v>
      </c>
      <c r="H53" s="3">
        <v>0</v>
      </c>
      <c r="I53" s="3">
        <v>0</v>
      </c>
      <c r="J53" s="3" t="s">
        <v>524</v>
      </c>
      <c r="K53" s="3" t="s">
        <v>524</v>
      </c>
      <c r="L53" s="4">
        <v>1.52724760149101E-15</v>
      </c>
      <c r="M53" s="4">
        <v>1.2964361494592299E-12</v>
      </c>
      <c r="N53" s="3" t="s">
        <v>20</v>
      </c>
      <c r="O53" s="3" t="s">
        <v>21</v>
      </c>
      <c r="P53" s="3" t="s">
        <v>552</v>
      </c>
      <c r="Q53" s="3" t="s">
        <v>23</v>
      </c>
      <c r="R53" s="3" t="s">
        <v>553</v>
      </c>
      <c r="S53" s="9"/>
      <c r="T53" s="9"/>
    </row>
    <row r="54" spans="1:20" x14ac:dyDescent="0.3">
      <c r="A54" s="3" t="s">
        <v>554</v>
      </c>
      <c r="B54" s="3">
        <v>11</v>
      </c>
      <c r="C54" s="3">
        <v>53</v>
      </c>
      <c r="D54" s="3">
        <v>34</v>
      </c>
      <c r="E54" s="3">
        <v>41.187857799522703</v>
      </c>
      <c r="F54" s="3">
        <v>0</v>
      </c>
      <c r="G54" s="3">
        <v>0</v>
      </c>
      <c r="H54" s="3">
        <v>0</v>
      </c>
      <c r="I54" s="3">
        <v>0</v>
      </c>
      <c r="J54" s="3" t="s">
        <v>524</v>
      </c>
      <c r="K54" s="3" t="s">
        <v>524</v>
      </c>
      <c r="L54" s="3">
        <v>8.5484546075020895E-4</v>
      </c>
      <c r="M54" s="3">
        <v>4.7659445550088497E-2</v>
      </c>
      <c r="N54" s="3" t="s">
        <v>20</v>
      </c>
      <c r="O54" s="3" t="s">
        <v>21</v>
      </c>
      <c r="P54" s="3" t="s">
        <v>555</v>
      </c>
      <c r="Q54" s="3" t="s">
        <v>23</v>
      </c>
      <c r="R54" s="3" t="s">
        <v>556</v>
      </c>
      <c r="S54" s="9"/>
      <c r="T54" s="9"/>
    </row>
    <row r="55" spans="1:20" x14ac:dyDescent="0.3">
      <c r="A55" s="3" t="s">
        <v>102</v>
      </c>
      <c r="B55" s="3">
        <v>511</v>
      </c>
      <c r="C55" s="3">
        <v>1050</v>
      </c>
      <c r="D55" s="3">
        <v>296</v>
      </c>
      <c r="E55" s="3">
        <v>794.153905002241</v>
      </c>
      <c r="F55" s="3">
        <v>251</v>
      </c>
      <c r="G55" s="3">
        <v>139</v>
      </c>
      <c r="H55" s="3">
        <v>206</v>
      </c>
      <c r="I55" s="3">
        <v>173.73295564580101</v>
      </c>
      <c r="J55" s="3">
        <v>4.5711183698579703</v>
      </c>
      <c r="K55" s="3">
        <v>2.1925471782497499</v>
      </c>
      <c r="L55" s="3">
        <v>3.2631462111911401E-4</v>
      </c>
      <c r="M55" s="3">
        <v>2.2420285260442499E-2</v>
      </c>
      <c r="N55" s="3" t="s">
        <v>20</v>
      </c>
      <c r="O55" s="3" t="s">
        <v>21</v>
      </c>
      <c r="P55" s="3" t="s">
        <v>103</v>
      </c>
      <c r="Q55" s="3" t="s">
        <v>23</v>
      </c>
      <c r="R55" s="3" t="s">
        <v>104</v>
      </c>
      <c r="S55" s="9"/>
      <c r="T55" s="9"/>
    </row>
    <row r="56" spans="1:20" x14ac:dyDescent="0.3">
      <c r="A56" s="3" t="s">
        <v>105</v>
      </c>
      <c r="B56" s="3">
        <v>58</v>
      </c>
      <c r="C56" s="3">
        <v>93</v>
      </c>
      <c r="D56" s="3">
        <v>31</v>
      </c>
      <c r="E56" s="3">
        <v>75.844478194563607</v>
      </c>
      <c r="F56" s="3">
        <v>0</v>
      </c>
      <c r="G56" s="3">
        <v>2</v>
      </c>
      <c r="H56" s="3">
        <v>5</v>
      </c>
      <c r="I56" s="3">
        <v>2.0325418656391401</v>
      </c>
      <c r="J56" s="3">
        <v>37.315087810363003</v>
      </c>
      <c r="K56" s="3">
        <v>5.2216871759841998</v>
      </c>
      <c r="L56" s="3">
        <v>4.3731500113716E-4</v>
      </c>
      <c r="M56" s="3">
        <v>2.8275047309396499E-2</v>
      </c>
      <c r="N56" s="3" t="s">
        <v>20</v>
      </c>
      <c r="O56" s="3" t="s">
        <v>21</v>
      </c>
      <c r="P56" s="3" t="s">
        <v>106</v>
      </c>
      <c r="Q56" s="3" t="s">
        <v>23</v>
      </c>
      <c r="R56" s="3" t="s">
        <v>107</v>
      </c>
      <c r="S56" s="9"/>
      <c r="T56" s="9"/>
    </row>
    <row r="57" spans="1:20" x14ac:dyDescent="0.3">
      <c r="A57" s="3" t="s">
        <v>108</v>
      </c>
      <c r="B57" s="3">
        <v>5</v>
      </c>
      <c r="C57" s="3">
        <v>99</v>
      </c>
      <c r="D57" s="3">
        <v>27</v>
      </c>
      <c r="E57" s="3">
        <v>60.8780543116738</v>
      </c>
      <c r="F57" s="3">
        <v>1</v>
      </c>
      <c r="G57" s="3">
        <v>0</v>
      </c>
      <c r="H57" s="3">
        <v>0</v>
      </c>
      <c r="I57" s="3">
        <v>0.29331826646657</v>
      </c>
      <c r="J57" s="3">
        <v>207.54948215477799</v>
      </c>
      <c r="K57" s="3">
        <v>7.6973115221322104</v>
      </c>
      <c r="L57" s="3">
        <v>1.54215360800493E-4</v>
      </c>
      <c r="M57" s="3">
        <v>1.25640161593343E-2</v>
      </c>
      <c r="N57" s="3" t="s">
        <v>20</v>
      </c>
      <c r="O57" s="3" t="s">
        <v>21</v>
      </c>
      <c r="P57" s="3" t="s">
        <v>109</v>
      </c>
      <c r="Q57" s="3" t="s">
        <v>23</v>
      </c>
      <c r="R57" s="3" t="s">
        <v>110</v>
      </c>
      <c r="S57" s="9"/>
      <c r="T57" s="9"/>
    </row>
    <row r="58" spans="1:20" x14ac:dyDescent="0.3">
      <c r="A58" s="3" t="s">
        <v>558</v>
      </c>
      <c r="B58" s="3">
        <v>0</v>
      </c>
      <c r="C58" s="3">
        <v>0</v>
      </c>
      <c r="D58" s="3">
        <v>0</v>
      </c>
      <c r="E58" s="3">
        <v>0</v>
      </c>
      <c r="F58" s="3">
        <v>28</v>
      </c>
      <c r="G58" s="3">
        <v>102</v>
      </c>
      <c r="H58" s="3">
        <v>78</v>
      </c>
      <c r="I58" s="3">
        <v>60.396707490897697</v>
      </c>
      <c r="J58" s="3" t="e">
        <v>#NAME?</v>
      </c>
      <c r="K58" s="3" t="e">
        <v>#NAME?</v>
      </c>
      <c r="L58" s="3">
        <v>3.1163723776482901E-4</v>
      </c>
      <c r="M58" s="3">
        <v>2.17526098455742E-2</v>
      </c>
      <c r="N58" s="3" t="s">
        <v>27</v>
      </c>
      <c r="O58" s="3" t="s">
        <v>21</v>
      </c>
      <c r="P58" s="3" t="s">
        <v>25</v>
      </c>
      <c r="Q58" s="3" t="s">
        <v>31</v>
      </c>
      <c r="R58" s="3" t="s">
        <v>559</v>
      </c>
      <c r="S58" s="9"/>
      <c r="T58" s="9"/>
    </row>
    <row r="59" spans="1:20" x14ac:dyDescent="0.3">
      <c r="A59" s="3" t="s">
        <v>111</v>
      </c>
      <c r="B59" s="3">
        <v>59</v>
      </c>
      <c r="C59" s="3">
        <v>201</v>
      </c>
      <c r="D59" s="3">
        <v>49</v>
      </c>
      <c r="E59" s="3">
        <v>137.353418841446</v>
      </c>
      <c r="F59" s="3">
        <v>1</v>
      </c>
      <c r="G59" s="3">
        <v>0</v>
      </c>
      <c r="H59" s="3">
        <v>0</v>
      </c>
      <c r="I59" s="3">
        <v>0.29331826646657</v>
      </c>
      <c r="J59" s="3">
        <v>468.27434409748997</v>
      </c>
      <c r="K59" s="3">
        <v>8.8712101873306892</v>
      </c>
      <c r="L59" s="4">
        <v>4.0125719419187698E-9</v>
      </c>
      <c r="M59" s="4">
        <v>1.07745745562849E-6</v>
      </c>
      <c r="N59" s="3" t="s">
        <v>20</v>
      </c>
      <c r="O59" s="3" t="s">
        <v>21</v>
      </c>
      <c r="P59" s="3" t="s">
        <v>25</v>
      </c>
      <c r="Q59" s="3" t="s">
        <v>31</v>
      </c>
      <c r="R59" s="3" t="s">
        <v>112</v>
      </c>
      <c r="S59" s="9"/>
      <c r="T59" s="9"/>
    </row>
    <row r="60" spans="1:20" x14ac:dyDescent="0.3">
      <c r="A60" s="3" t="s">
        <v>560</v>
      </c>
      <c r="B60" s="3">
        <v>12</v>
      </c>
      <c r="C60" s="3">
        <v>56</v>
      </c>
      <c r="D60" s="3">
        <v>29</v>
      </c>
      <c r="E60" s="3">
        <v>41.530704882338298</v>
      </c>
      <c r="F60" s="3">
        <v>0</v>
      </c>
      <c r="G60" s="3">
        <v>0</v>
      </c>
      <c r="H60" s="3">
        <v>0</v>
      </c>
      <c r="I60" s="3">
        <v>0</v>
      </c>
      <c r="J60" s="3" t="s">
        <v>524</v>
      </c>
      <c r="K60" s="3" t="s">
        <v>524</v>
      </c>
      <c r="L60" s="3">
        <v>8.312656560408E-4</v>
      </c>
      <c r="M60" s="3">
        <v>4.6542033486624799E-2</v>
      </c>
      <c r="N60" s="3" t="s">
        <v>20</v>
      </c>
      <c r="O60" s="3" t="s">
        <v>21</v>
      </c>
      <c r="P60" s="3" t="s">
        <v>25</v>
      </c>
      <c r="Q60" s="3" t="s">
        <v>31</v>
      </c>
      <c r="R60" s="3" t="s">
        <v>561</v>
      </c>
      <c r="S60" s="9"/>
      <c r="T60" s="9"/>
    </row>
    <row r="61" spans="1:20" x14ac:dyDescent="0.3">
      <c r="A61" s="3" t="s">
        <v>113</v>
      </c>
      <c r="B61" s="3">
        <v>612</v>
      </c>
      <c r="C61" s="3">
        <v>1215</v>
      </c>
      <c r="D61" s="3">
        <v>327</v>
      </c>
      <c r="E61" s="3">
        <v>920.80402405522398</v>
      </c>
      <c r="F61" s="3">
        <v>18</v>
      </c>
      <c r="G61" s="3">
        <v>6</v>
      </c>
      <c r="H61" s="3">
        <v>0</v>
      </c>
      <c r="I61" s="3">
        <v>7.0149951460476796</v>
      </c>
      <c r="J61" s="3">
        <v>131.262246784876</v>
      </c>
      <c r="K61" s="3">
        <v>7.0363082224700699</v>
      </c>
      <c r="L61" s="3">
        <v>1.05702585933377E-4</v>
      </c>
      <c r="M61" s="3">
        <v>9.1800777189333504E-3</v>
      </c>
      <c r="N61" s="3" t="s">
        <v>20</v>
      </c>
      <c r="O61" s="3" t="s">
        <v>21</v>
      </c>
      <c r="P61" s="3" t="s">
        <v>25</v>
      </c>
      <c r="Q61" s="3" t="s">
        <v>31</v>
      </c>
      <c r="R61" s="3" t="s">
        <v>114</v>
      </c>
      <c r="S61" s="9"/>
      <c r="T61" s="9"/>
    </row>
    <row r="62" spans="1:20" x14ac:dyDescent="0.3">
      <c r="A62" s="3" t="s">
        <v>115</v>
      </c>
      <c r="B62" s="3">
        <v>765</v>
      </c>
      <c r="C62" s="3">
        <v>921</v>
      </c>
      <c r="D62" s="3">
        <v>1034</v>
      </c>
      <c r="E62" s="3">
        <v>1033.0479870501599</v>
      </c>
      <c r="F62" s="3">
        <v>98</v>
      </c>
      <c r="G62" s="3">
        <v>175</v>
      </c>
      <c r="H62" s="3">
        <v>79</v>
      </c>
      <c r="I62" s="3">
        <v>102.33221734744301</v>
      </c>
      <c r="J62" s="3">
        <v>10.0950415600075</v>
      </c>
      <c r="K62" s="3">
        <v>3.33557494496173</v>
      </c>
      <c r="L62" s="4">
        <v>3.2147932604242699E-9</v>
      </c>
      <c r="M62" s="4">
        <v>8.9049773313752397E-7</v>
      </c>
      <c r="N62" s="3" t="s">
        <v>20</v>
      </c>
      <c r="O62" s="3" t="s">
        <v>21</v>
      </c>
      <c r="P62" s="3" t="s">
        <v>25</v>
      </c>
      <c r="Q62" s="3" t="s">
        <v>31</v>
      </c>
      <c r="R62" s="3" t="s">
        <v>116</v>
      </c>
      <c r="S62" s="9"/>
      <c r="T62" s="9"/>
    </row>
    <row r="63" spans="1:20" x14ac:dyDescent="0.3">
      <c r="A63" s="3" t="s">
        <v>562</v>
      </c>
      <c r="B63" s="3">
        <v>28</v>
      </c>
      <c r="C63" s="3">
        <v>73</v>
      </c>
      <c r="D63" s="3">
        <v>52</v>
      </c>
      <c r="E63" s="3">
        <v>62.388060902940197</v>
      </c>
      <c r="F63" s="3">
        <v>0</v>
      </c>
      <c r="G63" s="3">
        <v>0</v>
      </c>
      <c r="H63" s="3">
        <v>0</v>
      </c>
      <c r="I63" s="3">
        <v>0</v>
      </c>
      <c r="J63" s="3" t="s">
        <v>524</v>
      </c>
      <c r="K63" s="3" t="s">
        <v>524</v>
      </c>
      <c r="L63" s="4">
        <v>2.5141921047863899E-5</v>
      </c>
      <c r="M63" s="3">
        <v>3.0210486409796302E-3</v>
      </c>
      <c r="N63" s="3" t="s">
        <v>20</v>
      </c>
      <c r="O63" s="3" t="s">
        <v>21</v>
      </c>
      <c r="P63" s="3" t="s">
        <v>25</v>
      </c>
      <c r="Q63" s="3" t="s">
        <v>31</v>
      </c>
      <c r="R63" s="3" t="s">
        <v>563</v>
      </c>
      <c r="S63" s="9"/>
      <c r="T63" s="9"/>
    </row>
    <row r="64" spans="1:20" x14ac:dyDescent="0.3">
      <c r="A64" s="3" t="s">
        <v>117</v>
      </c>
      <c r="B64" s="3">
        <v>14</v>
      </c>
      <c r="C64" s="3">
        <v>90</v>
      </c>
      <c r="D64" s="3">
        <v>56</v>
      </c>
      <c r="E64" s="3">
        <v>67.926022199689996</v>
      </c>
      <c r="F64" s="3">
        <v>0</v>
      </c>
      <c r="G64" s="3">
        <v>1</v>
      </c>
      <c r="H64" s="3">
        <v>0</v>
      </c>
      <c r="I64" s="3">
        <v>0.28921105827490401</v>
      </c>
      <c r="J64" s="3">
        <v>234.866614730631</v>
      </c>
      <c r="K64" s="3">
        <v>7.8756978448634403</v>
      </c>
      <c r="L64" s="4">
        <v>4.4807546584815101E-5</v>
      </c>
      <c r="M64" s="3">
        <v>4.6421676707850698E-3</v>
      </c>
      <c r="N64" s="3" t="s">
        <v>20</v>
      </c>
      <c r="O64" s="3" t="s">
        <v>21</v>
      </c>
      <c r="P64" s="3" t="s">
        <v>25</v>
      </c>
      <c r="Q64" s="3" t="s">
        <v>31</v>
      </c>
      <c r="R64" s="3" t="s">
        <v>118</v>
      </c>
      <c r="S64" s="9"/>
      <c r="T64" s="9"/>
    </row>
    <row r="65" spans="1:20" x14ac:dyDescent="0.3">
      <c r="A65" s="3" t="s">
        <v>119</v>
      </c>
      <c r="B65" s="3">
        <v>753</v>
      </c>
      <c r="C65" s="3">
        <v>4055</v>
      </c>
      <c r="D65" s="3">
        <v>1862</v>
      </c>
      <c r="E65" s="3">
        <v>2897.98375266126</v>
      </c>
      <c r="F65" s="3">
        <v>151</v>
      </c>
      <c r="G65" s="3">
        <v>39</v>
      </c>
      <c r="H65" s="3">
        <v>213</v>
      </c>
      <c r="I65" s="3">
        <v>117.515790820379</v>
      </c>
      <c r="J65" s="3">
        <v>24.660377404861102</v>
      </c>
      <c r="K65" s="3">
        <v>4.6241229739450196</v>
      </c>
      <c r="L65" s="4">
        <v>1.7659090911221201E-6</v>
      </c>
      <c r="M65" s="3">
        <v>2.8863290517315901E-4</v>
      </c>
      <c r="N65" s="3" t="s">
        <v>20</v>
      </c>
      <c r="O65" s="3" t="s">
        <v>21</v>
      </c>
      <c r="P65" s="3" t="s">
        <v>25</v>
      </c>
      <c r="Q65" s="3" t="s">
        <v>31</v>
      </c>
      <c r="R65" s="3" t="s">
        <v>120</v>
      </c>
      <c r="S65" s="9"/>
      <c r="T65" s="9"/>
    </row>
    <row r="66" spans="1:20" x14ac:dyDescent="0.3">
      <c r="A66" s="3" t="s">
        <v>564</v>
      </c>
      <c r="B66" s="3">
        <v>421</v>
      </c>
      <c r="C66" s="3">
        <v>189</v>
      </c>
      <c r="D66" s="3">
        <v>343</v>
      </c>
      <c r="E66" s="3">
        <v>335.72822467557302</v>
      </c>
      <c r="F66" s="3">
        <v>0</v>
      </c>
      <c r="G66" s="3">
        <v>0</v>
      </c>
      <c r="H66" s="3">
        <v>0</v>
      </c>
      <c r="I66" s="3">
        <v>0</v>
      </c>
      <c r="J66" s="3" t="s">
        <v>524</v>
      </c>
      <c r="K66" s="3" t="s">
        <v>524</v>
      </c>
      <c r="L66" s="4">
        <v>8.6393003882777097E-20</v>
      </c>
      <c r="M66" s="4">
        <v>1.26301772065293E-16</v>
      </c>
      <c r="N66" s="3" t="s">
        <v>20</v>
      </c>
      <c r="O66" s="3" t="s">
        <v>21</v>
      </c>
      <c r="P66" s="3" t="s">
        <v>25</v>
      </c>
      <c r="Q66" s="3" t="s">
        <v>31</v>
      </c>
      <c r="R66" s="3" t="s">
        <v>565</v>
      </c>
      <c r="S66" s="9"/>
      <c r="T66" s="9"/>
    </row>
    <row r="67" spans="1:20" x14ac:dyDescent="0.3">
      <c r="A67" s="3" t="s">
        <v>121</v>
      </c>
      <c r="B67" s="3">
        <v>1226</v>
      </c>
      <c r="C67" s="3">
        <v>704</v>
      </c>
      <c r="D67" s="3">
        <v>912</v>
      </c>
      <c r="E67" s="3">
        <v>1030.4699339752401</v>
      </c>
      <c r="F67" s="3">
        <v>0</v>
      </c>
      <c r="G67" s="3">
        <v>1</v>
      </c>
      <c r="H67" s="3">
        <v>1</v>
      </c>
      <c r="I67" s="3">
        <v>0.58003500809276998</v>
      </c>
      <c r="J67" s="3">
        <v>1776.56506865604</v>
      </c>
      <c r="K67" s="3">
        <v>10.7948748145967</v>
      </c>
      <c r="L67" s="4">
        <v>8.21488128213731E-35</v>
      </c>
      <c r="M67" s="4">
        <v>4.3234920187888597E-31</v>
      </c>
      <c r="N67" s="3" t="s">
        <v>20</v>
      </c>
      <c r="O67" s="3" t="s">
        <v>21</v>
      </c>
      <c r="P67" s="3" t="s">
        <v>25</v>
      </c>
      <c r="Q67" s="3" t="s">
        <v>122</v>
      </c>
      <c r="R67" s="3" t="s">
        <v>123</v>
      </c>
      <c r="S67" s="9"/>
      <c r="T67" s="9"/>
    </row>
    <row r="68" spans="1:20" x14ac:dyDescent="0.3">
      <c r="A68" s="3" t="s">
        <v>566</v>
      </c>
      <c r="B68" s="3">
        <v>18</v>
      </c>
      <c r="C68" s="3">
        <v>92</v>
      </c>
      <c r="D68" s="3">
        <v>17</v>
      </c>
      <c r="E68" s="3">
        <v>58.353696336134</v>
      </c>
      <c r="F68" s="3">
        <v>0</v>
      </c>
      <c r="G68" s="3">
        <v>0</v>
      </c>
      <c r="H68" s="3">
        <v>0</v>
      </c>
      <c r="I68" s="3">
        <v>0</v>
      </c>
      <c r="J68" s="3" t="s">
        <v>524</v>
      </c>
      <c r="K68" s="3" t="s">
        <v>524</v>
      </c>
      <c r="L68" s="4">
        <v>6.4547965057196202E-5</v>
      </c>
      <c r="M68" s="3">
        <v>6.2678217729893702E-3</v>
      </c>
      <c r="N68" s="3" t="s">
        <v>20</v>
      </c>
      <c r="O68" s="3" t="s">
        <v>21</v>
      </c>
      <c r="P68" s="3" t="s">
        <v>25</v>
      </c>
      <c r="Q68" s="3" t="s">
        <v>31</v>
      </c>
      <c r="R68" s="3" t="s">
        <v>567</v>
      </c>
      <c r="S68" s="9"/>
      <c r="T68" s="9"/>
    </row>
    <row r="69" spans="1:20" x14ac:dyDescent="0.3">
      <c r="A69" s="3" t="s">
        <v>568</v>
      </c>
      <c r="B69" s="3">
        <v>82</v>
      </c>
      <c r="C69" s="3">
        <v>68</v>
      </c>
      <c r="D69" s="3">
        <v>38</v>
      </c>
      <c r="E69" s="3">
        <v>72.707259112231</v>
      </c>
      <c r="F69" s="3">
        <v>0</v>
      </c>
      <c r="G69" s="3">
        <v>0</v>
      </c>
      <c r="H69" s="3">
        <v>0</v>
      </c>
      <c r="I69" s="3">
        <v>0</v>
      </c>
      <c r="J69" s="3" t="s">
        <v>524</v>
      </c>
      <c r="K69" s="3" t="s">
        <v>524</v>
      </c>
      <c r="L69" s="4">
        <v>4.0390180865330001E-6</v>
      </c>
      <c r="M69" s="3">
        <v>5.9711663453435905E-4</v>
      </c>
      <c r="N69" s="3" t="s">
        <v>20</v>
      </c>
      <c r="O69" s="3" t="s">
        <v>21</v>
      </c>
      <c r="P69" s="3" t="s">
        <v>25</v>
      </c>
      <c r="Q69" s="3" t="s">
        <v>31</v>
      </c>
      <c r="R69" s="3" t="s">
        <v>569</v>
      </c>
      <c r="S69" s="9"/>
      <c r="T69" s="9"/>
    </row>
    <row r="70" spans="1:20" x14ac:dyDescent="0.3">
      <c r="A70" s="3" t="s">
        <v>124</v>
      </c>
      <c r="B70" s="3">
        <v>361</v>
      </c>
      <c r="C70" s="3">
        <v>40</v>
      </c>
      <c r="D70" s="3">
        <v>435</v>
      </c>
      <c r="E70" s="3">
        <v>267.81389686626102</v>
      </c>
      <c r="F70" s="3">
        <v>0</v>
      </c>
      <c r="G70" s="3">
        <v>7</v>
      </c>
      <c r="H70" s="3">
        <v>1</v>
      </c>
      <c r="I70" s="3">
        <v>2.3153013577421899</v>
      </c>
      <c r="J70" s="3">
        <v>115.671290897278</v>
      </c>
      <c r="K70" s="3">
        <v>6.8538870281212398</v>
      </c>
      <c r="L70" s="3">
        <v>2.0379294582518901E-4</v>
      </c>
      <c r="M70" s="3">
        <v>1.54547878080399E-2</v>
      </c>
      <c r="N70" s="3" t="s">
        <v>20</v>
      </c>
      <c r="O70" s="3" t="s">
        <v>21</v>
      </c>
      <c r="P70" s="3" t="s">
        <v>25</v>
      </c>
      <c r="Q70" s="3" t="s">
        <v>31</v>
      </c>
      <c r="R70" s="3" t="s">
        <v>125</v>
      </c>
      <c r="S70" s="9"/>
      <c r="T70" s="9"/>
    </row>
    <row r="71" spans="1:20" x14ac:dyDescent="0.3">
      <c r="A71" s="3" t="s">
        <v>126</v>
      </c>
      <c r="B71" s="3">
        <v>1517</v>
      </c>
      <c r="C71" s="3">
        <v>880</v>
      </c>
      <c r="D71" s="3">
        <v>1330</v>
      </c>
      <c r="E71" s="3">
        <v>1341.01504972462</v>
      </c>
      <c r="F71" s="3">
        <v>331</v>
      </c>
      <c r="G71" s="3">
        <v>293</v>
      </c>
      <c r="H71" s="3">
        <v>546</v>
      </c>
      <c r="I71" s="3">
        <v>340.61706287553602</v>
      </c>
      <c r="J71" s="3">
        <v>3.9370166556061101</v>
      </c>
      <c r="K71" s="3">
        <v>1.97710281585217</v>
      </c>
      <c r="L71" s="4">
        <v>5.86064939585454E-5</v>
      </c>
      <c r="M71" s="3">
        <v>5.8502063308753403E-3</v>
      </c>
      <c r="N71" s="3" t="s">
        <v>20</v>
      </c>
      <c r="O71" s="3" t="s">
        <v>21</v>
      </c>
      <c r="P71" s="3" t="s">
        <v>25</v>
      </c>
      <c r="Q71" s="3" t="s">
        <v>31</v>
      </c>
      <c r="R71" s="3" t="s">
        <v>127</v>
      </c>
      <c r="S71" s="9"/>
      <c r="T71" s="9"/>
    </row>
    <row r="72" spans="1:20" x14ac:dyDescent="0.3">
      <c r="A72" s="3" t="s">
        <v>128</v>
      </c>
      <c r="B72" s="3">
        <v>166</v>
      </c>
      <c r="C72" s="3">
        <v>140</v>
      </c>
      <c r="D72" s="3">
        <v>79</v>
      </c>
      <c r="E72" s="3">
        <v>149.02694157430099</v>
      </c>
      <c r="F72" s="3">
        <v>14</v>
      </c>
      <c r="G72" s="3">
        <v>7</v>
      </c>
      <c r="H72" s="3">
        <v>0</v>
      </c>
      <c r="I72" s="3">
        <v>6.1309331384563004</v>
      </c>
      <c r="J72" s="3">
        <v>24.307383265938501</v>
      </c>
      <c r="K72" s="3">
        <v>4.6033226878653801</v>
      </c>
      <c r="L72" s="3">
        <v>7.0416759590703499E-4</v>
      </c>
      <c r="M72" s="3">
        <v>4.0636338347135099E-2</v>
      </c>
      <c r="N72" s="3" t="s">
        <v>20</v>
      </c>
      <c r="O72" s="3" t="s">
        <v>21</v>
      </c>
      <c r="P72" s="3" t="s">
        <v>25</v>
      </c>
      <c r="Q72" s="3" t="s">
        <v>31</v>
      </c>
      <c r="R72" s="3" t="s">
        <v>129</v>
      </c>
      <c r="S72" s="9"/>
      <c r="T72" s="9"/>
    </row>
    <row r="73" spans="1:20" x14ac:dyDescent="0.3">
      <c r="A73" s="3" t="s">
        <v>130</v>
      </c>
      <c r="B73" s="3">
        <v>182</v>
      </c>
      <c r="C73" s="3">
        <v>46</v>
      </c>
      <c r="D73" s="3">
        <v>210</v>
      </c>
      <c r="E73" s="3">
        <v>145.51169075796801</v>
      </c>
      <c r="F73" s="3">
        <v>2713</v>
      </c>
      <c r="G73" s="3">
        <v>2847</v>
      </c>
      <c r="H73" s="3">
        <v>643</v>
      </c>
      <c r="I73" s="3">
        <v>1806.15613956534</v>
      </c>
      <c r="J73" s="3">
        <v>8.0564292073323204E-2</v>
      </c>
      <c r="K73" s="3">
        <v>-3.6337156446133401</v>
      </c>
      <c r="L73" s="4">
        <v>1.14700472028407E-8</v>
      </c>
      <c r="M73" s="4">
        <v>2.8094206617300099E-6</v>
      </c>
      <c r="N73" s="3" t="s">
        <v>27</v>
      </c>
      <c r="O73" s="3" t="s">
        <v>21</v>
      </c>
      <c r="P73" s="3" t="s">
        <v>25</v>
      </c>
      <c r="Q73" s="3" t="s">
        <v>31</v>
      </c>
      <c r="R73" s="3" t="s">
        <v>131</v>
      </c>
      <c r="S73" s="9"/>
      <c r="T73" s="9"/>
    </row>
    <row r="74" spans="1:20" x14ac:dyDescent="0.3">
      <c r="A74" s="3" t="s">
        <v>132</v>
      </c>
      <c r="B74" s="3">
        <v>980</v>
      </c>
      <c r="C74" s="3">
        <v>678</v>
      </c>
      <c r="D74" s="3">
        <v>623</v>
      </c>
      <c r="E74" s="3">
        <v>850.88077869373001</v>
      </c>
      <c r="F74" s="3">
        <v>4718</v>
      </c>
      <c r="G74" s="3">
        <v>4241</v>
      </c>
      <c r="H74" s="3">
        <v>1285</v>
      </c>
      <c r="I74" s="3">
        <v>2984.1284548490999</v>
      </c>
      <c r="J74" s="3">
        <v>0.28513543956563903</v>
      </c>
      <c r="K74" s="3">
        <v>-1.8102807314863401</v>
      </c>
      <c r="L74" s="3">
        <v>2.06169282028727E-4</v>
      </c>
      <c r="M74" s="3">
        <v>1.5590070852258499E-2</v>
      </c>
      <c r="N74" s="3" t="s">
        <v>27</v>
      </c>
      <c r="O74" s="3" t="s">
        <v>21</v>
      </c>
      <c r="P74" s="3" t="s">
        <v>25</v>
      </c>
      <c r="Q74" s="3" t="s">
        <v>122</v>
      </c>
      <c r="R74" s="3" t="s">
        <v>133</v>
      </c>
      <c r="S74" s="9"/>
      <c r="T74" s="9"/>
    </row>
    <row r="75" spans="1:20" x14ac:dyDescent="0.3">
      <c r="A75" s="3" t="s">
        <v>134</v>
      </c>
      <c r="B75" s="3">
        <v>20</v>
      </c>
      <c r="C75" s="3">
        <v>238</v>
      </c>
      <c r="D75" s="3">
        <v>139</v>
      </c>
      <c r="E75" s="3">
        <v>171.44940999679099</v>
      </c>
      <c r="F75" s="3">
        <v>14</v>
      </c>
      <c r="G75" s="3">
        <v>4</v>
      </c>
      <c r="H75" s="3">
        <v>2</v>
      </c>
      <c r="I75" s="3">
        <v>5.8449478632673202</v>
      </c>
      <c r="J75" s="3">
        <v>29.332923750144602</v>
      </c>
      <c r="K75" s="3">
        <v>4.87444897333339</v>
      </c>
      <c r="L75" s="3">
        <v>4.06662968194863E-4</v>
      </c>
      <c r="M75" s="3">
        <v>2.6620238825989601E-2</v>
      </c>
      <c r="N75" s="3" t="s">
        <v>20</v>
      </c>
      <c r="O75" s="3" t="s">
        <v>21</v>
      </c>
      <c r="P75" s="3" t="s">
        <v>25</v>
      </c>
      <c r="Q75" s="3" t="s">
        <v>31</v>
      </c>
      <c r="R75" s="3" t="s">
        <v>135</v>
      </c>
      <c r="S75" s="9"/>
      <c r="T75" s="9"/>
    </row>
    <row r="76" spans="1:20" x14ac:dyDescent="0.3">
      <c r="A76" s="3" t="s">
        <v>570</v>
      </c>
      <c r="B76" s="3">
        <v>0</v>
      </c>
      <c r="C76" s="3">
        <v>0</v>
      </c>
      <c r="D76" s="3">
        <v>0</v>
      </c>
      <c r="E76" s="3">
        <v>0</v>
      </c>
      <c r="F76" s="3">
        <v>117</v>
      </c>
      <c r="G76" s="3">
        <v>123</v>
      </c>
      <c r="H76" s="3">
        <v>0</v>
      </c>
      <c r="I76" s="3">
        <v>69.891197344401803</v>
      </c>
      <c r="J76" s="3" t="e">
        <v>#NAME?</v>
      </c>
      <c r="K76" s="3" t="e">
        <v>#NAME?</v>
      </c>
      <c r="L76" s="4">
        <v>8.2533062353140206E-5</v>
      </c>
      <c r="M76" s="3">
        <v>7.5411719993850098E-3</v>
      </c>
      <c r="N76" s="3" t="s">
        <v>27</v>
      </c>
      <c r="O76" s="3" t="s">
        <v>21</v>
      </c>
      <c r="P76" s="3" t="s">
        <v>25</v>
      </c>
      <c r="Q76" s="3" t="s">
        <v>31</v>
      </c>
      <c r="R76" s="3" t="s">
        <v>571</v>
      </c>
      <c r="S76" s="9"/>
      <c r="T76" s="9"/>
    </row>
    <row r="77" spans="1:20" x14ac:dyDescent="0.3">
      <c r="A77" s="3" t="s">
        <v>572</v>
      </c>
      <c r="B77" s="3">
        <v>18</v>
      </c>
      <c r="C77" s="3">
        <v>72</v>
      </c>
      <c r="D77" s="3">
        <v>10</v>
      </c>
      <c r="E77" s="3">
        <v>45.9055317987766</v>
      </c>
      <c r="F77" s="3">
        <v>0</v>
      </c>
      <c r="G77" s="3">
        <v>0</v>
      </c>
      <c r="H77" s="3">
        <v>0</v>
      </c>
      <c r="I77" s="3">
        <v>0</v>
      </c>
      <c r="J77" s="3" t="s">
        <v>524</v>
      </c>
      <c r="K77" s="3" t="s">
        <v>524</v>
      </c>
      <c r="L77" s="3">
        <v>4.5198052864296203E-4</v>
      </c>
      <c r="M77" s="3">
        <v>2.90803609076761E-2</v>
      </c>
      <c r="N77" s="3" t="s">
        <v>20</v>
      </c>
      <c r="O77" s="3" t="s">
        <v>21</v>
      </c>
      <c r="P77" s="3" t="s">
        <v>25</v>
      </c>
      <c r="Q77" s="3" t="s">
        <v>31</v>
      </c>
      <c r="R77" s="3" t="s">
        <v>573</v>
      </c>
      <c r="S77" s="9"/>
      <c r="T77" s="9"/>
    </row>
    <row r="78" spans="1:20" x14ac:dyDescent="0.3">
      <c r="A78" s="3" t="s">
        <v>136</v>
      </c>
      <c r="B78" s="3">
        <v>682</v>
      </c>
      <c r="C78" s="3">
        <v>610</v>
      </c>
      <c r="D78" s="3">
        <v>247</v>
      </c>
      <c r="E78" s="3">
        <v>606.61001024464201</v>
      </c>
      <c r="F78" s="3">
        <v>1</v>
      </c>
      <c r="G78" s="3">
        <v>2</v>
      </c>
      <c r="H78" s="3">
        <v>11</v>
      </c>
      <c r="I78" s="3">
        <v>4.0708038310129</v>
      </c>
      <c r="J78" s="3">
        <v>149.01479791859799</v>
      </c>
      <c r="K78" s="3">
        <v>7.2193117944468304</v>
      </c>
      <c r="L78" s="4">
        <v>2.76500602455808E-5</v>
      </c>
      <c r="M78" s="3">
        <v>3.2628311002800801E-3</v>
      </c>
      <c r="N78" s="3" t="s">
        <v>20</v>
      </c>
      <c r="O78" s="3" t="s">
        <v>21</v>
      </c>
      <c r="P78" s="3" t="s">
        <v>25</v>
      </c>
      <c r="Q78" s="3" t="s">
        <v>31</v>
      </c>
      <c r="R78" s="3" t="s">
        <v>137</v>
      </c>
      <c r="S78" s="9"/>
      <c r="T78" s="9"/>
    </row>
    <row r="79" spans="1:20" x14ac:dyDescent="0.3">
      <c r="A79" s="3" t="s">
        <v>138</v>
      </c>
      <c r="B79" s="3">
        <v>675</v>
      </c>
      <c r="C79" s="3">
        <v>566</v>
      </c>
      <c r="D79" s="3">
        <v>460</v>
      </c>
      <c r="E79" s="3">
        <v>646.54549917976897</v>
      </c>
      <c r="F79" s="3">
        <v>226</v>
      </c>
      <c r="G79" s="3">
        <v>202</v>
      </c>
      <c r="H79" s="3">
        <v>69</v>
      </c>
      <c r="I79" s="3">
        <v>144.77741453040801</v>
      </c>
      <c r="J79" s="3">
        <v>4.4657897868729597</v>
      </c>
      <c r="K79" s="3">
        <v>2.1589153423888598</v>
      </c>
      <c r="L79" s="3">
        <v>8.6122616660198805E-4</v>
      </c>
      <c r="M79" s="3">
        <v>4.7711929629750099E-2</v>
      </c>
      <c r="N79" s="3" t="s">
        <v>20</v>
      </c>
      <c r="O79" s="3" t="s">
        <v>21</v>
      </c>
      <c r="P79" s="3" t="s">
        <v>25</v>
      </c>
      <c r="Q79" s="3" t="s">
        <v>31</v>
      </c>
      <c r="R79" s="3" t="s">
        <v>139</v>
      </c>
      <c r="S79" s="9"/>
      <c r="T79" s="9"/>
    </row>
    <row r="80" spans="1:20" x14ac:dyDescent="0.3">
      <c r="A80" s="3" t="s">
        <v>574</v>
      </c>
      <c r="B80" s="3">
        <v>19</v>
      </c>
      <c r="C80" s="3">
        <v>36</v>
      </c>
      <c r="D80" s="3">
        <v>55</v>
      </c>
      <c r="E80" s="3">
        <v>41.355398169153098</v>
      </c>
      <c r="F80" s="3">
        <v>0</v>
      </c>
      <c r="G80" s="3">
        <v>0</v>
      </c>
      <c r="H80" s="3">
        <v>0</v>
      </c>
      <c r="I80" s="3">
        <v>0</v>
      </c>
      <c r="J80" s="3" t="s">
        <v>524</v>
      </c>
      <c r="K80" s="3" t="s">
        <v>524</v>
      </c>
      <c r="L80" s="3">
        <v>6.8554308724396796E-4</v>
      </c>
      <c r="M80" s="3">
        <v>4.01012104570075E-2</v>
      </c>
      <c r="N80" s="3" t="s">
        <v>20</v>
      </c>
      <c r="O80" s="3" t="s">
        <v>21</v>
      </c>
      <c r="P80" s="3" t="s">
        <v>25</v>
      </c>
      <c r="Q80" s="3" t="s">
        <v>122</v>
      </c>
      <c r="R80" s="3" t="s">
        <v>575</v>
      </c>
      <c r="S80" s="9"/>
      <c r="T80" s="9"/>
    </row>
    <row r="81" spans="1:20" x14ac:dyDescent="0.3">
      <c r="A81" s="3" t="s">
        <v>140</v>
      </c>
      <c r="B81" s="3">
        <v>249</v>
      </c>
      <c r="C81" s="3">
        <v>533</v>
      </c>
      <c r="D81" s="3">
        <v>743</v>
      </c>
      <c r="E81" s="3">
        <v>580.31089858327903</v>
      </c>
      <c r="F81" s="3">
        <v>138</v>
      </c>
      <c r="G81" s="3">
        <v>66</v>
      </c>
      <c r="H81" s="3">
        <v>80</v>
      </c>
      <c r="I81" s="3">
        <v>82.831766603959494</v>
      </c>
      <c r="J81" s="3">
        <v>7.0058978864702697</v>
      </c>
      <c r="K81" s="3">
        <v>2.8085699604841698</v>
      </c>
      <c r="L81" s="4">
        <v>6.0619251262072404E-6</v>
      </c>
      <c r="M81" s="3">
        <v>8.66954128783388E-4</v>
      </c>
      <c r="N81" s="3" t="s">
        <v>20</v>
      </c>
      <c r="O81" s="3" t="s">
        <v>21</v>
      </c>
      <c r="P81" s="3" t="s">
        <v>25</v>
      </c>
      <c r="Q81" s="3" t="s">
        <v>31</v>
      </c>
      <c r="R81" s="3" t="s">
        <v>141</v>
      </c>
      <c r="S81" s="9"/>
      <c r="T81" s="9"/>
    </row>
    <row r="82" spans="1:20" x14ac:dyDescent="0.3">
      <c r="A82" s="3" t="s">
        <v>576</v>
      </c>
      <c r="B82" s="3">
        <v>28</v>
      </c>
      <c r="C82" s="3">
        <v>39</v>
      </c>
      <c r="D82" s="3">
        <v>115</v>
      </c>
      <c r="E82" s="3">
        <v>64.032660626071106</v>
      </c>
      <c r="F82" s="3">
        <v>0</v>
      </c>
      <c r="G82" s="3">
        <v>0</v>
      </c>
      <c r="H82" s="3">
        <v>0</v>
      </c>
      <c r="I82" s="3">
        <v>0</v>
      </c>
      <c r="J82" s="3" t="s">
        <v>524</v>
      </c>
      <c r="K82" s="3" t="s">
        <v>524</v>
      </c>
      <c r="L82" s="4">
        <v>1.29341193080765E-5</v>
      </c>
      <c r="M82" s="3">
        <v>1.6766568945420399E-3</v>
      </c>
      <c r="N82" s="3" t="s">
        <v>20</v>
      </c>
      <c r="O82" s="3" t="s">
        <v>21</v>
      </c>
      <c r="P82" s="3" t="s">
        <v>25</v>
      </c>
      <c r="Q82" s="3" t="s">
        <v>31</v>
      </c>
      <c r="R82" s="3" t="s">
        <v>577</v>
      </c>
      <c r="S82" s="9"/>
      <c r="T82" s="9"/>
    </row>
    <row r="83" spans="1:20" x14ac:dyDescent="0.3">
      <c r="A83" s="3" t="s">
        <v>142</v>
      </c>
      <c r="B83" s="3">
        <v>112</v>
      </c>
      <c r="C83" s="3">
        <v>28</v>
      </c>
      <c r="D83" s="3">
        <v>150</v>
      </c>
      <c r="E83" s="3">
        <v>95.711009670851794</v>
      </c>
      <c r="F83" s="3">
        <v>1</v>
      </c>
      <c r="G83" s="3">
        <v>1</v>
      </c>
      <c r="H83" s="3">
        <v>0</v>
      </c>
      <c r="I83" s="3">
        <v>0.58252932474147401</v>
      </c>
      <c r="J83" s="3">
        <v>164.30247475237101</v>
      </c>
      <c r="K83" s="3">
        <v>7.3602104003492901</v>
      </c>
      <c r="L83" s="4">
        <v>8.6114507656989005E-7</v>
      </c>
      <c r="M83" s="3">
        <v>1.49085741381162E-4</v>
      </c>
      <c r="N83" s="3" t="s">
        <v>20</v>
      </c>
      <c r="O83" s="3" t="s">
        <v>21</v>
      </c>
      <c r="P83" s="3" t="s">
        <v>25</v>
      </c>
      <c r="Q83" s="3" t="s">
        <v>31</v>
      </c>
      <c r="R83" s="3" t="s">
        <v>143</v>
      </c>
      <c r="S83" s="9"/>
      <c r="T83" s="9"/>
    </row>
    <row r="84" spans="1:20" x14ac:dyDescent="0.3">
      <c r="A84" s="3" t="s">
        <v>578</v>
      </c>
      <c r="B84" s="3">
        <v>0</v>
      </c>
      <c r="C84" s="3">
        <v>91</v>
      </c>
      <c r="D84" s="3">
        <v>0</v>
      </c>
      <c r="E84" s="3">
        <v>46.941066267713801</v>
      </c>
      <c r="F84" s="3">
        <v>0</v>
      </c>
      <c r="G84" s="3">
        <v>0</v>
      </c>
      <c r="H84" s="3">
        <v>0</v>
      </c>
      <c r="I84" s="3">
        <v>0</v>
      </c>
      <c r="J84" s="3" t="s">
        <v>524</v>
      </c>
      <c r="K84" s="3" t="s">
        <v>524</v>
      </c>
      <c r="L84" s="3">
        <v>3.9135317799938898E-4</v>
      </c>
      <c r="M84" s="3">
        <v>2.58755248217435E-2</v>
      </c>
      <c r="N84" s="3" t="s">
        <v>20</v>
      </c>
      <c r="O84" s="3" t="s">
        <v>21</v>
      </c>
      <c r="P84" s="3" t="s">
        <v>25</v>
      </c>
      <c r="Q84" s="3" t="s">
        <v>31</v>
      </c>
      <c r="R84" s="3" t="s">
        <v>579</v>
      </c>
      <c r="S84" s="9"/>
      <c r="T84" s="9"/>
    </row>
    <row r="85" spans="1:20" x14ac:dyDescent="0.3">
      <c r="A85" s="3" t="s">
        <v>580</v>
      </c>
      <c r="B85" s="3">
        <v>0</v>
      </c>
      <c r="C85" s="3">
        <v>0</v>
      </c>
      <c r="D85" s="3">
        <v>0</v>
      </c>
      <c r="E85" s="3">
        <v>0</v>
      </c>
      <c r="F85" s="3">
        <v>304</v>
      </c>
      <c r="G85" s="3">
        <v>227</v>
      </c>
      <c r="H85" s="3">
        <v>83</v>
      </c>
      <c r="I85" s="3">
        <v>178.958051069123</v>
      </c>
      <c r="J85" s="3" t="e">
        <v>#NAME?</v>
      </c>
      <c r="K85" s="3" t="e">
        <v>#NAME?</v>
      </c>
      <c r="L85" s="4">
        <v>6.20827830391086E-11</v>
      </c>
      <c r="M85" s="4">
        <v>2.3338691938202001E-8</v>
      </c>
      <c r="N85" s="3" t="s">
        <v>27</v>
      </c>
      <c r="O85" s="3" t="s">
        <v>21</v>
      </c>
      <c r="P85" s="3" t="s">
        <v>25</v>
      </c>
      <c r="Q85" s="3" t="s">
        <v>31</v>
      </c>
      <c r="R85" s="3" t="s">
        <v>581</v>
      </c>
      <c r="S85" s="9"/>
      <c r="T85" s="9"/>
    </row>
    <row r="86" spans="1:20" x14ac:dyDescent="0.3">
      <c r="A86" s="3" t="s">
        <v>582</v>
      </c>
      <c r="B86" s="3">
        <v>0</v>
      </c>
      <c r="C86" s="3">
        <v>102</v>
      </c>
      <c r="D86" s="3">
        <v>0</v>
      </c>
      <c r="E86" s="3">
        <v>52.6152610912836</v>
      </c>
      <c r="F86" s="3">
        <v>0</v>
      </c>
      <c r="G86" s="3">
        <v>0</v>
      </c>
      <c r="H86" s="3">
        <v>0</v>
      </c>
      <c r="I86" s="3">
        <v>0</v>
      </c>
      <c r="J86" s="3" t="s">
        <v>524</v>
      </c>
      <c r="K86" s="3" t="s">
        <v>524</v>
      </c>
      <c r="L86" s="3">
        <v>1.55850545896094E-4</v>
      </c>
      <c r="M86" s="3">
        <v>1.2605562531546601E-2</v>
      </c>
      <c r="N86" s="3" t="s">
        <v>20</v>
      </c>
      <c r="O86" s="3" t="s">
        <v>21</v>
      </c>
      <c r="P86" s="3" t="s">
        <v>25</v>
      </c>
      <c r="Q86" s="3" t="s">
        <v>31</v>
      </c>
      <c r="R86" s="3" t="s">
        <v>583</v>
      </c>
      <c r="S86" s="9"/>
      <c r="T86" s="9"/>
    </row>
    <row r="87" spans="1:20" x14ac:dyDescent="0.3">
      <c r="A87" s="3" t="s">
        <v>144</v>
      </c>
      <c r="B87" s="3">
        <v>88</v>
      </c>
      <c r="C87" s="3">
        <v>26</v>
      </c>
      <c r="D87" s="3">
        <v>88</v>
      </c>
      <c r="E87" s="3">
        <v>68.173578612546706</v>
      </c>
      <c r="F87" s="3">
        <v>1944</v>
      </c>
      <c r="G87" s="3">
        <v>1205</v>
      </c>
      <c r="H87" s="3">
        <v>215</v>
      </c>
      <c r="I87" s="3">
        <v>981.23718444311203</v>
      </c>
      <c r="J87" s="3">
        <v>6.9477165861012102E-2</v>
      </c>
      <c r="K87" s="3">
        <v>-3.8473172854912101</v>
      </c>
      <c r="L87" s="4">
        <v>6.3773493065896596E-10</v>
      </c>
      <c r="M87" s="4">
        <v>2.0219270723241799E-7</v>
      </c>
      <c r="N87" s="3" t="s">
        <v>27</v>
      </c>
      <c r="O87" s="3" t="s">
        <v>21</v>
      </c>
      <c r="P87" s="3" t="s">
        <v>25</v>
      </c>
      <c r="Q87" s="3" t="s">
        <v>31</v>
      </c>
      <c r="R87" s="3" t="s">
        <v>145</v>
      </c>
      <c r="S87" s="9"/>
      <c r="T87" s="9"/>
    </row>
    <row r="88" spans="1:20" x14ac:dyDescent="0.3">
      <c r="A88" s="3" t="s">
        <v>146</v>
      </c>
      <c r="B88" s="3">
        <v>569</v>
      </c>
      <c r="C88" s="3">
        <v>776</v>
      </c>
      <c r="D88" s="3">
        <v>1249</v>
      </c>
      <c r="E88" s="3">
        <v>961.42858695654797</v>
      </c>
      <c r="F88" s="3">
        <v>345</v>
      </c>
      <c r="G88" s="3">
        <v>156</v>
      </c>
      <c r="H88" s="3">
        <v>398</v>
      </c>
      <c r="I88" s="3">
        <v>262.05965904936198</v>
      </c>
      <c r="J88" s="3">
        <v>3.6687393643271502</v>
      </c>
      <c r="K88" s="3">
        <v>1.87528441585684</v>
      </c>
      <c r="L88" s="3">
        <v>4.6291656894738498E-4</v>
      </c>
      <c r="M88" s="3">
        <v>2.96061190886408E-2</v>
      </c>
      <c r="N88" s="3" t="s">
        <v>20</v>
      </c>
      <c r="O88" s="3" t="s">
        <v>21</v>
      </c>
      <c r="P88" s="3" t="s">
        <v>25</v>
      </c>
      <c r="Q88" s="3" t="s">
        <v>31</v>
      </c>
      <c r="R88" s="3" t="s">
        <v>147</v>
      </c>
      <c r="S88" s="9"/>
      <c r="T88" s="9"/>
    </row>
    <row r="89" spans="1:20" x14ac:dyDescent="0.3">
      <c r="A89" s="3" t="s">
        <v>148</v>
      </c>
      <c r="B89" s="3">
        <v>46</v>
      </c>
      <c r="C89" s="3">
        <v>44</v>
      </c>
      <c r="D89" s="3">
        <v>38</v>
      </c>
      <c r="E89" s="3">
        <v>48.886350327526202</v>
      </c>
      <c r="F89" s="3">
        <v>1</v>
      </c>
      <c r="G89" s="3">
        <v>0</v>
      </c>
      <c r="H89" s="3">
        <v>0</v>
      </c>
      <c r="I89" s="3">
        <v>0.29331826646657</v>
      </c>
      <c r="J89" s="3">
        <v>166.66657319515301</v>
      </c>
      <c r="K89" s="3">
        <v>7.3808209748353697</v>
      </c>
      <c r="L89" s="3">
        <v>6.1281392628776299E-4</v>
      </c>
      <c r="M89" s="3">
        <v>3.6817804726626699E-2</v>
      </c>
      <c r="N89" s="3" t="s">
        <v>20</v>
      </c>
      <c r="O89" s="3" t="s">
        <v>21</v>
      </c>
      <c r="P89" s="3" t="s">
        <v>25</v>
      </c>
      <c r="Q89" s="3" t="s">
        <v>122</v>
      </c>
      <c r="R89" s="3" t="s">
        <v>149</v>
      </c>
      <c r="S89" s="9"/>
      <c r="T89" s="9"/>
    </row>
    <row r="90" spans="1:20" x14ac:dyDescent="0.3">
      <c r="A90" s="3" t="s">
        <v>150</v>
      </c>
      <c r="B90" s="3">
        <v>1</v>
      </c>
      <c r="C90" s="3">
        <v>0</v>
      </c>
      <c r="D90" s="3">
        <v>0</v>
      </c>
      <c r="E90" s="3">
        <v>0.31780131531837802</v>
      </c>
      <c r="F90" s="3">
        <v>1093</v>
      </c>
      <c r="G90" s="3">
        <v>695</v>
      </c>
      <c r="H90" s="3">
        <v>1</v>
      </c>
      <c r="I90" s="3">
        <v>521.88937469883695</v>
      </c>
      <c r="J90" s="3">
        <v>6.0894383125115203E-4</v>
      </c>
      <c r="K90" s="3">
        <v>-10.681403218926199</v>
      </c>
      <c r="L90" s="4">
        <v>2.27205184622342E-21</v>
      </c>
      <c r="M90" s="4">
        <v>4.2706460238121001E-18</v>
      </c>
      <c r="N90" s="3" t="s">
        <v>27</v>
      </c>
      <c r="O90" s="3" t="s">
        <v>21</v>
      </c>
      <c r="P90" s="3" t="s">
        <v>25</v>
      </c>
      <c r="Q90" s="3" t="s">
        <v>31</v>
      </c>
      <c r="R90" s="3" t="s">
        <v>151</v>
      </c>
      <c r="S90" s="9"/>
      <c r="T90" s="9"/>
    </row>
    <row r="91" spans="1:20" x14ac:dyDescent="0.3">
      <c r="A91" s="3" t="s">
        <v>152</v>
      </c>
      <c r="B91" s="3">
        <v>2296</v>
      </c>
      <c r="C91" s="3">
        <v>1166</v>
      </c>
      <c r="D91" s="3">
        <v>1873</v>
      </c>
      <c r="E91" s="3">
        <v>1901.4507033765201</v>
      </c>
      <c r="F91" s="3">
        <v>8013</v>
      </c>
      <c r="G91" s="3">
        <v>9757</v>
      </c>
      <c r="H91" s="3">
        <v>4147</v>
      </c>
      <c r="I91" s="3">
        <v>6378.2384846795503</v>
      </c>
      <c r="J91" s="3">
        <v>0.29811533512642702</v>
      </c>
      <c r="K91" s="3">
        <v>-1.7460575050604299</v>
      </c>
      <c r="L91" s="3">
        <v>3.6461682831470898E-4</v>
      </c>
      <c r="M91" s="3">
        <v>2.441448304606E-2</v>
      </c>
      <c r="N91" s="3" t="s">
        <v>27</v>
      </c>
      <c r="O91" s="3" t="s">
        <v>21</v>
      </c>
      <c r="P91" s="3" t="s">
        <v>25</v>
      </c>
      <c r="Q91" s="3" t="s">
        <v>31</v>
      </c>
      <c r="R91" s="3" t="s">
        <v>153</v>
      </c>
      <c r="S91" s="9"/>
      <c r="T91" s="9"/>
    </row>
    <row r="92" spans="1:20" x14ac:dyDescent="0.3">
      <c r="A92" s="3" t="s">
        <v>584</v>
      </c>
      <c r="B92" s="3">
        <v>74</v>
      </c>
      <c r="C92" s="3">
        <v>34</v>
      </c>
      <c r="D92" s="3">
        <v>40</v>
      </c>
      <c r="E92" s="3">
        <v>53.235412990585999</v>
      </c>
      <c r="F92" s="3">
        <v>0</v>
      </c>
      <c r="G92" s="3">
        <v>0</v>
      </c>
      <c r="H92" s="3">
        <v>0</v>
      </c>
      <c r="I92" s="3">
        <v>0</v>
      </c>
      <c r="J92" s="3" t="s">
        <v>524</v>
      </c>
      <c r="K92" s="3" t="s">
        <v>524</v>
      </c>
      <c r="L92" s="4">
        <v>8.3352512698294597E-5</v>
      </c>
      <c r="M92" s="3">
        <v>7.5896933275280999E-3</v>
      </c>
      <c r="N92" s="3" t="s">
        <v>20</v>
      </c>
      <c r="O92" s="3" t="s">
        <v>21</v>
      </c>
      <c r="P92" s="3" t="s">
        <v>25</v>
      </c>
      <c r="Q92" s="3" t="s">
        <v>122</v>
      </c>
      <c r="R92" s="3" t="s">
        <v>585</v>
      </c>
      <c r="S92" s="9"/>
      <c r="T92" s="9"/>
    </row>
    <row r="93" spans="1:20" x14ac:dyDescent="0.3">
      <c r="A93" s="3" t="s">
        <v>154</v>
      </c>
      <c r="B93" s="3">
        <v>297</v>
      </c>
      <c r="C93" s="3">
        <v>480</v>
      </c>
      <c r="D93" s="3">
        <v>358</v>
      </c>
      <c r="E93" s="3">
        <v>450.99649218914197</v>
      </c>
      <c r="F93" s="3">
        <v>116</v>
      </c>
      <c r="G93" s="3">
        <v>98</v>
      </c>
      <c r="H93" s="3">
        <v>35</v>
      </c>
      <c r="I93" s="3">
        <v>72.546440864687995</v>
      </c>
      <c r="J93" s="3">
        <v>6.2166591057213996</v>
      </c>
      <c r="K93" s="3">
        <v>2.63613946998534</v>
      </c>
      <c r="L93" s="3">
        <v>1.5570474070690399E-4</v>
      </c>
      <c r="M93" s="3">
        <v>1.2605562531546601E-2</v>
      </c>
      <c r="N93" s="3" t="s">
        <v>20</v>
      </c>
      <c r="O93" s="3" t="s">
        <v>21</v>
      </c>
      <c r="P93" s="3" t="s">
        <v>25</v>
      </c>
      <c r="Q93" s="3" t="s">
        <v>122</v>
      </c>
      <c r="R93" s="3" t="s">
        <v>155</v>
      </c>
      <c r="S93" s="9"/>
      <c r="T93" s="9"/>
    </row>
    <row r="94" spans="1:20" x14ac:dyDescent="0.3">
      <c r="A94" s="3" t="s">
        <v>156</v>
      </c>
      <c r="B94" s="3">
        <v>667</v>
      </c>
      <c r="C94" s="3">
        <v>826</v>
      </c>
      <c r="D94" s="3">
        <v>640</v>
      </c>
      <c r="E94" s="3">
        <v>832.92904967038203</v>
      </c>
      <c r="F94" s="3">
        <v>226</v>
      </c>
      <c r="G94" s="3">
        <v>79</v>
      </c>
      <c r="H94" s="3">
        <v>217</v>
      </c>
      <c r="I94" s="3">
        <v>152.24639893563901</v>
      </c>
      <c r="J94" s="3">
        <v>5.4709277558840403</v>
      </c>
      <c r="K94" s="3">
        <v>2.4517855049224599</v>
      </c>
      <c r="L94" s="3">
        <v>1.01388360328806E-4</v>
      </c>
      <c r="M94" s="3">
        <v>8.9531365840688597E-3</v>
      </c>
      <c r="N94" s="3" t="s">
        <v>20</v>
      </c>
      <c r="O94" s="3" t="s">
        <v>21</v>
      </c>
      <c r="P94" s="3" t="s">
        <v>25</v>
      </c>
      <c r="Q94" s="3" t="s">
        <v>122</v>
      </c>
      <c r="R94" s="3" t="s">
        <v>157</v>
      </c>
      <c r="S94" s="9"/>
      <c r="T94" s="9"/>
    </row>
    <row r="95" spans="1:20" x14ac:dyDescent="0.3">
      <c r="A95" s="3" t="s">
        <v>586</v>
      </c>
      <c r="B95" s="3">
        <v>12</v>
      </c>
      <c r="C95" s="3">
        <v>75</v>
      </c>
      <c r="D95" s="3">
        <v>0</v>
      </c>
      <c r="E95" s="3">
        <v>42.501307762705501</v>
      </c>
      <c r="F95" s="3">
        <v>0</v>
      </c>
      <c r="G95" s="3">
        <v>0</v>
      </c>
      <c r="H95" s="3">
        <v>0</v>
      </c>
      <c r="I95" s="3">
        <v>0</v>
      </c>
      <c r="J95" s="3" t="s">
        <v>524</v>
      </c>
      <c r="K95" s="3" t="s">
        <v>524</v>
      </c>
      <c r="L95" s="3">
        <v>8.5902101227037099E-4</v>
      </c>
      <c r="M95" s="3">
        <v>4.7690164425938403E-2</v>
      </c>
      <c r="N95" s="3" t="s">
        <v>20</v>
      </c>
      <c r="O95" s="3" t="s">
        <v>21</v>
      </c>
      <c r="P95" s="3" t="s">
        <v>25</v>
      </c>
      <c r="Q95" s="3" t="s">
        <v>31</v>
      </c>
      <c r="R95" s="3" t="s">
        <v>587</v>
      </c>
      <c r="S95" s="9"/>
      <c r="T95" s="9"/>
    </row>
    <row r="96" spans="1:20" x14ac:dyDescent="0.3">
      <c r="A96" s="3" t="s">
        <v>588</v>
      </c>
      <c r="B96" s="3">
        <v>0</v>
      </c>
      <c r="C96" s="3">
        <v>122</v>
      </c>
      <c r="D96" s="3">
        <v>0</v>
      </c>
      <c r="E96" s="3">
        <v>62.931978952319596</v>
      </c>
      <c r="F96" s="3">
        <v>0</v>
      </c>
      <c r="G96" s="3">
        <v>0</v>
      </c>
      <c r="H96" s="3">
        <v>0</v>
      </c>
      <c r="I96" s="3">
        <v>0</v>
      </c>
      <c r="J96" s="3" t="s">
        <v>524</v>
      </c>
      <c r="K96" s="3" t="s">
        <v>524</v>
      </c>
      <c r="L96" s="4">
        <v>2.9716468094579199E-5</v>
      </c>
      <c r="M96" s="3">
        <v>3.4212685774901701E-3</v>
      </c>
      <c r="N96" s="3" t="s">
        <v>20</v>
      </c>
      <c r="O96" s="3" t="s">
        <v>21</v>
      </c>
      <c r="P96" s="3" t="s">
        <v>25</v>
      </c>
      <c r="Q96" s="3" t="s">
        <v>31</v>
      </c>
      <c r="R96" s="3" t="s">
        <v>589</v>
      </c>
      <c r="S96" s="9"/>
      <c r="T96" s="9"/>
    </row>
    <row r="97" spans="1:20" x14ac:dyDescent="0.3">
      <c r="A97" s="3" t="s">
        <v>47</v>
      </c>
      <c r="B97" s="3">
        <v>241</v>
      </c>
      <c r="C97" s="3">
        <v>183</v>
      </c>
      <c r="D97" s="3">
        <v>132</v>
      </c>
      <c r="E97" s="3">
        <v>211.18107988798201</v>
      </c>
      <c r="F97" s="3">
        <v>0</v>
      </c>
      <c r="G97" s="3">
        <v>6</v>
      </c>
      <c r="H97" s="3">
        <v>1</v>
      </c>
      <c r="I97" s="3">
        <v>2.02609029946729</v>
      </c>
      <c r="J97" s="3">
        <v>104.230833119089</v>
      </c>
      <c r="K97" s="3">
        <v>6.70363830240077</v>
      </c>
      <c r="L97" s="3">
        <v>3.9313749638242198E-4</v>
      </c>
      <c r="M97" s="3">
        <v>2.5928353928078799E-2</v>
      </c>
      <c r="N97" s="3" t="s">
        <v>20</v>
      </c>
      <c r="O97" s="3" t="s">
        <v>21</v>
      </c>
      <c r="P97" s="3" t="s">
        <v>25</v>
      </c>
      <c r="Q97" s="3" t="s">
        <v>31</v>
      </c>
      <c r="R97" s="3" t="s">
        <v>48</v>
      </c>
      <c r="S97" s="9"/>
      <c r="T97" s="9"/>
    </row>
    <row r="98" spans="1:20" x14ac:dyDescent="0.3">
      <c r="A98" s="3" t="s">
        <v>590</v>
      </c>
      <c r="B98" s="3">
        <v>117</v>
      </c>
      <c r="C98" s="3">
        <v>28</v>
      </c>
      <c r="D98" s="3">
        <v>15</v>
      </c>
      <c r="E98" s="3">
        <v>56.1935446326749</v>
      </c>
      <c r="F98" s="3">
        <v>0</v>
      </c>
      <c r="G98" s="3">
        <v>0</v>
      </c>
      <c r="H98" s="3">
        <v>0</v>
      </c>
      <c r="I98" s="3">
        <v>0</v>
      </c>
      <c r="J98" s="3" t="s">
        <v>524</v>
      </c>
      <c r="K98" s="3" t="s">
        <v>524</v>
      </c>
      <c r="L98" s="4">
        <v>4.8664373284617199E-5</v>
      </c>
      <c r="M98" s="3">
        <v>4.98289098437627E-3</v>
      </c>
      <c r="N98" s="3" t="s">
        <v>20</v>
      </c>
      <c r="O98" s="3" t="s">
        <v>21</v>
      </c>
      <c r="P98" s="3" t="s">
        <v>25</v>
      </c>
      <c r="Q98" s="3" t="s">
        <v>31</v>
      </c>
      <c r="R98" s="3" t="s">
        <v>591</v>
      </c>
      <c r="S98" s="9"/>
      <c r="T98" s="9"/>
    </row>
    <row r="99" spans="1:20" x14ac:dyDescent="0.3">
      <c r="A99" s="3" t="s">
        <v>158</v>
      </c>
      <c r="B99" s="3">
        <v>775</v>
      </c>
      <c r="C99" s="3">
        <v>1271</v>
      </c>
      <c r="D99" s="3">
        <v>546</v>
      </c>
      <c r="E99" s="3">
        <v>1068.17628019365</v>
      </c>
      <c r="F99" s="3">
        <v>231</v>
      </c>
      <c r="G99" s="3">
        <v>103</v>
      </c>
      <c r="H99" s="3">
        <v>216</v>
      </c>
      <c r="I99" s="3">
        <v>160.36323171675201</v>
      </c>
      <c r="J99" s="3">
        <v>6.6609800061921796</v>
      </c>
      <c r="K99" s="3">
        <v>2.7357344514798698</v>
      </c>
      <c r="L99" s="4">
        <v>2.7952637134165201E-6</v>
      </c>
      <c r="M99" s="3">
        <v>4.27659096619511E-4</v>
      </c>
      <c r="N99" s="3" t="s">
        <v>20</v>
      </c>
      <c r="O99" s="3" t="s">
        <v>21</v>
      </c>
      <c r="P99" s="3" t="s">
        <v>25</v>
      </c>
      <c r="Q99" s="3" t="s">
        <v>122</v>
      </c>
      <c r="R99" s="3" t="s">
        <v>159</v>
      </c>
      <c r="S99" s="9"/>
      <c r="T99" s="9"/>
    </row>
    <row r="100" spans="1:20" x14ac:dyDescent="0.3">
      <c r="A100" s="3" t="s">
        <v>592</v>
      </c>
      <c r="B100" s="3">
        <v>0</v>
      </c>
      <c r="C100" s="3">
        <v>0</v>
      </c>
      <c r="D100" s="3">
        <v>0</v>
      </c>
      <c r="E100" s="3">
        <v>0</v>
      </c>
      <c r="F100" s="3">
        <v>93</v>
      </c>
      <c r="G100" s="3">
        <v>320</v>
      </c>
      <c r="H100" s="3">
        <v>0</v>
      </c>
      <c r="I100" s="3">
        <v>119.82613742936</v>
      </c>
      <c r="J100" s="3" t="e">
        <v>#NAME?</v>
      </c>
      <c r="K100" s="3" t="e">
        <v>#NAME?</v>
      </c>
      <c r="L100" s="4">
        <v>1.7171733316677599E-7</v>
      </c>
      <c r="M100" s="4">
        <v>3.3975500919426502E-5</v>
      </c>
      <c r="N100" s="3" t="s">
        <v>27</v>
      </c>
      <c r="O100" s="3" t="s">
        <v>21</v>
      </c>
      <c r="P100" s="3" t="s">
        <v>25</v>
      </c>
      <c r="Q100" s="3" t="s">
        <v>31</v>
      </c>
      <c r="R100" s="3" t="s">
        <v>593</v>
      </c>
      <c r="S100" s="9"/>
      <c r="T100" s="9"/>
    </row>
    <row r="101" spans="1:20" x14ac:dyDescent="0.3">
      <c r="A101" s="3" t="s">
        <v>594</v>
      </c>
      <c r="B101" s="3">
        <v>0</v>
      </c>
      <c r="C101" s="3">
        <v>150</v>
      </c>
      <c r="D101" s="3">
        <v>18</v>
      </c>
      <c r="E101" s="3">
        <v>82.8562468397392</v>
      </c>
      <c r="F101" s="3">
        <v>0</v>
      </c>
      <c r="G101" s="3">
        <v>0</v>
      </c>
      <c r="H101" s="3">
        <v>0</v>
      </c>
      <c r="I101" s="3">
        <v>0</v>
      </c>
      <c r="J101" s="3" t="s">
        <v>524</v>
      </c>
      <c r="K101" s="3" t="s">
        <v>524</v>
      </c>
      <c r="L101" s="4">
        <v>1.30550257773506E-6</v>
      </c>
      <c r="M101" s="3">
        <v>2.20219873930115E-4</v>
      </c>
      <c r="N101" s="3" t="s">
        <v>20</v>
      </c>
      <c r="O101" s="3" t="s">
        <v>21</v>
      </c>
      <c r="P101" s="3" t="s">
        <v>25</v>
      </c>
      <c r="Q101" s="3" t="s">
        <v>31</v>
      </c>
      <c r="R101" s="3" t="s">
        <v>595</v>
      </c>
      <c r="S101" s="9"/>
      <c r="T101" s="9"/>
    </row>
    <row r="102" spans="1:20" x14ac:dyDescent="0.3">
      <c r="A102" s="3" t="s">
        <v>160</v>
      </c>
      <c r="B102" s="3">
        <v>194</v>
      </c>
      <c r="C102" s="3">
        <v>583</v>
      </c>
      <c r="D102" s="3">
        <v>634</v>
      </c>
      <c r="E102" s="3">
        <v>555.43395121921196</v>
      </c>
      <c r="F102" s="3">
        <v>177</v>
      </c>
      <c r="G102" s="3">
        <v>102</v>
      </c>
      <c r="H102" s="3">
        <v>58</v>
      </c>
      <c r="I102" s="3">
        <v>98.284650198059197</v>
      </c>
      <c r="J102" s="3">
        <v>5.6512787103573503</v>
      </c>
      <c r="K102" s="3">
        <v>2.4985773419288901</v>
      </c>
      <c r="L102" s="3">
        <v>7.0394523388934602E-4</v>
      </c>
      <c r="M102" s="3">
        <v>4.0636338347135099E-2</v>
      </c>
      <c r="N102" s="3" t="s">
        <v>20</v>
      </c>
      <c r="O102" s="3" t="s">
        <v>21</v>
      </c>
      <c r="P102" s="3" t="s">
        <v>25</v>
      </c>
      <c r="Q102" s="3" t="s">
        <v>31</v>
      </c>
      <c r="R102" s="3" t="s">
        <v>161</v>
      </c>
      <c r="S102" s="9"/>
      <c r="T102" s="9"/>
    </row>
    <row r="103" spans="1:20" x14ac:dyDescent="0.3">
      <c r="A103" s="3" t="s">
        <v>162</v>
      </c>
      <c r="B103" s="3">
        <v>17</v>
      </c>
      <c r="C103" s="3">
        <v>0</v>
      </c>
      <c r="D103" s="3">
        <v>14</v>
      </c>
      <c r="E103" s="3">
        <v>9.6655157130551093</v>
      </c>
      <c r="F103" s="3">
        <v>316</v>
      </c>
      <c r="G103" s="3">
        <v>253</v>
      </c>
      <c r="H103" s="3">
        <v>348</v>
      </c>
      <c r="I103" s="3">
        <v>267.06570448360401</v>
      </c>
      <c r="J103" s="3">
        <v>3.6191527218907601E-2</v>
      </c>
      <c r="K103" s="3">
        <v>-4.7882042015819302</v>
      </c>
      <c r="L103" s="4">
        <v>4.1677156667772499E-5</v>
      </c>
      <c r="M103" s="3">
        <v>4.4223160391630399E-3</v>
      </c>
      <c r="N103" s="3" t="s">
        <v>27</v>
      </c>
      <c r="O103" s="3" t="s">
        <v>21</v>
      </c>
      <c r="P103" s="3" t="s">
        <v>25</v>
      </c>
      <c r="Q103" s="3" t="s">
        <v>31</v>
      </c>
      <c r="R103" s="3" t="s">
        <v>163</v>
      </c>
      <c r="S103" s="9"/>
      <c r="T103" s="9"/>
    </row>
    <row r="104" spans="1:20" x14ac:dyDescent="0.3">
      <c r="A104" s="3" t="s">
        <v>596</v>
      </c>
      <c r="B104" s="3">
        <v>0</v>
      </c>
      <c r="C104" s="3">
        <v>82</v>
      </c>
      <c r="D104" s="3">
        <v>0</v>
      </c>
      <c r="E104" s="3">
        <v>42.298543230247603</v>
      </c>
      <c r="F104" s="3">
        <v>0</v>
      </c>
      <c r="G104" s="3">
        <v>0</v>
      </c>
      <c r="H104" s="3">
        <v>0</v>
      </c>
      <c r="I104" s="3">
        <v>0</v>
      </c>
      <c r="J104" s="3" t="s">
        <v>524</v>
      </c>
      <c r="K104" s="3" t="s">
        <v>524</v>
      </c>
      <c r="L104" s="3">
        <v>8.6329322515165102E-4</v>
      </c>
      <c r="M104" s="3">
        <v>4.7725968949297697E-2</v>
      </c>
      <c r="N104" s="3" t="s">
        <v>20</v>
      </c>
      <c r="O104" s="3" t="s">
        <v>21</v>
      </c>
      <c r="P104" s="3" t="s">
        <v>25</v>
      </c>
      <c r="Q104" s="3" t="s">
        <v>31</v>
      </c>
      <c r="R104" s="3" t="s">
        <v>597</v>
      </c>
      <c r="S104" s="9"/>
      <c r="T104" s="9"/>
    </row>
    <row r="105" spans="1:20" x14ac:dyDescent="0.3">
      <c r="A105" s="3" t="s">
        <v>598</v>
      </c>
      <c r="B105" s="3">
        <v>32</v>
      </c>
      <c r="C105" s="3">
        <v>177</v>
      </c>
      <c r="D105" s="3">
        <v>51</v>
      </c>
      <c r="E105" s="3">
        <v>117.001706659269</v>
      </c>
      <c r="F105" s="3">
        <v>0</v>
      </c>
      <c r="G105" s="3">
        <v>0</v>
      </c>
      <c r="H105" s="3">
        <v>0</v>
      </c>
      <c r="I105" s="3">
        <v>0</v>
      </c>
      <c r="J105" s="3" t="s">
        <v>524</v>
      </c>
      <c r="K105" s="3" t="s">
        <v>524</v>
      </c>
      <c r="L105" s="4">
        <v>9.2225264435110408E-9</v>
      </c>
      <c r="M105" s="4">
        <v>2.3335652246249299E-6</v>
      </c>
      <c r="N105" s="3" t="s">
        <v>20</v>
      </c>
      <c r="O105" s="3" t="s">
        <v>21</v>
      </c>
      <c r="P105" s="3" t="s">
        <v>25</v>
      </c>
      <c r="Q105" s="3" t="s">
        <v>31</v>
      </c>
      <c r="R105" s="3" t="s">
        <v>599</v>
      </c>
      <c r="S105" s="9"/>
      <c r="T105" s="9"/>
    </row>
    <row r="106" spans="1:20" x14ac:dyDescent="0.3">
      <c r="A106" s="3" t="s">
        <v>600</v>
      </c>
      <c r="B106" s="3">
        <v>106</v>
      </c>
      <c r="C106" s="3">
        <v>30</v>
      </c>
      <c r="D106" s="3">
        <v>60</v>
      </c>
      <c r="E106" s="3">
        <v>67.431559155199295</v>
      </c>
      <c r="F106" s="3">
        <v>0</v>
      </c>
      <c r="G106" s="3">
        <v>0</v>
      </c>
      <c r="H106" s="3">
        <v>0</v>
      </c>
      <c r="I106" s="3">
        <v>0</v>
      </c>
      <c r="J106" s="3" t="s">
        <v>524</v>
      </c>
      <c r="K106" s="3" t="s">
        <v>524</v>
      </c>
      <c r="L106" s="4">
        <v>6.8564150594727001E-6</v>
      </c>
      <c r="M106" s="3">
        <v>9.6484792668462E-4</v>
      </c>
      <c r="N106" s="3" t="s">
        <v>20</v>
      </c>
      <c r="O106" s="3" t="s">
        <v>21</v>
      </c>
      <c r="P106" s="3" t="s">
        <v>25</v>
      </c>
      <c r="Q106" s="3" t="s">
        <v>31</v>
      </c>
      <c r="R106" s="3" t="s">
        <v>601</v>
      </c>
      <c r="S106" s="9"/>
      <c r="T106" s="9"/>
    </row>
    <row r="107" spans="1:20" x14ac:dyDescent="0.3">
      <c r="A107" s="3" t="s">
        <v>602</v>
      </c>
      <c r="B107" s="3">
        <v>285</v>
      </c>
      <c r="C107" s="3">
        <v>162</v>
      </c>
      <c r="D107" s="3">
        <v>73</v>
      </c>
      <c r="E107" s="3">
        <v>196.36673345033799</v>
      </c>
      <c r="F107" s="3">
        <v>0</v>
      </c>
      <c r="G107" s="3">
        <v>0</v>
      </c>
      <c r="H107" s="3">
        <v>0</v>
      </c>
      <c r="I107" s="3">
        <v>0</v>
      </c>
      <c r="J107" s="3" t="s">
        <v>524</v>
      </c>
      <c r="K107" s="3" t="s">
        <v>524</v>
      </c>
      <c r="L107" s="4">
        <v>2.0482328019873799E-13</v>
      </c>
      <c r="M107" s="4">
        <v>1.2183042984323E-10</v>
      </c>
      <c r="N107" s="3" t="s">
        <v>20</v>
      </c>
      <c r="O107" s="3" t="s">
        <v>21</v>
      </c>
      <c r="P107" s="3" t="s">
        <v>25</v>
      </c>
      <c r="Q107" s="3" t="s">
        <v>31</v>
      </c>
      <c r="R107" s="3" t="s">
        <v>603</v>
      </c>
      <c r="S107" s="9"/>
      <c r="T107" s="9"/>
    </row>
    <row r="108" spans="1:20" x14ac:dyDescent="0.3">
      <c r="A108" s="3" t="s">
        <v>604</v>
      </c>
      <c r="B108" s="3">
        <v>0</v>
      </c>
      <c r="C108" s="3">
        <v>86</v>
      </c>
      <c r="D108" s="3">
        <v>0</v>
      </c>
      <c r="E108" s="3">
        <v>44.361886802454798</v>
      </c>
      <c r="F108" s="3">
        <v>0</v>
      </c>
      <c r="G108" s="3">
        <v>0</v>
      </c>
      <c r="H108" s="3">
        <v>0</v>
      </c>
      <c r="I108" s="3">
        <v>0</v>
      </c>
      <c r="J108" s="3" t="s">
        <v>524</v>
      </c>
      <c r="K108" s="3" t="s">
        <v>524</v>
      </c>
      <c r="L108" s="3">
        <v>6.0214967033905603E-4</v>
      </c>
      <c r="M108" s="3">
        <v>3.6259882322591003E-2</v>
      </c>
      <c r="N108" s="3" t="s">
        <v>20</v>
      </c>
      <c r="O108" s="3" t="s">
        <v>21</v>
      </c>
      <c r="P108" s="3" t="s">
        <v>25</v>
      </c>
      <c r="Q108" s="3" t="s">
        <v>31</v>
      </c>
      <c r="R108" s="3" t="s">
        <v>605</v>
      </c>
      <c r="S108" s="9"/>
      <c r="T108" s="9"/>
    </row>
    <row r="109" spans="1:20" x14ac:dyDescent="0.3">
      <c r="A109" s="3" t="s">
        <v>606</v>
      </c>
      <c r="B109" s="3">
        <v>60</v>
      </c>
      <c r="C109" s="3">
        <v>128</v>
      </c>
      <c r="D109" s="3">
        <v>79</v>
      </c>
      <c r="E109" s="3">
        <v>109.149971433931</v>
      </c>
      <c r="F109" s="3">
        <v>0</v>
      </c>
      <c r="G109" s="3">
        <v>0</v>
      </c>
      <c r="H109" s="3">
        <v>0</v>
      </c>
      <c r="I109" s="3">
        <v>0</v>
      </c>
      <c r="J109" s="3" t="s">
        <v>524</v>
      </c>
      <c r="K109" s="3" t="s">
        <v>524</v>
      </c>
      <c r="L109" s="4">
        <v>1.8955843603094699E-8</v>
      </c>
      <c r="M109" s="4">
        <v>4.3756405650477004E-6</v>
      </c>
      <c r="N109" s="3" t="s">
        <v>20</v>
      </c>
      <c r="O109" s="3" t="s">
        <v>21</v>
      </c>
      <c r="P109" s="3" t="s">
        <v>25</v>
      </c>
      <c r="Q109" s="3" t="s">
        <v>31</v>
      </c>
      <c r="R109" s="3" t="s">
        <v>607</v>
      </c>
      <c r="S109" s="9"/>
      <c r="T109" s="9"/>
    </row>
    <row r="110" spans="1:20" x14ac:dyDescent="0.3">
      <c r="A110" s="3" t="s">
        <v>164</v>
      </c>
      <c r="B110" s="3">
        <v>438</v>
      </c>
      <c r="C110" s="3">
        <v>884</v>
      </c>
      <c r="D110" s="3">
        <v>202</v>
      </c>
      <c r="E110" s="3">
        <v>656.70336679822799</v>
      </c>
      <c r="F110" s="3">
        <v>194</v>
      </c>
      <c r="G110" s="3">
        <v>174</v>
      </c>
      <c r="H110" s="3">
        <v>157</v>
      </c>
      <c r="I110" s="3">
        <v>152.885827955753</v>
      </c>
      <c r="J110" s="3">
        <v>4.2953841803328201</v>
      </c>
      <c r="K110" s="3">
        <v>2.1027871721725502</v>
      </c>
      <c r="L110" s="3">
        <v>8.74310974672712E-4</v>
      </c>
      <c r="M110" s="3">
        <v>4.82337385713048E-2</v>
      </c>
      <c r="N110" s="3" t="s">
        <v>20</v>
      </c>
      <c r="O110" s="3" t="s">
        <v>21</v>
      </c>
      <c r="P110" s="3" t="s">
        <v>25</v>
      </c>
      <c r="Q110" s="3" t="s">
        <v>31</v>
      </c>
      <c r="R110" s="3" t="s">
        <v>165</v>
      </c>
      <c r="S110" s="9"/>
      <c r="T110" s="9"/>
    </row>
    <row r="111" spans="1:20" x14ac:dyDescent="0.3">
      <c r="A111" s="3" t="s">
        <v>608</v>
      </c>
      <c r="B111" s="3">
        <v>750</v>
      </c>
      <c r="C111" s="3">
        <v>654</v>
      </c>
      <c r="D111" s="3">
        <v>115</v>
      </c>
      <c r="E111" s="3">
        <v>610.724284512797</v>
      </c>
      <c r="F111" s="3">
        <v>0</v>
      </c>
      <c r="G111" s="3">
        <v>0</v>
      </c>
      <c r="H111" s="3">
        <v>0</v>
      </c>
      <c r="I111" s="3">
        <v>0</v>
      </c>
      <c r="J111" s="3" t="s">
        <v>524</v>
      </c>
      <c r="K111" s="3" t="s">
        <v>524</v>
      </c>
      <c r="L111" s="4">
        <v>3.2592239196924603E-27</v>
      </c>
      <c r="M111" s="4">
        <v>1.07208096808384E-23</v>
      </c>
      <c r="N111" s="3" t="s">
        <v>20</v>
      </c>
      <c r="O111" s="3" t="s">
        <v>21</v>
      </c>
      <c r="P111" s="3" t="s">
        <v>25</v>
      </c>
      <c r="Q111" s="3" t="s">
        <v>31</v>
      </c>
      <c r="R111" s="3" t="s">
        <v>609</v>
      </c>
      <c r="S111" s="9"/>
      <c r="T111" s="9"/>
    </row>
    <row r="112" spans="1:20" x14ac:dyDescent="0.3">
      <c r="A112" s="3" t="s">
        <v>610</v>
      </c>
      <c r="B112" s="3">
        <v>11</v>
      </c>
      <c r="C112" s="3">
        <v>100</v>
      </c>
      <c r="D112" s="3">
        <v>0</v>
      </c>
      <c r="E112" s="3">
        <v>55.079403773682202</v>
      </c>
      <c r="F112" s="3">
        <v>0</v>
      </c>
      <c r="G112" s="3">
        <v>0</v>
      </c>
      <c r="H112" s="3">
        <v>0</v>
      </c>
      <c r="I112" s="3">
        <v>0</v>
      </c>
      <c r="J112" s="3" t="s">
        <v>524</v>
      </c>
      <c r="K112" s="3" t="s">
        <v>524</v>
      </c>
      <c r="L112" s="3">
        <v>1.08690193434452E-4</v>
      </c>
      <c r="M112" s="3">
        <v>9.3902913211657904E-3</v>
      </c>
      <c r="N112" s="3" t="s">
        <v>20</v>
      </c>
      <c r="O112" s="3" t="s">
        <v>21</v>
      </c>
      <c r="P112" s="3" t="s">
        <v>25</v>
      </c>
      <c r="Q112" s="3" t="s">
        <v>31</v>
      </c>
      <c r="R112" s="3" t="s">
        <v>611</v>
      </c>
      <c r="S112" s="9"/>
      <c r="T112" s="9"/>
    </row>
    <row r="113" spans="1:20" x14ac:dyDescent="0.3">
      <c r="A113" s="3" t="s">
        <v>166</v>
      </c>
      <c r="B113" s="3">
        <v>524</v>
      </c>
      <c r="C113" s="3">
        <v>1468</v>
      </c>
      <c r="D113" s="3">
        <v>399</v>
      </c>
      <c r="E113" s="3">
        <v>1045.2674407771899</v>
      </c>
      <c r="F113" s="3">
        <v>297</v>
      </c>
      <c r="G113" s="3">
        <v>131</v>
      </c>
      <c r="H113" s="3">
        <v>273</v>
      </c>
      <c r="I113" s="3">
        <v>204.39711207486101</v>
      </c>
      <c r="J113" s="3">
        <v>5.1139051338179202</v>
      </c>
      <c r="K113" s="3">
        <v>2.3544253979202199</v>
      </c>
      <c r="L113" s="4">
        <v>6.0346237215117098E-5</v>
      </c>
      <c r="M113" s="3">
        <v>5.9033874807279101E-3</v>
      </c>
      <c r="N113" s="3" t="s">
        <v>20</v>
      </c>
      <c r="O113" s="3" t="s">
        <v>21</v>
      </c>
      <c r="P113" s="3" t="s">
        <v>25</v>
      </c>
      <c r="Q113" s="3" t="s">
        <v>31</v>
      </c>
      <c r="R113" s="3" t="s">
        <v>167</v>
      </c>
      <c r="S113" s="9"/>
      <c r="T113" s="9"/>
    </row>
    <row r="114" spans="1:20" x14ac:dyDescent="0.3">
      <c r="A114" s="3" t="s">
        <v>168</v>
      </c>
      <c r="B114" s="3">
        <v>898</v>
      </c>
      <c r="C114" s="3">
        <v>182</v>
      </c>
      <c r="D114" s="3">
        <v>107</v>
      </c>
      <c r="E114" s="3">
        <v>411.84839860081502</v>
      </c>
      <c r="F114" s="3">
        <v>0</v>
      </c>
      <c r="G114" s="3">
        <v>1</v>
      </c>
      <c r="H114" s="3">
        <v>1</v>
      </c>
      <c r="I114" s="3">
        <v>0.58003500809276998</v>
      </c>
      <c r="J114" s="3">
        <v>710.04058867933804</v>
      </c>
      <c r="K114" s="3">
        <v>9.4717576868042794</v>
      </c>
      <c r="L114" s="4">
        <v>7.3913047279799896E-20</v>
      </c>
      <c r="M114" s="4">
        <v>1.1441304936282E-16</v>
      </c>
      <c r="N114" s="3" t="s">
        <v>20</v>
      </c>
      <c r="O114" s="3" t="s">
        <v>21</v>
      </c>
      <c r="P114" s="3" t="s">
        <v>25</v>
      </c>
      <c r="Q114" s="3" t="s">
        <v>122</v>
      </c>
      <c r="R114" s="3" t="s">
        <v>169</v>
      </c>
      <c r="S114" s="9"/>
      <c r="T114" s="9"/>
    </row>
    <row r="115" spans="1:20" x14ac:dyDescent="0.3">
      <c r="A115" s="3" t="s">
        <v>170</v>
      </c>
      <c r="B115" s="3">
        <v>168</v>
      </c>
      <c r="C115" s="3">
        <v>182</v>
      </c>
      <c r="D115" s="3">
        <v>59</v>
      </c>
      <c r="E115" s="3">
        <v>165.237804066481</v>
      </c>
      <c r="F115" s="3">
        <v>0</v>
      </c>
      <c r="G115" s="3">
        <v>0</v>
      </c>
      <c r="H115" s="3">
        <v>1</v>
      </c>
      <c r="I115" s="3">
        <v>0.29082394981786602</v>
      </c>
      <c r="J115" s="3">
        <v>568.17123957625995</v>
      </c>
      <c r="K115" s="3">
        <v>9.1501819949543304</v>
      </c>
      <c r="L115" s="4">
        <v>8.5793027408927106E-11</v>
      </c>
      <c r="M115" s="4">
        <v>3.0926623510491999E-8</v>
      </c>
      <c r="N115" s="3" t="s">
        <v>20</v>
      </c>
      <c r="O115" s="3" t="s">
        <v>21</v>
      </c>
      <c r="P115" s="3" t="s">
        <v>25</v>
      </c>
      <c r="Q115" s="3" t="s">
        <v>122</v>
      </c>
      <c r="R115" s="3" t="s">
        <v>171</v>
      </c>
      <c r="S115" s="9"/>
      <c r="T115" s="9"/>
    </row>
    <row r="116" spans="1:20" x14ac:dyDescent="0.3">
      <c r="A116" s="3" t="s">
        <v>172</v>
      </c>
      <c r="B116" s="3">
        <v>50</v>
      </c>
      <c r="C116" s="3">
        <v>136</v>
      </c>
      <c r="D116" s="3">
        <v>41</v>
      </c>
      <c r="E116" s="3">
        <v>98.527934896560097</v>
      </c>
      <c r="F116" s="3">
        <v>0</v>
      </c>
      <c r="G116" s="3">
        <v>0</v>
      </c>
      <c r="H116" s="3">
        <v>1</v>
      </c>
      <c r="I116" s="3">
        <v>0.29082394981786602</v>
      </c>
      <c r="J116" s="3">
        <v>338.788930410528</v>
      </c>
      <c r="K116" s="3">
        <v>8.4042429265973304</v>
      </c>
      <c r="L116" s="4">
        <v>5.7873975424675696E-7</v>
      </c>
      <c r="M116" s="3">
        <v>1.0290227454732E-4</v>
      </c>
      <c r="N116" s="3" t="s">
        <v>20</v>
      </c>
      <c r="O116" s="3" t="s">
        <v>21</v>
      </c>
      <c r="P116" s="3" t="s">
        <v>25</v>
      </c>
      <c r="Q116" s="3" t="s">
        <v>31</v>
      </c>
      <c r="R116" s="3" t="s">
        <v>173</v>
      </c>
      <c r="S116" s="9"/>
      <c r="T116" s="9"/>
    </row>
    <row r="117" spans="1:20" x14ac:dyDescent="0.3">
      <c r="A117" s="3" t="s">
        <v>612</v>
      </c>
      <c r="B117" s="3">
        <v>60</v>
      </c>
      <c r="C117" s="3">
        <v>17</v>
      </c>
      <c r="D117" s="3">
        <v>149</v>
      </c>
      <c r="E117" s="3">
        <v>73.206654068394698</v>
      </c>
      <c r="F117" s="3">
        <v>0</v>
      </c>
      <c r="G117" s="3">
        <v>0</v>
      </c>
      <c r="H117" s="3">
        <v>0</v>
      </c>
      <c r="I117" s="3">
        <v>0</v>
      </c>
      <c r="J117" s="3" t="s">
        <v>524</v>
      </c>
      <c r="K117" s="3" t="s">
        <v>524</v>
      </c>
      <c r="L117" s="4">
        <v>2.1777857127938498E-6</v>
      </c>
      <c r="M117" s="3">
        <v>3.3910314220219001E-4</v>
      </c>
      <c r="N117" s="3" t="s">
        <v>20</v>
      </c>
      <c r="O117" s="3" t="s">
        <v>21</v>
      </c>
      <c r="P117" s="3" t="s">
        <v>25</v>
      </c>
      <c r="Q117" s="3" t="s">
        <v>31</v>
      </c>
      <c r="R117" s="3" t="s">
        <v>613</v>
      </c>
      <c r="S117" s="9"/>
      <c r="T117" s="9"/>
    </row>
    <row r="118" spans="1:20" x14ac:dyDescent="0.3">
      <c r="A118" s="3" t="s">
        <v>174</v>
      </c>
      <c r="B118" s="3">
        <v>2834</v>
      </c>
      <c r="C118" s="3">
        <v>935</v>
      </c>
      <c r="D118" s="3">
        <v>1611</v>
      </c>
      <c r="E118" s="3">
        <v>1873.4927155519599</v>
      </c>
      <c r="F118" s="3">
        <v>0</v>
      </c>
      <c r="G118" s="3">
        <v>1</v>
      </c>
      <c r="H118" s="3">
        <v>7</v>
      </c>
      <c r="I118" s="3">
        <v>2.3249787069999601</v>
      </c>
      <c r="J118" s="3">
        <v>805.81069835664096</v>
      </c>
      <c r="K118" s="3">
        <v>9.6542971493486203</v>
      </c>
      <c r="L118" s="4">
        <v>2.1470647867947901E-7</v>
      </c>
      <c r="M118" s="4">
        <v>4.1544124900371303E-5</v>
      </c>
      <c r="N118" s="3" t="s">
        <v>20</v>
      </c>
      <c r="O118" s="3" t="s">
        <v>21</v>
      </c>
      <c r="P118" s="3" t="s">
        <v>25</v>
      </c>
      <c r="Q118" s="3" t="s">
        <v>122</v>
      </c>
      <c r="R118" s="3" t="s">
        <v>175</v>
      </c>
      <c r="S118" s="9"/>
      <c r="T118" s="9"/>
    </row>
    <row r="119" spans="1:20" x14ac:dyDescent="0.3">
      <c r="A119" s="3" t="s">
        <v>176</v>
      </c>
      <c r="B119" s="3">
        <v>85</v>
      </c>
      <c r="C119" s="3">
        <v>20</v>
      </c>
      <c r="D119" s="3">
        <v>61</v>
      </c>
      <c r="E119" s="3">
        <v>55.903864985326997</v>
      </c>
      <c r="F119" s="3">
        <v>1</v>
      </c>
      <c r="G119" s="3">
        <v>0</v>
      </c>
      <c r="H119" s="3">
        <v>0</v>
      </c>
      <c r="I119" s="3">
        <v>0.29331826646657</v>
      </c>
      <c r="J119" s="3">
        <v>190.59114748892799</v>
      </c>
      <c r="K119" s="3">
        <v>7.5743373007832302</v>
      </c>
      <c r="L119" s="3">
        <v>1.5953940984738901E-4</v>
      </c>
      <c r="M119" s="3">
        <v>1.2838775443835E-2</v>
      </c>
      <c r="N119" s="3" t="s">
        <v>20</v>
      </c>
      <c r="O119" s="3" t="s">
        <v>21</v>
      </c>
      <c r="P119" s="3" t="s">
        <v>25</v>
      </c>
      <c r="Q119" s="3" t="s">
        <v>122</v>
      </c>
      <c r="R119" s="3" t="s">
        <v>177</v>
      </c>
      <c r="S119" s="9"/>
      <c r="T119" s="9"/>
    </row>
    <row r="120" spans="1:20" x14ac:dyDescent="0.3">
      <c r="A120" s="3" t="s">
        <v>614</v>
      </c>
      <c r="B120" s="3">
        <v>0</v>
      </c>
      <c r="C120" s="3">
        <v>0</v>
      </c>
      <c r="D120" s="3">
        <v>0</v>
      </c>
      <c r="E120" s="3">
        <v>0</v>
      </c>
      <c r="F120" s="3">
        <v>140</v>
      </c>
      <c r="G120" s="3">
        <v>50</v>
      </c>
      <c r="H120" s="3">
        <v>0</v>
      </c>
      <c r="I120" s="3">
        <v>55.525110219064999</v>
      </c>
      <c r="J120" s="3" t="e">
        <v>#NAME?</v>
      </c>
      <c r="K120" s="3" t="e">
        <v>#NAME?</v>
      </c>
      <c r="L120" s="3">
        <v>6.8220375581278404E-4</v>
      </c>
      <c r="M120" s="3">
        <v>4.0071856772797801E-2</v>
      </c>
      <c r="N120" s="3" t="s">
        <v>27</v>
      </c>
      <c r="O120" s="3" t="s">
        <v>21</v>
      </c>
      <c r="P120" s="3" t="s">
        <v>25</v>
      </c>
      <c r="Q120" s="3" t="s">
        <v>122</v>
      </c>
      <c r="R120" s="3" t="s">
        <v>615</v>
      </c>
      <c r="S120" s="9"/>
      <c r="T120" s="9"/>
    </row>
    <row r="121" spans="1:20" x14ac:dyDescent="0.3">
      <c r="A121" s="3" t="s">
        <v>616</v>
      </c>
      <c r="B121" s="3">
        <v>0</v>
      </c>
      <c r="C121" s="3">
        <v>84</v>
      </c>
      <c r="D121" s="3">
        <v>51</v>
      </c>
      <c r="E121" s="3">
        <v>58.859326515263803</v>
      </c>
      <c r="F121" s="3">
        <v>0</v>
      </c>
      <c r="G121" s="3">
        <v>0</v>
      </c>
      <c r="H121" s="3">
        <v>0</v>
      </c>
      <c r="I121" s="3">
        <v>0</v>
      </c>
      <c r="J121" s="3" t="s">
        <v>524</v>
      </c>
      <c r="K121" s="3" t="s">
        <v>524</v>
      </c>
      <c r="L121" s="4">
        <v>5.2980391657494899E-5</v>
      </c>
      <c r="M121" s="3">
        <v>5.4037945987092202E-3</v>
      </c>
      <c r="N121" s="3" t="s">
        <v>20</v>
      </c>
      <c r="O121" s="3" t="s">
        <v>21</v>
      </c>
      <c r="P121" s="3" t="s">
        <v>25</v>
      </c>
      <c r="Q121" s="3" t="s">
        <v>31</v>
      </c>
      <c r="R121" s="3" t="s">
        <v>617</v>
      </c>
      <c r="S121" s="9"/>
      <c r="T121" s="9"/>
    </row>
    <row r="122" spans="1:20" x14ac:dyDescent="0.3">
      <c r="A122" s="3" t="s">
        <v>178</v>
      </c>
      <c r="B122" s="3">
        <v>2129</v>
      </c>
      <c r="C122" s="3">
        <v>4383</v>
      </c>
      <c r="D122" s="3">
        <v>3625</v>
      </c>
      <c r="E122" s="3">
        <v>4041.2926055109901</v>
      </c>
      <c r="F122" s="3">
        <v>576</v>
      </c>
      <c r="G122" s="3">
        <v>375</v>
      </c>
      <c r="H122" s="3">
        <v>1002</v>
      </c>
      <c r="I122" s="3">
        <v>568.81106605533398</v>
      </c>
      <c r="J122" s="3">
        <v>7.1048065810974403</v>
      </c>
      <c r="K122" s="3">
        <v>2.82879537455042</v>
      </c>
      <c r="L122" s="4">
        <v>3.1912550361013797E-5</v>
      </c>
      <c r="M122" s="3">
        <v>3.5750059448341602E-3</v>
      </c>
      <c r="N122" s="3" t="s">
        <v>20</v>
      </c>
      <c r="O122" s="3" t="s">
        <v>21</v>
      </c>
      <c r="P122" s="3" t="s">
        <v>25</v>
      </c>
      <c r="Q122" s="3" t="s">
        <v>31</v>
      </c>
      <c r="R122" s="3" t="s">
        <v>179</v>
      </c>
      <c r="S122" s="9"/>
      <c r="T122" s="9"/>
    </row>
    <row r="123" spans="1:20" x14ac:dyDescent="0.3">
      <c r="A123" s="3" t="s">
        <v>180</v>
      </c>
      <c r="B123" s="3">
        <v>24</v>
      </c>
      <c r="C123" s="3">
        <v>912</v>
      </c>
      <c r="D123" s="3">
        <v>522</v>
      </c>
      <c r="E123" s="3">
        <v>637.014589607988</v>
      </c>
      <c r="F123" s="3">
        <v>20</v>
      </c>
      <c r="G123" s="3">
        <v>26</v>
      </c>
      <c r="H123" s="3">
        <v>1</v>
      </c>
      <c r="I123" s="3">
        <v>13.676676794296799</v>
      </c>
      <c r="J123" s="3">
        <v>46.576708595879303</v>
      </c>
      <c r="K123" s="3">
        <v>5.5415367881034303</v>
      </c>
      <c r="L123" s="4">
        <v>6.7776188855124303E-6</v>
      </c>
      <c r="M123" s="3">
        <v>9.5888731705515899E-4</v>
      </c>
      <c r="N123" s="3" t="s">
        <v>20</v>
      </c>
      <c r="O123" s="3" t="s">
        <v>21</v>
      </c>
      <c r="P123" s="3" t="s">
        <v>25</v>
      </c>
      <c r="Q123" s="3" t="s">
        <v>31</v>
      </c>
      <c r="R123" s="3" t="s">
        <v>181</v>
      </c>
      <c r="S123" s="9"/>
      <c r="T123" s="9"/>
    </row>
    <row r="124" spans="1:20" x14ac:dyDescent="0.3">
      <c r="A124" s="3" t="s">
        <v>618</v>
      </c>
      <c r="B124" s="3">
        <v>150</v>
      </c>
      <c r="C124" s="3">
        <v>25</v>
      </c>
      <c r="D124" s="3">
        <v>174</v>
      </c>
      <c r="E124" s="3">
        <v>113.547769149754</v>
      </c>
      <c r="F124" s="3">
        <v>0</v>
      </c>
      <c r="G124" s="3">
        <v>0</v>
      </c>
      <c r="H124" s="3">
        <v>0</v>
      </c>
      <c r="I124" s="3">
        <v>0</v>
      </c>
      <c r="J124" s="3" t="s">
        <v>524</v>
      </c>
      <c r="K124" s="3" t="s">
        <v>524</v>
      </c>
      <c r="L124" s="4">
        <v>3.4991432179523399E-9</v>
      </c>
      <c r="M124" s="4">
        <v>9.4927787402490696E-7</v>
      </c>
      <c r="N124" s="3" t="s">
        <v>20</v>
      </c>
      <c r="O124" s="3" t="s">
        <v>21</v>
      </c>
      <c r="P124" s="3" t="s">
        <v>25</v>
      </c>
      <c r="Q124" s="3" t="s">
        <v>31</v>
      </c>
      <c r="R124" s="3" t="s">
        <v>619</v>
      </c>
      <c r="S124" s="9"/>
      <c r="T124" s="9"/>
    </row>
    <row r="125" spans="1:20" x14ac:dyDescent="0.3">
      <c r="A125" s="3" t="s">
        <v>182</v>
      </c>
      <c r="B125" s="3">
        <v>431</v>
      </c>
      <c r="C125" s="3">
        <v>307</v>
      </c>
      <c r="D125" s="3">
        <v>306</v>
      </c>
      <c r="E125" s="3">
        <v>388.50865506259902</v>
      </c>
      <c r="F125" s="3">
        <v>0</v>
      </c>
      <c r="G125" s="3">
        <v>10</v>
      </c>
      <c r="H125" s="3">
        <v>25</v>
      </c>
      <c r="I125" s="3">
        <v>10.162709328195699</v>
      </c>
      <c r="J125" s="3">
        <v>38.228846512879102</v>
      </c>
      <c r="K125" s="3">
        <v>5.25658976497217</v>
      </c>
      <c r="L125" s="3">
        <v>1.84737637802245E-4</v>
      </c>
      <c r="M125" s="3">
        <v>1.44254330527183E-2</v>
      </c>
      <c r="N125" s="3" t="s">
        <v>20</v>
      </c>
      <c r="O125" s="3" t="s">
        <v>21</v>
      </c>
      <c r="P125" s="3" t="s">
        <v>25</v>
      </c>
      <c r="Q125" s="3" t="s">
        <v>122</v>
      </c>
      <c r="R125" s="3" t="s">
        <v>183</v>
      </c>
      <c r="S125" s="9"/>
      <c r="T125" s="9"/>
    </row>
    <row r="126" spans="1:20" x14ac:dyDescent="0.3">
      <c r="A126" s="3" t="s">
        <v>620</v>
      </c>
      <c r="B126" s="3">
        <v>0</v>
      </c>
      <c r="C126" s="3">
        <v>0</v>
      </c>
      <c r="D126" s="3">
        <v>0</v>
      </c>
      <c r="E126" s="3">
        <v>0</v>
      </c>
      <c r="F126" s="3">
        <v>67</v>
      </c>
      <c r="G126" s="3">
        <v>95</v>
      </c>
      <c r="H126" s="3">
        <v>59</v>
      </c>
      <c r="I126" s="3">
        <v>64.285987428630094</v>
      </c>
      <c r="J126" s="3" t="e">
        <v>#NAME?</v>
      </c>
      <c r="K126" s="3" t="e">
        <v>#NAME?</v>
      </c>
      <c r="L126" s="3">
        <v>1.79879370699157E-4</v>
      </c>
      <c r="M126" s="3">
        <v>1.42147917115565E-2</v>
      </c>
      <c r="N126" s="3" t="s">
        <v>27</v>
      </c>
      <c r="O126" s="3" t="s">
        <v>21</v>
      </c>
      <c r="P126" s="3" t="s">
        <v>25</v>
      </c>
      <c r="Q126" s="3" t="s">
        <v>31</v>
      </c>
      <c r="R126" s="3" t="s">
        <v>621</v>
      </c>
      <c r="S126" s="9"/>
      <c r="T126" s="9"/>
    </row>
    <row r="127" spans="1:20" x14ac:dyDescent="0.3">
      <c r="A127" s="3" t="s">
        <v>622</v>
      </c>
      <c r="B127" s="3">
        <v>174</v>
      </c>
      <c r="C127" s="3">
        <v>60</v>
      </c>
      <c r="D127" s="3">
        <v>139</v>
      </c>
      <c r="E127" s="3">
        <v>128.572023592601</v>
      </c>
      <c r="F127" s="3">
        <v>0</v>
      </c>
      <c r="G127" s="3">
        <v>0</v>
      </c>
      <c r="H127" s="3">
        <v>0</v>
      </c>
      <c r="I127" s="3">
        <v>0</v>
      </c>
      <c r="J127" s="3" t="s">
        <v>524</v>
      </c>
      <c r="K127" s="3" t="s">
        <v>524</v>
      </c>
      <c r="L127" s="4">
        <v>5.3665911794299899E-10</v>
      </c>
      <c r="M127" s="4">
        <v>1.7475525737763999E-7</v>
      </c>
      <c r="N127" s="3" t="s">
        <v>20</v>
      </c>
      <c r="O127" s="3" t="s">
        <v>21</v>
      </c>
      <c r="P127" s="3" t="s">
        <v>25</v>
      </c>
      <c r="Q127" s="3" t="s">
        <v>31</v>
      </c>
      <c r="R127" s="3" t="s">
        <v>623</v>
      </c>
      <c r="S127" s="9"/>
      <c r="T127" s="9"/>
    </row>
    <row r="128" spans="1:20" x14ac:dyDescent="0.3">
      <c r="A128" s="3" t="s">
        <v>624</v>
      </c>
      <c r="B128" s="3">
        <v>0</v>
      </c>
      <c r="C128" s="3">
        <v>78</v>
      </c>
      <c r="D128" s="3">
        <v>14</v>
      </c>
      <c r="E128" s="3">
        <v>44.4980930106831</v>
      </c>
      <c r="F128" s="3">
        <v>0</v>
      </c>
      <c r="G128" s="3">
        <v>0</v>
      </c>
      <c r="H128" s="3">
        <v>0</v>
      </c>
      <c r="I128" s="3">
        <v>0</v>
      </c>
      <c r="J128" s="3" t="s">
        <v>524</v>
      </c>
      <c r="K128" s="3" t="s">
        <v>524</v>
      </c>
      <c r="L128" s="3">
        <v>6.0109082047888002E-4</v>
      </c>
      <c r="M128" s="3">
        <v>3.6259882322591003E-2</v>
      </c>
      <c r="N128" s="3" t="s">
        <v>20</v>
      </c>
      <c r="O128" s="3" t="s">
        <v>21</v>
      </c>
      <c r="P128" s="3" t="s">
        <v>25</v>
      </c>
      <c r="Q128" s="3" t="s">
        <v>31</v>
      </c>
      <c r="R128" s="3" t="s">
        <v>625</v>
      </c>
      <c r="S128" s="9"/>
      <c r="T128" s="9"/>
    </row>
    <row r="129" spans="1:20" x14ac:dyDescent="0.3">
      <c r="A129" s="3" t="s">
        <v>184</v>
      </c>
      <c r="B129" s="3">
        <v>412</v>
      </c>
      <c r="C129" s="3">
        <v>1080</v>
      </c>
      <c r="D129" s="3">
        <v>350</v>
      </c>
      <c r="E129" s="3">
        <v>794.60924022318295</v>
      </c>
      <c r="F129" s="3">
        <v>35</v>
      </c>
      <c r="G129" s="3">
        <v>50</v>
      </c>
      <c r="H129" s="3">
        <v>28</v>
      </c>
      <c r="I129" s="3">
        <v>32.869762834975397</v>
      </c>
      <c r="J129" s="3">
        <v>24.1744744010647</v>
      </c>
      <c r="K129" s="3">
        <v>4.5954126180033104</v>
      </c>
      <c r="L129" s="4">
        <v>2.3608834147514999E-12</v>
      </c>
      <c r="M129" s="4">
        <v>1.150493464059E-9</v>
      </c>
      <c r="N129" s="3" t="s">
        <v>20</v>
      </c>
      <c r="O129" s="3" t="s">
        <v>21</v>
      </c>
      <c r="P129" s="3" t="s">
        <v>25</v>
      </c>
      <c r="Q129" s="3" t="s">
        <v>31</v>
      </c>
      <c r="R129" s="3" t="s">
        <v>185</v>
      </c>
      <c r="S129" s="9"/>
      <c r="T129" s="9"/>
    </row>
    <row r="130" spans="1:20" x14ac:dyDescent="0.3">
      <c r="A130" s="3" t="s">
        <v>186</v>
      </c>
      <c r="B130" s="3">
        <v>1757</v>
      </c>
      <c r="C130" s="3">
        <v>1383</v>
      </c>
      <c r="D130" s="3">
        <v>941</v>
      </c>
      <c r="E130" s="3">
        <v>1558.3052828790801</v>
      </c>
      <c r="F130" s="3">
        <v>379</v>
      </c>
      <c r="G130" s="3">
        <v>326</v>
      </c>
      <c r="H130" s="3">
        <v>676</v>
      </c>
      <c r="I130" s="3">
        <v>402.04741806532599</v>
      </c>
      <c r="J130" s="3">
        <v>3.8759241145677001</v>
      </c>
      <c r="K130" s="3">
        <v>1.95454032498194</v>
      </c>
      <c r="L130" s="3">
        <v>2.6126199406985398E-4</v>
      </c>
      <c r="M130" s="3">
        <v>1.9204216128346999E-2</v>
      </c>
      <c r="N130" s="3" t="s">
        <v>20</v>
      </c>
      <c r="O130" s="3" t="s">
        <v>21</v>
      </c>
      <c r="P130" s="3" t="s">
        <v>25</v>
      </c>
      <c r="Q130" s="3" t="s">
        <v>31</v>
      </c>
      <c r="R130" s="3" t="s">
        <v>187</v>
      </c>
      <c r="S130" s="9"/>
      <c r="T130" s="9"/>
    </row>
    <row r="131" spans="1:20" x14ac:dyDescent="0.3">
      <c r="A131" s="3" t="s">
        <v>188</v>
      </c>
      <c r="B131" s="3">
        <v>278</v>
      </c>
      <c r="C131" s="3">
        <v>0</v>
      </c>
      <c r="D131" s="3">
        <v>46</v>
      </c>
      <c r="E131" s="3">
        <v>102.35541524576399</v>
      </c>
      <c r="F131" s="3">
        <v>12</v>
      </c>
      <c r="G131" s="3">
        <v>12</v>
      </c>
      <c r="H131" s="3">
        <v>0</v>
      </c>
      <c r="I131" s="3">
        <v>6.9903518968976801</v>
      </c>
      <c r="J131" s="3">
        <v>14.6423837820223</v>
      </c>
      <c r="K131" s="3">
        <v>3.8720785385739598</v>
      </c>
      <c r="L131" s="3">
        <v>6.7425664852041405E-4</v>
      </c>
      <c r="M131" s="3">
        <v>3.9693654822851601E-2</v>
      </c>
      <c r="N131" s="3" t="s">
        <v>20</v>
      </c>
      <c r="O131" s="3" t="s">
        <v>21</v>
      </c>
      <c r="P131" s="3" t="s">
        <v>25</v>
      </c>
      <c r="Q131" s="3" t="s">
        <v>31</v>
      </c>
      <c r="R131" s="3" t="s">
        <v>189</v>
      </c>
      <c r="S131" s="9"/>
      <c r="T131" s="9"/>
    </row>
    <row r="132" spans="1:20" x14ac:dyDescent="0.3">
      <c r="A132" s="3" t="s">
        <v>626</v>
      </c>
      <c r="B132" s="3">
        <v>15</v>
      </c>
      <c r="C132" s="3">
        <v>99</v>
      </c>
      <c r="D132" s="3">
        <v>20</v>
      </c>
      <c r="E132" s="3">
        <v>61.924620788536302</v>
      </c>
      <c r="F132" s="3">
        <v>0</v>
      </c>
      <c r="G132" s="3">
        <v>0</v>
      </c>
      <c r="H132" s="3">
        <v>0</v>
      </c>
      <c r="I132" s="3">
        <v>0</v>
      </c>
      <c r="J132" s="3" t="s">
        <v>524</v>
      </c>
      <c r="K132" s="3" t="s">
        <v>524</v>
      </c>
      <c r="L132" s="4">
        <v>3.61590998088621E-5</v>
      </c>
      <c r="M132" s="3">
        <v>3.8996996371729801E-3</v>
      </c>
      <c r="N132" s="3" t="s">
        <v>20</v>
      </c>
      <c r="O132" s="3" t="s">
        <v>21</v>
      </c>
      <c r="P132" s="3" t="s">
        <v>25</v>
      </c>
      <c r="Q132" s="3" t="s">
        <v>31</v>
      </c>
      <c r="R132" s="3" t="s">
        <v>627</v>
      </c>
      <c r="S132" s="9"/>
      <c r="T132" s="9"/>
    </row>
    <row r="133" spans="1:20" x14ac:dyDescent="0.3">
      <c r="A133" s="3" t="s">
        <v>628</v>
      </c>
      <c r="B133" s="3">
        <v>32</v>
      </c>
      <c r="C133" s="3">
        <v>44</v>
      </c>
      <c r="D133" s="3">
        <v>31</v>
      </c>
      <c r="E133" s="3">
        <v>42.3056852367475</v>
      </c>
      <c r="F133" s="3">
        <v>0</v>
      </c>
      <c r="G133" s="3">
        <v>0</v>
      </c>
      <c r="H133" s="3">
        <v>0</v>
      </c>
      <c r="I133" s="3">
        <v>0</v>
      </c>
      <c r="J133" s="3" t="s">
        <v>524</v>
      </c>
      <c r="K133" s="3" t="s">
        <v>524</v>
      </c>
      <c r="L133" s="3">
        <v>6.3105283415064895E-4</v>
      </c>
      <c r="M133" s="3">
        <v>3.7655681021937303E-2</v>
      </c>
      <c r="N133" s="3" t="s">
        <v>20</v>
      </c>
      <c r="O133" s="3" t="s">
        <v>21</v>
      </c>
      <c r="P133" s="3" t="s">
        <v>25</v>
      </c>
      <c r="Q133" s="3" t="s">
        <v>31</v>
      </c>
      <c r="R133" s="3" t="s">
        <v>629</v>
      </c>
      <c r="S133" s="9"/>
      <c r="T133" s="9"/>
    </row>
    <row r="134" spans="1:20" x14ac:dyDescent="0.3">
      <c r="A134" s="3" t="s">
        <v>630</v>
      </c>
      <c r="B134" s="3">
        <v>181</v>
      </c>
      <c r="C134" s="3">
        <v>338</v>
      </c>
      <c r="D134" s="3">
        <v>143</v>
      </c>
      <c r="E134" s="3">
        <v>275.41698059755697</v>
      </c>
      <c r="F134" s="3">
        <v>0</v>
      </c>
      <c r="G134" s="3">
        <v>0</v>
      </c>
      <c r="H134" s="3">
        <v>0</v>
      </c>
      <c r="I134" s="3">
        <v>0</v>
      </c>
      <c r="J134" s="3" t="s">
        <v>524</v>
      </c>
      <c r="K134" s="3" t="s">
        <v>524</v>
      </c>
      <c r="L134" s="4">
        <v>1.70305425711469E-16</v>
      </c>
      <c r="M134" s="4">
        <v>1.6005668848561799E-13</v>
      </c>
      <c r="N134" s="3" t="s">
        <v>20</v>
      </c>
      <c r="O134" s="3" t="s">
        <v>21</v>
      </c>
      <c r="P134" s="3" t="s">
        <v>25</v>
      </c>
      <c r="Q134" s="3" t="s">
        <v>31</v>
      </c>
      <c r="R134" s="3" t="s">
        <v>631</v>
      </c>
      <c r="S134" s="9"/>
      <c r="T134" s="9"/>
    </row>
    <row r="135" spans="1:20" x14ac:dyDescent="0.3">
      <c r="A135" s="3" t="s">
        <v>632</v>
      </c>
      <c r="B135" s="3">
        <v>44</v>
      </c>
      <c r="C135" s="3">
        <v>46</v>
      </c>
      <c r="D135" s="3">
        <v>47</v>
      </c>
      <c r="E135" s="3">
        <v>52.0228509239776</v>
      </c>
      <c r="F135" s="3">
        <v>0</v>
      </c>
      <c r="G135" s="3">
        <v>0</v>
      </c>
      <c r="H135" s="3">
        <v>0</v>
      </c>
      <c r="I135" s="3">
        <v>0</v>
      </c>
      <c r="J135" s="3" t="s">
        <v>524</v>
      </c>
      <c r="K135" s="3" t="s">
        <v>524</v>
      </c>
      <c r="L135" s="3">
        <v>1.14201603240621E-4</v>
      </c>
      <c r="M135" s="3">
        <v>9.7889745579053094E-3</v>
      </c>
      <c r="N135" s="3" t="s">
        <v>20</v>
      </c>
      <c r="O135" s="3" t="s">
        <v>21</v>
      </c>
      <c r="P135" s="3" t="s">
        <v>25</v>
      </c>
      <c r="Q135" s="3" t="s">
        <v>31</v>
      </c>
      <c r="R135" s="3" t="s">
        <v>633</v>
      </c>
      <c r="S135" s="9"/>
      <c r="T135" s="9"/>
    </row>
    <row r="136" spans="1:20" x14ac:dyDescent="0.3">
      <c r="A136" s="3" t="s">
        <v>634</v>
      </c>
      <c r="B136" s="3">
        <v>50</v>
      </c>
      <c r="C136" s="3">
        <v>279</v>
      </c>
      <c r="D136" s="3">
        <v>74</v>
      </c>
      <c r="E136" s="3">
        <v>182.340716219911</v>
      </c>
      <c r="F136" s="3">
        <v>0</v>
      </c>
      <c r="G136" s="3">
        <v>0</v>
      </c>
      <c r="H136" s="3">
        <v>0</v>
      </c>
      <c r="I136" s="3">
        <v>0</v>
      </c>
      <c r="J136" s="3" t="s">
        <v>524</v>
      </c>
      <c r="K136" s="3" t="s">
        <v>524</v>
      </c>
      <c r="L136" s="4">
        <v>3.1653645181049398E-12</v>
      </c>
      <c r="M136" s="4">
        <v>1.48743870167735E-9</v>
      </c>
      <c r="N136" s="3" t="s">
        <v>20</v>
      </c>
      <c r="O136" s="3" t="s">
        <v>21</v>
      </c>
      <c r="P136" s="3" t="s">
        <v>25</v>
      </c>
      <c r="Q136" s="3" t="s">
        <v>31</v>
      </c>
      <c r="R136" s="3" t="s">
        <v>635</v>
      </c>
      <c r="S136" s="9"/>
      <c r="T136" s="9"/>
    </row>
    <row r="137" spans="1:20" x14ac:dyDescent="0.3">
      <c r="A137" s="3" t="s">
        <v>636</v>
      </c>
      <c r="B137" s="3">
        <v>24</v>
      </c>
      <c r="C137" s="3">
        <v>71</v>
      </c>
      <c r="D137" s="3">
        <v>14</v>
      </c>
      <c r="E137" s="3">
        <v>48.5144733269616</v>
      </c>
      <c r="F137" s="3">
        <v>0</v>
      </c>
      <c r="G137" s="3">
        <v>0</v>
      </c>
      <c r="H137" s="3">
        <v>0</v>
      </c>
      <c r="I137" s="3">
        <v>0</v>
      </c>
      <c r="J137" s="3" t="s">
        <v>524</v>
      </c>
      <c r="K137" s="3" t="s">
        <v>524</v>
      </c>
      <c r="L137" s="3">
        <v>2.80455177136339E-4</v>
      </c>
      <c r="M137" s="3">
        <v>2.0109476802023799E-2</v>
      </c>
      <c r="N137" s="3" t="s">
        <v>20</v>
      </c>
      <c r="O137" s="3" t="s">
        <v>21</v>
      </c>
      <c r="P137" s="3" t="s">
        <v>25</v>
      </c>
      <c r="Q137" s="3" t="s">
        <v>31</v>
      </c>
      <c r="R137" s="3" t="s">
        <v>637</v>
      </c>
      <c r="S137" s="9"/>
      <c r="T137" s="9"/>
    </row>
    <row r="138" spans="1:20" x14ac:dyDescent="0.3">
      <c r="A138" s="3" t="s">
        <v>190</v>
      </c>
      <c r="B138" s="3">
        <v>22</v>
      </c>
      <c r="C138" s="3">
        <v>65</v>
      </c>
      <c r="D138" s="3">
        <v>28</v>
      </c>
      <c r="E138" s="3">
        <v>49.046748690656699</v>
      </c>
      <c r="F138" s="3">
        <v>1</v>
      </c>
      <c r="G138" s="3">
        <v>0</v>
      </c>
      <c r="H138" s="3">
        <v>0</v>
      </c>
      <c r="I138" s="3">
        <v>0.29331826646657</v>
      </c>
      <c r="J138" s="3">
        <v>167.21341388483401</v>
      </c>
      <c r="K138" s="3">
        <v>7.38554677504575</v>
      </c>
      <c r="L138" s="3">
        <v>7.4739056284837003E-4</v>
      </c>
      <c r="M138" s="3">
        <v>4.2755614481206197E-2</v>
      </c>
      <c r="N138" s="3" t="s">
        <v>20</v>
      </c>
      <c r="O138" s="3" t="s">
        <v>21</v>
      </c>
      <c r="P138" s="3" t="s">
        <v>25</v>
      </c>
      <c r="Q138" s="3" t="s">
        <v>31</v>
      </c>
      <c r="R138" s="3" t="s">
        <v>191</v>
      </c>
      <c r="S138" s="9"/>
      <c r="T138" s="9"/>
    </row>
    <row r="139" spans="1:20" x14ac:dyDescent="0.3">
      <c r="A139" s="3" t="s">
        <v>55</v>
      </c>
      <c r="B139" s="3">
        <v>97</v>
      </c>
      <c r="C139" s="3">
        <v>102</v>
      </c>
      <c r="D139" s="3">
        <v>21</v>
      </c>
      <c r="E139" s="3">
        <v>89.836328706130303</v>
      </c>
      <c r="F139" s="3">
        <v>0</v>
      </c>
      <c r="G139" s="3">
        <v>0</v>
      </c>
      <c r="H139" s="3">
        <v>0</v>
      </c>
      <c r="I139" s="3">
        <v>0</v>
      </c>
      <c r="J139" s="3" t="s">
        <v>524</v>
      </c>
      <c r="K139" s="3" t="s">
        <v>524</v>
      </c>
      <c r="L139" s="4">
        <v>3.2784859351301301E-7</v>
      </c>
      <c r="M139" s="4">
        <v>6.1859325218087302E-5</v>
      </c>
      <c r="N139" s="3" t="s">
        <v>20</v>
      </c>
      <c r="O139" s="3" t="s">
        <v>21</v>
      </c>
      <c r="P139" s="3" t="s">
        <v>25</v>
      </c>
      <c r="Q139" s="3" t="s">
        <v>31</v>
      </c>
      <c r="R139" s="3" t="s">
        <v>56</v>
      </c>
      <c r="S139" s="9"/>
      <c r="T139" s="9"/>
    </row>
    <row r="140" spans="1:20" x14ac:dyDescent="0.3">
      <c r="A140" s="3" t="s">
        <v>638</v>
      </c>
      <c r="B140" s="3">
        <v>20</v>
      </c>
      <c r="C140" s="3">
        <v>108</v>
      </c>
      <c r="D140" s="3">
        <v>0</v>
      </c>
      <c r="E140" s="3">
        <v>62.066302755961999</v>
      </c>
      <c r="F140" s="3">
        <v>0</v>
      </c>
      <c r="G140" s="3">
        <v>0</v>
      </c>
      <c r="H140" s="3">
        <v>0</v>
      </c>
      <c r="I140" s="3">
        <v>0</v>
      </c>
      <c r="J140" s="3" t="s">
        <v>524</v>
      </c>
      <c r="K140" s="3" t="s">
        <v>524</v>
      </c>
      <c r="L140" s="4">
        <v>3.5616811362938003E-5</v>
      </c>
      <c r="M140" s="3">
        <v>3.8818806413598601E-3</v>
      </c>
      <c r="N140" s="3" t="s">
        <v>20</v>
      </c>
      <c r="O140" s="3" t="s">
        <v>21</v>
      </c>
      <c r="P140" s="3" t="s">
        <v>25</v>
      </c>
      <c r="Q140" s="3" t="s">
        <v>31</v>
      </c>
      <c r="R140" s="3" t="s">
        <v>639</v>
      </c>
      <c r="S140" s="9"/>
      <c r="T140" s="9"/>
    </row>
    <row r="141" spans="1:20" x14ac:dyDescent="0.3">
      <c r="A141" s="3" t="s">
        <v>640</v>
      </c>
      <c r="B141" s="3">
        <v>8</v>
      </c>
      <c r="C141" s="3">
        <v>96</v>
      </c>
      <c r="D141" s="3">
        <v>0</v>
      </c>
      <c r="E141" s="3">
        <v>52.062656255519798</v>
      </c>
      <c r="F141" s="3">
        <v>0</v>
      </c>
      <c r="G141" s="3">
        <v>0</v>
      </c>
      <c r="H141" s="3">
        <v>0</v>
      </c>
      <c r="I141" s="3">
        <v>0</v>
      </c>
      <c r="J141" s="3" t="s">
        <v>524</v>
      </c>
      <c r="K141" s="3" t="s">
        <v>524</v>
      </c>
      <c r="L141" s="3">
        <v>1.7401167153247E-4</v>
      </c>
      <c r="M141" s="3">
        <v>1.3834190744341199E-2</v>
      </c>
      <c r="N141" s="3" t="s">
        <v>20</v>
      </c>
      <c r="O141" s="3" t="s">
        <v>21</v>
      </c>
      <c r="P141" s="3" t="s">
        <v>25</v>
      </c>
      <c r="Q141" s="3" t="s">
        <v>31</v>
      </c>
      <c r="R141" s="3" t="s">
        <v>641</v>
      </c>
      <c r="S141" s="9"/>
      <c r="T141" s="9"/>
    </row>
    <row r="142" spans="1:20" x14ac:dyDescent="0.3">
      <c r="A142" s="3" t="s">
        <v>57</v>
      </c>
      <c r="B142" s="3">
        <v>327</v>
      </c>
      <c r="C142" s="3">
        <v>2055</v>
      </c>
      <c r="D142" s="3">
        <v>271</v>
      </c>
      <c r="E142" s="3">
        <v>1246.48122594243</v>
      </c>
      <c r="F142" s="3">
        <v>246</v>
      </c>
      <c r="G142" s="3">
        <v>215</v>
      </c>
      <c r="H142" s="3">
        <v>433</v>
      </c>
      <c r="I142" s="3">
        <v>260.26344135101601</v>
      </c>
      <c r="J142" s="3">
        <v>4.7893058643657396</v>
      </c>
      <c r="K142" s="3">
        <v>2.2598165748332</v>
      </c>
      <c r="L142" s="4">
        <v>8.1054205808305199E-5</v>
      </c>
      <c r="M142" s="3">
        <v>7.4318516579984402E-3</v>
      </c>
      <c r="N142" s="3" t="s">
        <v>20</v>
      </c>
      <c r="O142" s="3" t="s">
        <v>21</v>
      </c>
      <c r="P142" s="3" t="s">
        <v>25</v>
      </c>
      <c r="Q142" s="3" t="s">
        <v>31</v>
      </c>
      <c r="R142" s="3" t="s">
        <v>58</v>
      </c>
      <c r="S142" s="9"/>
      <c r="T142" s="9"/>
    </row>
    <row r="143" spans="1:20" x14ac:dyDescent="0.3">
      <c r="A143" s="3" t="s">
        <v>642</v>
      </c>
      <c r="B143" s="3">
        <v>22</v>
      </c>
      <c r="C143" s="3">
        <v>64</v>
      </c>
      <c r="D143" s="3">
        <v>24</v>
      </c>
      <c r="E143" s="3">
        <v>47.312943268278403</v>
      </c>
      <c r="F143" s="3">
        <v>0</v>
      </c>
      <c r="G143" s="3">
        <v>0</v>
      </c>
      <c r="H143" s="3">
        <v>0</v>
      </c>
      <c r="I143" s="3">
        <v>0</v>
      </c>
      <c r="J143" s="3" t="s">
        <v>524</v>
      </c>
      <c r="K143" s="3" t="s">
        <v>524</v>
      </c>
      <c r="L143" s="3">
        <v>3.1735358245671798E-4</v>
      </c>
      <c r="M143" s="3">
        <v>2.19767355851277E-2</v>
      </c>
      <c r="N143" s="3" t="s">
        <v>20</v>
      </c>
      <c r="O143" s="3" t="s">
        <v>21</v>
      </c>
      <c r="P143" s="3" t="s">
        <v>25</v>
      </c>
      <c r="Q143" s="3" t="s">
        <v>31</v>
      </c>
      <c r="R143" s="3" t="s">
        <v>643</v>
      </c>
      <c r="S143" s="9"/>
      <c r="T143" s="9"/>
    </row>
    <row r="144" spans="1:20" x14ac:dyDescent="0.3">
      <c r="A144" s="3" t="s">
        <v>192</v>
      </c>
      <c r="B144" s="3">
        <v>203</v>
      </c>
      <c r="C144" s="3">
        <v>63</v>
      </c>
      <c r="D144" s="3">
        <v>72</v>
      </c>
      <c r="E144" s="3">
        <v>118.93477979977099</v>
      </c>
      <c r="F144" s="3">
        <v>0</v>
      </c>
      <c r="G144" s="3">
        <v>1</v>
      </c>
      <c r="H144" s="3">
        <v>0</v>
      </c>
      <c r="I144" s="3">
        <v>0.28921105827490401</v>
      </c>
      <c r="J144" s="3">
        <v>411.23870058495402</v>
      </c>
      <c r="K144" s="3">
        <v>8.6838322289046506</v>
      </c>
      <c r="L144" s="4">
        <v>1.34266020989792E-8</v>
      </c>
      <c r="M144" s="4">
        <v>3.2120094021330701E-6</v>
      </c>
      <c r="N144" s="3" t="s">
        <v>20</v>
      </c>
      <c r="O144" s="3" t="s">
        <v>21</v>
      </c>
      <c r="P144" s="3" t="s">
        <v>25</v>
      </c>
      <c r="Q144" s="3" t="s">
        <v>31</v>
      </c>
      <c r="R144" s="3" t="s">
        <v>193</v>
      </c>
      <c r="S144" s="9"/>
      <c r="T144" s="9"/>
    </row>
    <row r="145" spans="1:20" x14ac:dyDescent="0.3">
      <c r="A145" s="3" t="s">
        <v>644</v>
      </c>
      <c r="B145" s="3">
        <v>33</v>
      </c>
      <c r="C145" s="3">
        <v>32</v>
      </c>
      <c r="D145" s="3">
        <v>62</v>
      </c>
      <c r="E145" s="3">
        <v>45.872719687724498</v>
      </c>
      <c r="F145" s="3">
        <v>0</v>
      </c>
      <c r="G145" s="3">
        <v>0</v>
      </c>
      <c r="H145" s="3">
        <v>0</v>
      </c>
      <c r="I145" s="3">
        <v>0</v>
      </c>
      <c r="J145" s="3" t="s">
        <v>524</v>
      </c>
      <c r="K145" s="3" t="s">
        <v>524</v>
      </c>
      <c r="L145" s="3">
        <v>2.8762893611637198E-4</v>
      </c>
      <c r="M145" s="3">
        <v>2.04028605775461E-2</v>
      </c>
      <c r="N145" s="3" t="s">
        <v>20</v>
      </c>
      <c r="O145" s="3" t="s">
        <v>21</v>
      </c>
      <c r="P145" s="3" t="s">
        <v>25</v>
      </c>
      <c r="Q145" s="3" t="s">
        <v>31</v>
      </c>
      <c r="R145" s="3" t="s">
        <v>645</v>
      </c>
      <c r="S145" s="9"/>
      <c r="T145" s="9"/>
    </row>
    <row r="146" spans="1:20" x14ac:dyDescent="0.3">
      <c r="A146" s="3" t="s">
        <v>194</v>
      </c>
      <c r="B146" s="3">
        <v>263</v>
      </c>
      <c r="C146" s="3">
        <v>294</v>
      </c>
      <c r="D146" s="3">
        <v>131</v>
      </c>
      <c r="E146" s="3">
        <v>275.12600057140497</v>
      </c>
      <c r="F146" s="3">
        <v>6</v>
      </c>
      <c r="G146" s="3">
        <v>1</v>
      </c>
      <c r="H146" s="3">
        <v>0</v>
      </c>
      <c r="I146" s="3">
        <v>2.0491206570743201</v>
      </c>
      <c r="J146" s="3">
        <v>134.26539799965801</v>
      </c>
      <c r="K146" s="3">
        <v>7.0689437405096198</v>
      </c>
      <c r="L146" s="3">
        <v>2.9476581241731501E-4</v>
      </c>
      <c r="M146" s="3">
        <v>2.07956095275111E-2</v>
      </c>
      <c r="N146" s="3" t="s">
        <v>20</v>
      </c>
      <c r="O146" s="3" t="s">
        <v>21</v>
      </c>
      <c r="P146" s="3" t="s">
        <v>25</v>
      </c>
      <c r="Q146" s="3" t="s">
        <v>31</v>
      </c>
      <c r="R146" s="3" t="s">
        <v>195</v>
      </c>
      <c r="S146" s="9"/>
      <c r="T146" s="9"/>
    </row>
    <row r="147" spans="1:20" x14ac:dyDescent="0.3">
      <c r="A147" s="3" t="s">
        <v>646</v>
      </c>
      <c r="B147" s="3">
        <v>90</v>
      </c>
      <c r="C147" s="3">
        <v>18</v>
      </c>
      <c r="D147" s="3">
        <v>62</v>
      </c>
      <c r="E147" s="3">
        <v>56.765692158146898</v>
      </c>
      <c r="F147" s="3">
        <v>0</v>
      </c>
      <c r="G147" s="3">
        <v>0</v>
      </c>
      <c r="H147" s="3">
        <v>0</v>
      </c>
      <c r="I147" s="3">
        <v>0</v>
      </c>
      <c r="J147" s="3" t="s">
        <v>524</v>
      </c>
      <c r="K147" s="3" t="s">
        <v>524</v>
      </c>
      <c r="L147" s="4">
        <v>3.9347877841806497E-5</v>
      </c>
      <c r="M147" s="3">
        <v>4.22234983275454E-3</v>
      </c>
      <c r="N147" s="3" t="s">
        <v>20</v>
      </c>
      <c r="O147" s="3" t="s">
        <v>21</v>
      </c>
      <c r="P147" s="3" t="s">
        <v>25</v>
      </c>
      <c r="Q147" s="3" t="s">
        <v>31</v>
      </c>
      <c r="R147" s="3" t="s">
        <v>647</v>
      </c>
      <c r="S147" s="9"/>
      <c r="T147" s="9"/>
    </row>
    <row r="148" spans="1:20" x14ac:dyDescent="0.3">
      <c r="A148" s="3" t="s">
        <v>648</v>
      </c>
      <c r="B148" s="3">
        <v>0</v>
      </c>
      <c r="C148" s="3">
        <v>132</v>
      </c>
      <c r="D148" s="3">
        <v>0</v>
      </c>
      <c r="E148" s="3">
        <v>68.090337882837602</v>
      </c>
      <c r="F148" s="3">
        <v>0</v>
      </c>
      <c r="G148" s="3">
        <v>0</v>
      </c>
      <c r="H148" s="3">
        <v>0</v>
      </c>
      <c r="I148" s="3">
        <v>0</v>
      </c>
      <c r="J148" s="3" t="s">
        <v>524</v>
      </c>
      <c r="K148" s="3" t="s">
        <v>524</v>
      </c>
      <c r="L148" s="4">
        <v>1.2918887597808301E-5</v>
      </c>
      <c r="M148" s="3">
        <v>1.6766568945420399E-3</v>
      </c>
      <c r="N148" s="3" t="s">
        <v>20</v>
      </c>
      <c r="O148" s="3" t="s">
        <v>21</v>
      </c>
      <c r="P148" s="3" t="s">
        <v>25</v>
      </c>
      <c r="Q148" s="3" t="s">
        <v>31</v>
      </c>
      <c r="R148" s="3" t="s">
        <v>649</v>
      </c>
      <c r="S148" s="9"/>
      <c r="T148" s="9"/>
    </row>
    <row r="149" spans="1:20" x14ac:dyDescent="0.3">
      <c r="A149" s="3" t="s">
        <v>196</v>
      </c>
      <c r="B149" s="3">
        <v>218</v>
      </c>
      <c r="C149" s="3">
        <v>1544</v>
      </c>
      <c r="D149" s="3">
        <v>578</v>
      </c>
      <c r="E149" s="3">
        <v>1041.7279025990599</v>
      </c>
      <c r="F149" s="3">
        <v>330</v>
      </c>
      <c r="G149" s="3">
        <v>143</v>
      </c>
      <c r="H149" s="3">
        <v>311</v>
      </c>
      <c r="I149" s="3">
        <v>228.59845766063501</v>
      </c>
      <c r="J149" s="3">
        <v>4.5570206958506798</v>
      </c>
      <c r="K149" s="3">
        <v>2.1880909226202498</v>
      </c>
      <c r="L149" s="3">
        <v>1.8600594624369301E-4</v>
      </c>
      <c r="M149" s="3">
        <v>1.44814984479372E-2</v>
      </c>
      <c r="N149" s="3" t="s">
        <v>20</v>
      </c>
      <c r="O149" s="3" t="s">
        <v>21</v>
      </c>
      <c r="P149" s="3" t="s">
        <v>25</v>
      </c>
      <c r="Q149" s="3" t="s">
        <v>31</v>
      </c>
      <c r="R149" s="3" t="s">
        <v>197</v>
      </c>
      <c r="S149" s="9"/>
      <c r="T149" s="9"/>
    </row>
    <row r="150" spans="1:20" x14ac:dyDescent="0.3">
      <c r="A150" s="3" t="s">
        <v>650</v>
      </c>
      <c r="B150" s="3">
        <v>48</v>
      </c>
      <c r="C150" s="3">
        <v>40</v>
      </c>
      <c r="D150" s="3">
        <v>59</v>
      </c>
      <c r="E150" s="3">
        <v>53.852949414919699</v>
      </c>
      <c r="F150" s="3">
        <v>0</v>
      </c>
      <c r="G150" s="3">
        <v>0</v>
      </c>
      <c r="H150" s="3">
        <v>0</v>
      </c>
      <c r="I150" s="3">
        <v>0</v>
      </c>
      <c r="J150" s="3" t="s">
        <v>524</v>
      </c>
      <c r="K150" s="3" t="s">
        <v>524</v>
      </c>
      <c r="L150" s="4">
        <v>7.8477185851986498E-5</v>
      </c>
      <c r="M150" s="3">
        <v>7.2460601603334196E-3</v>
      </c>
      <c r="N150" s="3" t="s">
        <v>20</v>
      </c>
      <c r="O150" s="3" t="s">
        <v>21</v>
      </c>
      <c r="P150" s="3" t="s">
        <v>25</v>
      </c>
      <c r="Q150" s="3" t="s">
        <v>31</v>
      </c>
      <c r="R150" s="3" t="s">
        <v>651</v>
      </c>
      <c r="S150" s="9"/>
      <c r="T150" s="9"/>
    </row>
    <row r="151" spans="1:20" x14ac:dyDescent="0.3">
      <c r="A151" s="3" t="s">
        <v>652</v>
      </c>
      <c r="B151" s="3">
        <v>210</v>
      </c>
      <c r="C151" s="3">
        <v>186</v>
      </c>
      <c r="D151" s="3">
        <v>40</v>
      </c>
      <c r="E151" s="3">
        <v>174.86344761775899</v>
      </c>
      <c r="F151" s="3">
        <v>0</v>
      </c>
      <c r="G151" s="3">
        <v>0</v>
      </c>
      <c r="H151" s="3">
        <v>0</v>
      </c>
      <c r="I151" s="3">
        <v>0</v>
      </c>
      <c r="J151" s="3" t="s">
        <v>524</v>
      </c>
      <c r="K151" s="3" t="s">
        <v>524</v>
      </c>
      <c r="L151" s="4">
        <v>3.7795822013463398E-12</v>
      </c>
      <c r="M151" s="4">
        <v>1.71482251083498E-9</v>
      </c>
      <c r="N151" s="3" t="s">
        <v>20</v>
      </c>
      <c r="O151" s="3" t="s">
        <v>21</v>
      </c>
      <c r="P151" s="3" t="s">
        <v>25</v>
      </c>
      <c r="Q151" s="3" t="s">
        <v>31</v>
      </c>
      <c r="R151" s="3" t="s">
        <v>653</v>
      </c>
      <c r="S151" s="9"/>
      <c r="T151" s="9"/>
    </row>
    <row r="152" spans="1:20" x14ac:dyDescent="0.3">
      <c r="A152" s="3" t="s">
        <v>198</v>
      </c>
      <c r="B152" s="3">
        <v>249</v>
      </c>
      <c r="C152" s="3">
        <v>631</v>
      </c>
      <c r="D152" s="3">
        <v>108</v>
      </c>
      <c r="E152" s="3">
        <v>437.51015332177701</v>
      </c>
      <c r="F152" s="3">
        <v>97</v>
      </c>
      <c r="G152" s="3">
        <v>40</v>
      </c>
      <c r="H152" s="3">
        <v>89</v>
      </c>
      <c r="I152" s="3">
        <v>65.903645712043499</v>
      </c>
      <c r="J152" s="3">
        <v>6.6386335474279301</v>
      </c>
      <c r="K152" s="3">
        <v>2.73088631729166</v>
      </c>
      <c r="L152" s="3">
        <v>1.0257842452070701E-4</v>
      </c>
      <c r="M152" s="3">
        <v>8.9679443231308695E-3</v>
      </c>
      <c r="N152" s="3" t="s">
        <v>20</v>
      </c>
      <c r="O152" s="3" t="s">
        <v>21</v>
      </c>
      <c r="P152" s="3" t="s">
        <v>25</v>
      </c>
      <c r="Q152" s="3" t="s">
        <v>31</v>
      </c>
      <c r="R152" s="3" t="s">
        <v>199</v>
      </c>
      <c r="S152" s="9"/>
      <c r="T152" s="9"/>
    </row>
    <row r="153" spans="1:20" x14ac:dyDescent="0.3">
      <c r="A153" s="3" t="s">
        <v>200</v>
      </c>
      <c r="B153" s="3">
        <v>190</v>
      </c>
      <c r="C153" s="3">
        <v>478</v>
      </c>
      <c r="D153" s="3">
        <v>162</v>
      </c>
      <c r="E153" s="3">
        <v>356.279572726975</v>
      </c>
      <c r="F153" s="3">
        <v>57</v>
      </c>
      <c r="G153" s="3">
        <v>50</v>
      </c>
      <c r="H153" s="3">
        <v>86</v>
      </c>
      <c r="I153" s="3">
        <v>56.190553786676098</v>
      </c>
      <c r="J153" s="3">
        <v>6.3405599111830702</v>
      </c>
      <c r="K153" s="3">
        <v>2.6646102450050599</v>
      </c>
      <c r="L153" s="3">
        <v>3.21439899010306E-4</v>
      </c>
      <c r="M153" s="3">
        <v>2.2143170006429801E-2</v>
      </c>
      <c r="N153" s="3" t="s">
        <v>20</v>
      </c>
      <c r="O153" s="3" t="s">
        <v>21</v>
      </c>
      <c r="P153" s="3" t="s">
        <v>25</v>
      </c>
      <c r="Q153" s="3" t="s">
        <v>31</v>
      </c>
      <c r="R153" s="3" t="s">
        <v>201</v>
      </c>
      <c r="S153" s="9"/>
      <c r="T153" s="9"/>
    </row>
    <row r="154" spans="1:20" x14ac:dyDescent="0.3">
      <c r="A154" s="3" t="s">
        <v>467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8</v>
      </c>
      <c r="H154" s="3">
        <v>346</v>
      </c>
      <c r="I154" s="3">
        <v>102.938775103181</v>
      </c>
      <c r="J154" s="3" t="e">
        <v>#NAME?</v>
      </c>
      <c r="K154" s="3" t="e">
        <v>#NAME?</v>
      </c>
      <c r="L154" s="4">
        <v>1.7479265902411801E-6</v>
      </c>
      <c r="M154" s="3">
        <v>2.8747930138872901E-4</v>
      </c>
      <c r="N154" s="3" t="s">
        <v>27</v>
      </c>
      <c r="O154" s="3" t="s">
        <v>21</v>
      </c>
      <c r="P154" s="3" t="s">
        <v>25</v>
      </c>
      <c r="Q154" s="3" t="s">
        <v>31</v>
      </c>
      <c r="R154" s="3" t="s">
        <v>468</v>
      </c>
      <c r="S154" s="9"/>
      <c r="T154" s="9"/>
    </row>
    <row r="155" spans="1:20" x14ac:dyDescent="0.3">
      <c r="A155" s="3" t="s">
        <v>654</v>
      </c>
      <c r="B155" s="3">
        <v>0</v>
      </c>
      <c r="C155" s="3">
        <v>96</v>
      </c>
      <c r="D155" s="3">
        <v>7</v>
      </c>
      <c r="E155" s="3">
        <v>51.6516924092941</v>
      </c>
      <c r="F155" s="3">
        <v>0</v>
      </c>
      <c r="G155" s="3">
        <v>0</v>
      </c>
      <c r="H155" s="3">
        <v>0</v>
      </c>
      <c r="I155" s="3">
        <v>0</v>
      </c>
      <c r="J155" s="3" t="s">
        <v>524</v>
      </c>
      <c r="K155" s="3" t="s">
        <v>524</v>
      </c>
      <c r="L155" s="3">
        <v>1.84436898064117E-4</v>
      </c>
      <c r="M155" s="3">
        <v>1.44254330527183E-2</v>
      </c>
      <c r="N155" s="3" t="s">
        <v>20</v>
      </c>
      <c r="O155" s="3" t="s">
        <v>21</v>
      </c>
      <c r="P155" s="3" t="s">
        <v>25</v>
      </c>
      <c r="Q155" s="3" t="s">
        <v>31</v>
      </c>
      <c r="R155" s="3" t="s">
        <v>655</v>
      </c>
      <c r="S155" s="9"/>
      <c r="T155" s="9"/>
    </row>
    <row r="156" spans="1:20" x14ac:dyDescent="0.3">
      <c r="A156" s="3" t="s">
        <v>656</v>
      </c>
      <c r="B156" s="3">
        <v>0</v>
      </c>
      <c r="C156" s="3">
        <v>0</v>
      </c>
      <c r="D156" s="3">
        <v>0</v>
      </c>
      <c r="E156" s="3">
        <v>0</v>
      </c>
      <c r="F156" s="3">
        <v>78</v>
      </c>
      <c r="G156" s="3">
        <v>39</v>
      </c>
      <c r="H156" s="3">
        <v>80</v>
      </c>
      <c r="I156" s="3">
        <v>57.4239720425429</v>
      </c>
      <c r="J156" s="3" t="e">
        <v>#NAME?</v>
      </c>
      <c r="K156" s="3" t="e">
        <v>#NAME?</v>
      </c>
      <c r="L156" s="3">
        <v>4.8939996975386104E-4</v>
      </c>
      <c r="M156" s="3">
        <v>3.1051584967960101E-2</v>
      </c>
      <c r="N156" s="3" t="s">
        <v>27</v>
      </c>
      <c r="O156" s="3" t="s">
        <v>21</v>
      </c>
      <c r="P156" s="3" t="s">
        <v>25</v>
      </c>
      <c r="Q156" s="3" t="s">
        <v>122</v>
      </c>
      <c r="R156" s="3" t="s">
        <v>657</v>
      </c>
      <c r="S156" s="9"/>
      <c r="T156" s="9"/>
    </row>
    <row r="157" spans="1:20" x14ac:dyDescent="0.3">
      <c r="A157" s="3" t="s">
        <v>202</v>
      </c>
      <c r="B157" s="3">
        <v>907</v>
      </c>
      <c r="C157" s="3">
        <v>370</v>
      </c>
      <c r="D157" s="3">
        <v>274</v>
      </c>
      <c r="E157" s="3">
        <v>562.53598618179899</v>
      </c>
      <c r="F157" s="3">
        <v>18</v>
      </c>
      <c r="G157" s="3">
        <v>28</v>
      </c>
      <c r="H157" s="3">
        <v>71</v>
      </c>
      <c r="I157" s="3">
        <v>34.026138865164</v>
      </c>
      <c r="J157" s="3">
        <v>16.532466067071802</v>
      </c>
      <c r="K157" s="3">
        <v>4.0472300353296502</v>
      </c>
      <c r="L157" s="4">
        <v>1.4459734056843999E-5</v>
      </c>
      <c r="M157" s="3">
        <v>1.8471257364361701E-3</v>
      </c>
      <c r="N157" s="3" t="s">
        <v>20</v>
      </c>
      <c r="O157" s="3" t="s">
        <v>21</v>
      </c>
      <c r="P157" s="3" t="s">
        <v>25</v>
      </c>
      <c r="Q157" s="3" t="s">
        <v>31</v>
      </c>
      <c r="R157" s="3" t="s">
        <v>203</v>
      </c>
      <c r="S157" s="9"/>
      <c r="T157" s="9"/>
    </row>
    <row r="158" spans="1:20" x14ac:dyDescent="0.3">
      <c r="A158" s="3" t="s">
        <v>658</v>
      </c>
      <c r="B158" s="3">
        <v>91</v>
      </c>
      <c r="C158" s="3">
        <v>56</v>
      </c>
      <c r="D158" s="3">
        <v>26</v>
      </c>
      <c r="E158" s="3">
        <v>65.723531645495299</v>
      </c>
      <c r="F158" s="3">
        <v>0</v>
      </c>
      <c r="G158" s="3">
        <v>0</v>
      </c>
      <c r="H158" s="3">
        <v>0</v>
      </c>
      <c r="I158" s="3">
        <v>0</v>
      </c>
      <c r="J158" s="3" t="s">
        <v>524</v>
      </c>
      <c r="K158" s="3" t="s">
        <v>524</v>
      </c>
      <c r="L158" s="4">
        <v>1.19876041376475E-5</v>
      </c>
      <c r="M158" s="3">
        <v>1.5772690144109701E-3</v>
      </c>
      <c r="N158" s="3" t="s">
        <v>20</v>
      </c>
      <c r="O158" s="3" t="s">
        <v>21</v>
      </c>
      <c r="P158" s="3" t="s">
        <v>25</v>
      </c>
      <c r="Q158" s="3" t="s">
        <v>31</v>
      </c>
      <c r="R158" s="3" t="s">
        <v>659</v>
      </c>
      <c r="S158" s="9"/>
      <c r="T158" s="9"/>
    </row>
    <row r="159" spans="1:20" x14ac:dyDescent="0.3">
      <c r="A159" s="3" t="s">
        <v>660</v>
      </c>
      <c r="B159" s="3">
        <v>0</v>
      </c>
      <c r="C159" s="3">
        <v>74</v>
      </c>
      <c r="D159" s="3">
        <v>18</v>
      </c>
      <c r="E159" s="3">
        <v>43.6527189678024</v>
      </c>
      <c r="F159" s="3">
        <v>0</v>
      </c>
      <c r="G159" s="3">
        <v>0</v>
      </c>
      <c r="H159" s="3">
        <v>0</v>
      </c>
      <c r="I159" s="3">
        <v>0</v>
      </c>
      <c r="J159" s="3" t="s">
        <v>524</v>
      </c>
      <c r="K159" s="3" t="s">
        <v>524</v>
      </c>
      <c r="L159" s="3">
        <v>6.9361125743483095E-4</v>
      </c>
      <c r="M159" s="3">
        <v>4.0434435787683402E-2</v>
      </c>
      <c r="N159" s="3" t="s">
        <v>20</v>
      </c>
      <c r="O159" s="3" t="s">
        <v>21</v>
      </c>
      <c r="P159" s="3" t="s">
        <v>25</v>
      </c>
      <c r="Q159" s="3" t="s">
        <v>31</v>
      </c>
      <c r="R159" s="3" t="s">
        <v>661</v>
      </c>
      <c r="S159" s="9"/>
      <c r="T159" s="9"/>
    </row>
    <row r="160" spans="1:20" x14ac:dyDescent="0.3">
      <c r="A160" s="3" t="s">
        <v>662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219</v>
      </c>
      <c r="I160" s="3">
        <v>63.690445010112597</v>
      </c>
      <c r="J160" s="3" t="e">
        <v>#NAME?</v>
      </c>
      <c r="K160" s="3" t="e">
        <v>#NAME?</v>
      </c>
      <c r="L160" s="3">
        <v>2.7331265955247497E-4</v>
      </c>
      <c r="M160" s="3">
        <v>1.98414170385822E-2</v>
      </c>
      <c r="N160" s="3" t="s">
        <v>27</v>
      </c>
      <c r="O160" s="3" t="s">
        <v>21</v>
      </c>
      <c r="P160" s="3" t="s">
        <v>25</v>
      </c>
      <c r="Q160" s="3" t="s">
        <v>31</v>
      </c>
      <c r="R160" s="3" t="s">
        <v>663</v>
      </c>
      <c r="S160" s="9"/>
      <c r="T160" s="9"/>
    </row>
    <row r="161" spans="1:20" x14ac:dyDescent="0.3">
      <c r="A161" s="3" t="s">
        <v>204</v>
      </c>
      <c r="B161" s="3">
        <v>274</v>
      </c>
      <c r="C161" s="3">
        <v>54</v>
      </c>
      <c r="D161" s="3">
        <v>116</v>
      </c>
      <c r="E161" s="3">
        <v>150.253814972501</v>
      </c>
      <c r="F161" s="3">
        <v>10</v>
      </c>
      <c r="G161" s="3">
        <v>2</v>
      </c>
      <c r="H161" s="3">
        <v>1</v>
      </c>
      <c r="I161" s="3">
        <v>3.8024287310333702</v>
      </c>
      <c r="J161" s="3">
        <v>39.515221875484599</v>
      </c>
      <c r="K161" s="3">
        <v>5.3043366037205004</v>
      </c>
      <c r="L161" s="3">
        <v>3.38428303202558E-4</v>
      </c>
      <c r="M161" s="3">
        <v>2.3071867354340199E-2</v>
      </c>
      <c r="N161" s="3" t="s">
        <v>20</v>
      </c>
      <c r="O161" s="3" t="s">
        <v>21</v>
      </c>
      <c r="P161" s="3" t="s">
        <v>25</v>
      </c>
      <c r="Q161" s="3" t="s">
        <v>31</v>
      </c>
      <c r="R161" s="3" t="s">
        <v>205</v>
      </c>
      <c r="S161" s="9"/>
      <c r="T161" s="9"/>
    </row>
    <row r="162" spans="1:20" x14ac:dyDescent="0.3">
      <c r="A162" s="3" t="s">
        <v>206</v>
      </c>
      <c r="B162" s="3">
        <v>42</v>
      </c>
      <c r="C162" s="3">
        <v>76</v>
      </c>
      <c r="D162" s="3">
        <v>0</v>
      </c>
      <c r="E162" s="3">
        <v>52.551183115308703</v>
      </c>
      <c r="F162" s="3">
        <v>0</v>
      </c>
      <c r="G162" s="3">
        <v>1</v>
      </c>
      <c r="H162" s="3">
        <v>0</v>
      </c>
      <c r="I162" s="3">
        <v>0.28921105827490401</v>
      </c>
      <c r="J162" s="3">
        <v>181.70530348586101</v>
      </c>
      <c r="K162" s="3">
        <v>7.5054567183235799</v>
      </c>
      <c r="L162" s="3">
        <v>4.9087818151895897E-4</v>
      </c>
      <c r="M162" s="3">
        <v>3.1051584967960101E-2</v>
      </c>
      <c r="N162" s="3" t="s">
        <v>20</v>
      </c>
      <c r="O162" s="3" t="s">
        <v>21</v>
      </c>
      <c r="P162" s="3" t="s">
        <v>25</v>
      </c>
      <c r="Q162" s="3" t="s">
        <v>122</v>
      </c>
      <c r="R162" s="3" t="s">
        <v>207</v>
      </c>
      <c r="S162" s="9"/>
      <c r="T162" s="9"/>
    </row>
    <row r="163" spans="1:20" x14ac:dyDescent="0.3">
      <c r="A163" s="3" t="s">
        <v>208</v>
      </c>
      <c r="B163" s="3">
        <v>47894</v>
      </c>
      <c r="C163" s="3">
        <v>46369</v>
      </c>
      <c r="D163" s="3">
        <v>62308</v>
      </c>
      <c r="E163" s="3">
        <v>58111.8820790959</v>
      </c>
      <c r="F163" s="3">
        <v>10861</v>
      </c>
      <c r="G163" s="3">
        <v>6638</v>
      </c>
      <c r="H163" s="3">
        <v>6659</v>
      </c>
      <c r="I163" s="3">
        <v>7042.10937875939</v>
      </c>
      <c r="J163" s="3">
        <v>8.2520561601009206</v>
      </c>
      <c r="K163" s="3">
        <v>3.0447536396469999</v>
      </c>
      <c r="L163" s="3">
        <v>2.24357356759475E-4</v>
      </c>
      <c r="M163" s="3">
        <v>1.6772624554333999E-2</v>
      </c>
      <c r="N163" s="3" t="s">
        <v>20</v>
      </c>
      <c r="O163" s="3" t="s">
        <v>21</v>
      </c>
      <c r="P163" s="3" t="s">
        <v>25</v>
      </c>
      <c r="Q163" s="3" t="s">
        <v>31</v>
      </c>
      <c r="R163" s="3" t="s">
        <v>209</v>
      </c>
      <c r="S163" s="9"/>
      <c r="T163" s="9"/>
    </row>
    <row r="164" spans="1:20" x14ac:dyDescent="0.3">
      <c r="A164" s="3" t="s">
        <v>210</v>
      </c>
      <c r="B164" s="3">
        <v>2140</v>
      </c>
      <c r="C164" s="3">
        <v>348</v>
      </c>
      <c r="D164" s="3">
        <v>1458</v>
      </c>
      <c r="E164" s="3">
        <v>1303.5555990028599</v>
      </c>
      <c r="F164" s="3">
        <v>156</v>
      </c>
      <c r="G164" s="3">
        <v>109</v>
      </c>
      <c r="H164" s="3">
        <v>148</v>
      </c>
      <c r="I164" s="3">
        <v>120.32359949379401</v>
      </c>
      <c r="J164" s="3">
        <v>10.833748362640099</v>
      </c>
      <c r="K164" s="3">
        <v>3.4374605814691699</v>
      </c>
      <c r="L164" s="4">
        <v>3.1657117216124501E-10</v>
      </c>
      <c r="M164" s="4">
        <v>1.06802184556707E-7</v>
      </c>
      <c r="N164" s="3" t="s">
        <v>20</v>
      </c>
      <c r="O164" s="3" t="s">
        <v>21</v>
      </c>
      <c r="P164" s="3" t="s">
        <v>25</v>
      </c>
      <c r="Q164" s="3" t="s">
        <v>31</v>
      </c>
      <c r="R164" s="3" t="s">
        <v>211</v>
      </c>
      <c r="S164" s="9"/>
      <c r="T164" s="9"/>
    </row>
    <row r="165" spans="1:20" x14ac:dyDescent="0.3">
      <c r="A165" s="3" t="s">
        <v>664</v>
      </c>
      <c r="B165" s="3">
        <v>26</v>
      </c>
      <c r="C165" s="3">
        <v>140</v>
      </c>
      <c r="D165" s="3">
        <v>0</v>
      </c>
      <c r="E165" s="3">
        <v>80.479859225529907</v>
      </c>
      <c r="F165" s="3">
        <v>0</v>
      </c>
      <c r="G165" s="3">
        <v>0</v>
      </c>
      <c r="H165" s="3">
        <v>0</v>
      </c>
      <c r="I165" s="3">
        <v>0</v>
      </c>
      <c r="J165" s="3" t="s">
        <v>524</v>
      </c>
      <c r="K165" s="3" t="s">
        <v>524</v>
      </c>
      <c r="L165" s="4">
        <v>1.9205026563092602E-6</v>
      </c>
      <c r="M165" s="3">
        <v>3.04445948197459E-4</v>
      </c>
      <c r="N165" s="3" t="s">
        <v>20</v>
      </c>
      <c r="O165" s="3" t="s">
        <v>21</v>
      </c>
      <c r="P165" s="3" t="s">
        <v>25</v>
      </c>
      <c r="Q165" s="3" t="s">
        <v>31</v>
      </c>
      <c r="R165" s="3" t="s">
        <v>665</v>
      </c>
      <c r="S165" s="9"/>
      <c r="T165" s="9"/>
    </row>
    <row r="166" spans="1:20" x14ac:dyDescent="0.3">
      <c r="A166" s="3" t="s">
        <v>666</v>
      </c>
      <c r="B166" s="3">
        <v>9</v>
      </c>
      <c r="C166" s="3">
        <v>94</v>
      </c>
      <c r="D166" s="3">
        <v>0</v>
      </c>
      <c r="E166" s="3">
        <v>51.348785784734602</v>
      </c>
      <c r="F166" s="3">
        <v>0</v>
      </c>
      <c r="G166" s="3">
        <v>0</v>
      </c>
      <c r="H166" s="3">
        <v>0</v>
      </c>
      <c r="I166" s="3">
        <v>0</v>
      </c>
      <c r="J166" s="3" t="s">
        <v>524</v>
      </c>
      <c r="K166" s="3" t="s">
        <v>524</v>
      </c>
      <c r="L166" s="3">
        <v>1.9557947566947999E-4</v>
      </c>
      <c r="M166" s="3">
        <v>1.50008465380282E-2</v>
      </c>
      <c r="N166" s="3" t="s">
        <v>20</v>
      </c>
      <c r="O166" s="3" t="s">
        <v>21</v>
      </c>
      <c r="P166" s="3" t="s">
        <v>25</v>
      </c>
      <c r="Q166" s="3" t="s">
        <v>122</v>
      </c>
      <c r="R166" s="3" t="s">
        <v>667</v>
      </c>
      <c r="S166" s="9"/>
      <c r="T166" s="9"/>
    </row>
    <row r="167" spans="1:20" x14ac:dyDescent="0.3">
      <c r="A167" s="3" t="s">
        <v>212</v>
      </c>
      <c r="B167" s="3">
        <v>715</v>
      </c>
      <c r="C167" s="3">
        <v>1248</v>
      </c>
      <c r="D167" s="3">
        <v>728</v>
      </c>
      <c r="E167" s="3">
        <v>1092.66158931871</v>
      </c>
      <c r="F167" s="3">
        <v>263</v>
      </c>
      <c r="G167" s="3">
        <v>253</v>
      </c>
      <c r="H167" s="3">
        <v>187</v>
      </c>
      <c r="I167" s="3">
        <v>204.69718044019899</v>
      </c>
      <c r="J167" s="3">
        <v>5.3379415728587603</v>
      </c>
      <c r="K167" s="3">
        <v>2.4162835143580601</v>
      </c>
      <c r="L167" s="4">
        <v>2.8073139803202201E-5</v>
      </c>
      <c r="M167" s="3">
        <v>3.26878174301445E-3</v>
      </c>
      <c r="N167" s="3" t="s">
        <v>20</v>
      </c>
      <c r="O167" s="3" t="s">
        <v>21</v>
      </c>
      <c r="P167" s="3" t="s">
        <v>25</v>
      </c>
      <c r="Q167" s="3" t="s">
        <v>31</v>
      </c>
      <c r="R167" s="3" t="s">
        <v>213</v>
      </c>
      <c r="S167" s="9"/>
      <c r="T167" s="9"/>
    </row>
    <row r="168" spans="1:20" x14ac:dyDescent="0.3">
      <c r="A168" s="3" t="s">
        <v>668</v>
      </c>
      <c r="B168" s="3">
        <v>0</v>
      </c>
      <c r="C168" s="3">
        <v>0</v>
      </c>
      <c r="D168" s="3">
        <v>0</v>
      </c>
      <c r="E168" s="3">
        <v>0</v>
      </c>
      <c r="F168" s="3">
        <v>102</v>
      </c>
      <c r="G168" s="3">
        <v>97</v>
      </c>
      <c r="H168" s="3">
        <v>0</v>
      </c>
      <c r="I168" s="3">
        <v>57.971935832255802</v>
      </c>
      <c r="J168" s="3" t="e">
        <v>#NAME?</v>
      </c>
      <c r="K168" s="3" t="e">
        <v>#NAME?</v>
      </c>
      <c r="L168" s="3">
        <v>4.5003443300997801E-4</v>
      </c>
      <c r="M168" s="3">
        <v>2.9026117903572499E-2</v>
      </c>
      <c r="N168" s="3" t="s">
        <v>27</v>
      </c>
      <c r="O168" s="3" t="s">
        <v>21</v>
      </c>
      <c r="P168" s="3" t="s">
        <v>25</v>
      </c>
      <c r="Q168" s="3" t="s">
        <v>31</v>
      </c>
      <c r="R168" s="3" t="s">
        <v>669</v>
      </c>
      <c r="S168" s="9"/>
      <c r="T168" s="9"/>
    </row>
    <row r="169" spans="1:20" x14ac:dyDescent="0.3">
      <c r="A169" s="3" t="s">
        <v>670</v>
      </c>
      <c r="B169" s="3">
        <v>0</v>
      </c>
      <c r="C169" s="3">
        <v>93</v>
      </c>
      <c r="D169" s="3">
        <v>0</v>
      </c>
      <c r="E169" s="3">
        <v>47.972738053817402</v>
      </c>
      <c r="F169" s="3">
        <v>0</v>
      </c>
      <c r="G169" s="3">
        <v>0</v>
      </c>
      <c r="H169" s="3">
        <v>0</v>
      </c>
      <c r="I169" s="3">
        <v>0</v>
      </c>
      <c r="J169" s="3" t="s">
        <v>524</v>
      </c>
      <c r="K169" s="3" t="s">
        <v>524</v>
      </c>
      <c r="L169" s="3">
        <v>3.3061882518882198E-4</v>
      </c>
      <c r="M169" s="3">
        <v>2.2622444644562398E-2</v>
      </c>
      <c r="N169" s="3" t="s">
        <v>20</v>
      </c>
      <c r="O169" s="3" t="s">
        <v>21</v>
      </c>
      <c r="P169" s="3" t="s">
        <v>25</v>
      </c>
      <c r="Q169" s="3" t="s">
        <v>31</v>
      </c>
      <c r="R169" s="3" t="s">
        <v>671</v>
      </c>
      <c r="S169" s="9"/>
      <c r="T169" s="9"/>
    </row>
    <row r="170" spans="1:20" x14ac:dyDescent="0.3">
      <c r="A170" s="3" t="s">
        <v>214</v>
      </c>
      <c r="B170" s="3">
        <v>230</v>
      </c>
      <c r="C170" s="3">
        <v>1174</v>
      </c>
      <c r="D170" s="3">
        <v>160</v>
      </c>
      <c r="E170" s="3">
        <v>727.40442213910001</v>
      </c>
      <c r="F170" s="3">
        <v>200</v>
      </c>
      <c r="G170" s="3">
        <v>68</v>
      </c>
      <c r="H170" s="3">
        <v>122</v>
      </c>
      <c r="I170" s="3">
        <v>113.81052713378701</v>
      </c>
      <c r="J170" s="3">
        <v>6.3913632636462401</v>
      </c>
      <c r="K170" s="3">
        <v>2.67612368765626</v>
      </c>
      <c r="L170" s="3">
        <v>2.5475668660437901E-4</v>
      </c>
      <c r="M170" s="3">
        <v>1.8884287909842899E-2</v>
      </c>
      <c r="N170" s="3" t="s">
        <v>20</v>
      </c>
      <c r="O170" s="3" t="s">
        <v>21</v>
      </c>
      <c r="P170" s="3" t="s">
        <v>25</v>
      </c>
      <c r="Q170" s="3" t="s">
        <v>31</v>
      </c>
      <c r="R170" s="3" t="s">
        <v>215</v>
      </c>
      <c r="S170" s="9"/>
      <c r="T170" s="9"/>
    </row>
    <row r="171" spans="1:20" x14ac:dyDescent="0.3">
      <c r="A171" s="3" t="s">
        <v>216</v>
      </c>
      <c r="B171" s="3">
        <v>70</v>
      </c>
      <c r="C171" s="3">
        <v>109</v>
      </c>
      <c r="D171" s="3">
        <v>160</v>
      </c>
      <c r="E171" s="3">
        <v>127.190985587992</v>
      </c>
      <c r="F171" s="3">
        <v>10</v>
      </c>
      <c r="G171" s="3">
        <v>12</v>
      </c>
      <c r="H171" s="3">
        <v>2</v>
      </c>
      <c r="I171" s="3">
        <v>6.98536326360027</v>
      </c>
      <c r="J171" s="3">
        <v>18.2082134870159</v>
      </c>
      <c r="K171" s="3">
        <v>4.1865174730033203</v>
      </c>
      <c r="L171" s="4">
        <v>9.0583119493504701E-5</v>
      </c>
      <c r="M171" s="3">
        <v>8.1078054063659106E-3</v>
      </c>
      <c r="N171" s="3" t="s">
        <v>20</v>
      </c>
      <c r="O171" s="3" t="s">
        <v>21</v>
      </c>
      <c r="P171" s="3" t="s">
        <v>25</v>
      </c>
      <c r="Q171" s="3" t="s">
        <v>31</v>
      </c>
      <c r="R171" s="3" t="s">
        <v>217</v>
      </c>
      <c r="S171" s="9"/>
      <c r="T171" s="9"/>
    </row>
    <row r="172" spans="1:20" x14ac:dyDescent="0.3">
      <c r="A172" s="3" t="s">
        <v>218</v>
      </c>
      <c r="B172" s="3">
        <v>319</v>
      </c>
      <c r="C172" s="3">
        <v>140</v>
      </c>
      <c r="D172" s="3">
        <v>371</v>
      </c>
      <c r="E172" s="3">
        <v>286.56231845884599</v>
      </c>
      <c r="F172" s="3">
        <v>1</v>
      </c>
      <c r="G172" s="3">
        <v>0</v>
      </c>
      <c r="H172" s="3">
        <v>0</v>
      </c>
      <c r="I172" s="3">
        <v>0.29331826646657</v>
      </c>
      <c r="J172" s="3">
        <v>976.96717599926899</v>
      </c>
      <c r="K172" s="3">
        <v>9.9321662813249993</v>
      </c>
      <c r="L172" s="4">
        <v>6.8878117604771899E-17</v>
      </c>
      <c r="M172" s="4">
        <v>6.9712602491137402E-14</v>
      </c>
      <c r="N172" s="3" t="s">
        <v>20</v>
      </c>
      <c r="O172" s="3" t="s">
        <v>21</v>
      </c>
      <c r="P172" s="3" t="s">
        <v>25</v>
      </c>
      <c r="Q172" s="3" t="s">
        <v>31</v>
      </c>
      <c r="R172" s="3" t="s">
        <v>219</v>
      </c>
      <c r="S172" s="9"/>
      <c r="T172" s="9"/>
    </row>
    <row r="173" spans="1:20" x14ac:dyDescent="0.3">
      <c r="A173" s="3" t="s">
        <v>220</v>
      </c>
      <c r="B173" s="3">
        <v>200</v>
      </c>
      <c r="C173" s="3">
        <v>80</v>
      </c>
      <c r="D173" s="3">
        <v>142</v>
      </c>
      <c r="E173" s="3">
        <v>148.06505279890999</v>
      </c>
      <c r="F173" s="3">
        <v>16</v>
      </c>
      <c r="G173" s="3">
        <v>14</v>
      </c>
      <c r="H173" s="3">
        <v>0</v>
      </c>
      <c r="I173" s="3">
        <v>8.7420470793137692</v>
      </c>
      <c r="J173" s="3">
        <v>16.9371145517249</v>
      </c>
      <c r="K173" s="3">
        <v>4.0821162094340204</v>
      </c>
      <c r="L173" s="3">
        <v>2.8415141081195798E-4</v>
      </c>
      <c r="M173" s="3">
        <v>2.0264076898419199E-2</v>
      </c>
      <c r="N173" s="3" t="s">
        <v>20</v>
      </c>
      <c r="O173" s="3" t="s">
        <v>21</v>
      </c>
      <c r="P173" s="3" t="s">
        <v>25</v>
      </c>
      <c r="Q173" s="3" t="s">
        <v>31</v>
      </c>
      <c r="R173" s="3" t="s">
        <v>221</v>
      </c>
      <c r="S173" s="9"/>
      <c r="T173" s="9"/>
    </row>
    <row r="174" spans="1:20" x14ac:dyDescent="0.3">
      <c r="A174" s="3" t="s">
        <v>672</v>
      </c>
      <c r="B174" s="3">
        <v>104</v>
      </c>
      <c r="C174" s="3">
        <v>64</v>
      </c>
      <c r="D174" s="3">
        <v>164</v>
      </c>
      <c r="E174" s="3">
        <v>116.00158465081201</v>
      </c>
      <c r="F174" s="3">
        <v>0</v>
      </c>
      <c r="G174" s="3">
        <v>0</v>
      </c>
      <c r="H174" s="3">
        <v>0</v>
      </c>
      <c r="I174" s="3">
        <v>0</v>
      </c>
      <c r="J174" s="3" t="s">
        <v>524</v>
      </c>
      <c r="K174" s="3" t="s">
        <v>524</v>
      </c>
      <c r="L174" s="4">
        <v>3.4174001813960801E-9</v>
      </c>
      <c r="M174" s="4">
        <v>9.3675922680664396E-7</v>
      </c>
      <c r="N174" s="3" t="s">
        <v>20</v>
      </c>
      <c r="O174" s="3" t="s">
        <v>21</v>
      </c>
      <c r="P174" s="3" t="s">
        <v>25</v>
      </c>
      <c r="Q174" s="3" t="s">
        <v>31</v>
      </c>
      <c r="R174" s="3" t="s">
        <v>673</v>
      </c>
      <c r="S174" s="9"/>
      <c r="T174" s="9"/>
    </row>
    <row r="175" spans="1:20" x14ac:dyDescent="0.3">
      <c r="A175" s="3" t="s">
        <v>222</v>
      </c>
      <c r="B175" s="3">
        <v>1477</v>
      </c>
      <c r="C175" s="3">
        <v>4595</v>
      </c>
      <c r="D175" s="3">
        <v>1088</v>
      </c>
      <c r="E175" s="3">
        <v>3170.9461832750699</v>
      </c>
      <c r="F175" s="3">
        <v>593</v>
      </c>
      <c r="G175" s="3">
        <v>245</v>
      </c>
      <c r="H175" s="3">
        <v>489</v>
      </c>
      <c r="I175" s="3">
        <v>387.00735275296398</v>
      </c>
      <c r="J175" s="3">
        <v>8.1935037169672604</v>
      </c>
      <c r="K175" s="3">
        <v>3.03448051098351</v>
      </c>
      <c r="L175" s="4">
        <v>1.9310496733899499E-7</v>
      </c>
      <c r="M175" s="4">
        <v>3.78222172702743E-5</v>
      </c>
      <c r="N175" s="3" t="s">
        <v>20</v>
      </c>
      <c r="O175" s="3" t="s">
        <v>21</v>
      </c>
      <c r="P175" s="3" t="s">
        <v>25</v>
      </c>
      <c r="Q175" s="3" t="s">
        <v>31</v>
      </c>
      <c r="R175" s="3" t="s">
        <v>223</v>
      </c>
      <c r="S175" s="9"/>
      <c r="T175" s="9"/>
    </row>
    <row r="176" spans="1:20" x14ac:dyDescent="0.3">
      <c r="A176" s="3" t="s">
        <v>71</v>
      </c>
      <c r="B176" s="3">
        <v>209</v>
      </c>
      <c r="C176" s="3">
        <v>363</v>
      </c>
      <c r="D176" s="3">
        <v>19</v>
      </c>
      <c r="E176" s="3">
        <v>259.45425934364499</v>
      </c>
      <c r="F176" s="3">
        <v>19</v>
      </c>
      <c r="G176" s="3">
        <v>20</v>
      </c>
      <c r="H176" s="3">
        <v>0</v>
      </c>
      <c r="I176" s="3">
        <v>11.3572682283629</v>
      </c>
      <c r="J176" s="3">
        <v>22.844776941668101</v>
      </c>
      <c r="K176" s="3">
        <v>4.5137924509062399</v>
      </c>
      <c r="L176" s="3">
        <v>2.9210897691328899E-4</v>
      </c>
      <c r="M176" s="3">
        <v>2.06635691598742E-2</v>
      </c>
      <c r="N176" s="3" t="s">
        <v>20</v>
      </c>
      <c r="O176" s="3" t="s">
        <v>21</v>
      </c>
      <c r="P176" s="3" t="s">
        <v>25</v>
      </c>
      <c r="Q176" s="3" t="s">
        <v>31</v>
      </c>
      <c r="R176" s="3" t="s">
        <v>72</v>
      </c>
      <c r="S176" s="9"/>
      <c r="T176" s="9"/>
    </row>
    <row r="177" spans="1:20" x14ac:dyDescent="0.3">
      <c r="A177" s="3" t="s">
        <v>674</v>
      </c>
      <c r="B177" s="3">
        <v>0</v>
      </c>
      <c r="C177" s="3">
        <v>0</v>
      </c>
      <c r="D177" s="3">
        <v>0</v>
      </c>
      <c r="E177" s="3">
        <v>0</v>
      </c>
      <c r="F177" s="3">
        <v>86</v>
      </c>
      <c r="G177" s="3">
        <v>99</v>
      </c>
      <c r="H177" s="3">
        <v>0</v>
      </c>
      <c r="I177" s="3">
        <v>53.857265685340501</v>
      </c>
      <c r="J177" s="3" t="e">
        <v>#NAME?</v>
      </c>
      <c r="K177" s="3" t="e">
        <v>#NAME?</v>
      </c>
      <c r="L177" s="3">
        <v>8.36121358242017E-4</v>
      </c>
      <c r="M177" s="3">
        <v>4.6714508582035401E-2</v>
      </c>
      <c r="N177" s="3" t="s">
        <v>27</v>
      </c>
      <c r="O177" s="3" t="s">
        <v>21</v>
      </c>
      <c r="P177" s="3" t="s">
        <v>25</v>
      </c>
      <c r="Q177" s="3" t="s">
        <v>31</v>
      </c>
      <c r="R177" s="3" t="s">
        <v>675</v>
      </c>
      <c r="S177" s="9"/>
      <c r="T177" s="9"/>
    </row>
    <row r="178" spans="1:20" x14ac:dyDescent="0.3">
      <c r="A178" s="3" t="s">
        <v>224</v>
      </c>
      <c r="B178" s="3">
        <v>191</v>
      </c>
      <c r="C178" s="3">
        <v>35</v>
      </c>
      <c r="D178" s="3">
        <v>140</v>
      </c>
      <c r="E178" s="3">
        <v>121.38324100905</v>
      </c>
      <c r="F178" s="3">
        <v>8</v>
      </c>
      <c r="G178" s="3">
        <v>10</v>
      </c>
      <c r="H178" s="3">
        <v>0</v>
      </c>
      <c r="I178" s="3">
        <v>5.2386567144815999</v>
      </c>
      <c r="J178" s="3">
        <v>23.170680505462599</v>
      </c>
      <c r="K178" s="3">
        <v>4.5342285105807898</v>
      </c>
      <c r="L178" s="4">
        <v>4.8611778211172701E-5</v>
      </c>
      <c r="M178" s="3">
        <v>4.98289098437627E-3</v>
      </c>
      <c r="N178" s="3" t="s">
        <v>20</v>
      </c>
      <c r="O178" s="3" t="s">
        <v>21</v>
      </c>
      <c r="P178" s="3" t="s">
        <v>25</v>
      </c>
      <c r="Q178" s="3" t="s">
        <v>31</v>
      </c>
      <c r="R178" s="3" t="s">
        <v>225</v>
      </c>
      <c r="S178" s="9"/>
      <c r="T178" s="9"/>
    </row>
    <row r="179" spans="1:20" x14ac:dyDescent="0.3">
      <c r="A179" s="3" t="s">
        <v>226</v>
      </c>
      <c r="B179" s="3">
        <v>31</v>
      </c>
      <c r="C179" s="3">
        <v>88</v>
      </c>
      <c r="D179" s="3">
        <v>16</v>
      </c>
      <c r="E179" s="3">
        <v>60.117277480734003</v>
      </c>
      <c r="F179" s="3">
        <v>0</v>
      </c>
      <c r="G179" s="3">
        <v>0</v>
      </c>
      <c r="H179" s="3">
        <v>1</v>
      </c>
      <c r="I179" s="3">
        <v>0.29082394981786602</v>
      </c>
      <c r="J179" s="3">
        <v>206.71364073826601</v>
      </c>
      <c r="K179" s="3">
        <v>7.6914897830670004</v>
      </c>
      <c r="L179" s="3">
        <v>1.6418289337588799E-4</v>
      </c>
      <c r="M179" s="3">
        <v>1.3172173290202699E-2</v>
      </c>
      <c r="N179" s="3" t="s">
        <v>20</v>
      </c>
      <c r="O179" s="3" t="s">
        <v>21</v>
      </c>
      <c r="P179" s="3" t="s">
        <v>25</v>
      </c>
      <c r="Q179" s="3" t="s">
        <v>31</v>
      </c>
      <c r="R179" s="3" t="s">
        <v>227</v>
      </c>
      <c r="S179" s="9"/>
      <c r="T179" s="9"/>
    </row>
    <row r="180" spans="1:20" x14ac:dyDescent="0.3">
      <c r="A180" s="3" t="s">
        <v>676</v>
      </c>
      <c r="B180" s="3">
        <v>86</v>
      </c>
      <c r="C180" s="3">
        <v>66</v>
      </c>
      <c r="D180" s="3">
        <v>181</v>
      </c>
      <c r="E180" s="3">
        <v>116.489203260823</v>
      </c>
      <c r="F180" s="3">
        <v>0</v>
      </c>
      <c r="G180" s="3">
        <v>0</v>
      </c>
      <c r="H180" s="3">
        <v>0</v>
      </c>
      <c r="I180" s="3">
        <v>0</v>
      </c>
      <c r="J180" s="3" t="s">
        <v>524</v>
      </c>
      <c r="K180" s="3" t="s">
        <v>524</v>
      </c>
      <c r="L180" s="4">
        <v>3.20293687781508E-9</v>
      </c>
      <c r="M180" s="4">
        <v>8.9049773313752397E-7</v>
      </c>
      <c r="N180" s="3" t="s">
        <v>20</v>
      </c>
      <c r="O180" s="3" t="s">
        <v>21</v>
      </c>
      <c r="P180" s="3" t="s">
        <v>25</v>
      </c>
      <c r="Q180" s="3" t="s">
        <v>31</v>
      </c>
      <c r="R180" s="3" t="s">
        <v>677</v>
      </c>
      <c r="S180" s="9"/>
      <c r="T180" s="9"/>
    </row>
    <row r="181" spans="1:20" x14ac:dyDescent="0.3">
      <c r="A181" s="3" t="s">
        <v>678</v>
      </c>
      <c r="B181" s="3">
        <v>116</v>
      </c>
      <c r="C181" s="3">
        <v>0</v>
      </c>
      <c r="D181" s="3">
        <v>30</v>
      </c>
      <c r="E181" s="3">
        <v>45.999724046880502</v>
      </c>
      <c r="F181" s="3">
        <v>0</v>
      </c>
      <c r="G181" s="3">
        <v>0</v>
      </c>
      <c r="H181" s="3">
        <v>0</v>
      </c>
      <c r="I181" s="3">
        <v>0</v>
      </c>
      <c r="J181" s="3" t="s">
        <v>524</v>
      </c>
      <c r="K181" s="3" t="s">
        <v>524</v>
      </c>
      <c r="L181" s="3">
        <v>2.1804907024030999E-4</v>
      </c>
      <c r="M181" s="3">
        <v>1.6356271178019299E-2</v>
      </c>
      <c r="N181" s="3" t="s">
        <v>20</v>
      </c>
      <c r="O181" s="3" t="s">
        <v>21</v>
      </c>
      <c r="P181" s="3" t="s">
        <v>25</v>
      </c>
      <c r="Q181" s="3" t="s">
        <v>31</v>
      </c>
      <c r="R181" s="3" t="s">
        <v>679</v>
      </c>
      <c r="S181" s="9"/>
      <c r="T181" s="9"/>
    </row>
    <row r="182" spans="1:20" x14ac:dyDescent="0.3">
      <c r="A182" s="3" t="s">
        <v>228</v>
      </c>
      <c r="B182" s="3">
        <v>100</v>
      </c>
      <c r="C182" s="3">
        <v>74</v>
      </c>
      <c r="D182" s="3">
        <v>47</v>
      </c>
      <c r="E182" s="3">
        <v>84.263129587257197</v>
      </c>
      <c r="F182" s="3">
        <v>0</v>
      </c>
      <c r="G182" s="3">
        <v>0</v>
      </c>
      <c r="H182" s="3">
        <v>2</v>
      </c>
      <c r="I182" s="3">
        <v>0.58164789963573105</v>
      </c>
      <c r="J182" s="3">
        <v>144.869653341873</v>
      </c>
      <c r="K182" s="3">
        <v>7.1786116069028996</v>
      </c>
      <c r="L182" s="3">
        <v>8.9628191394871995E-4</v>
      </c>
      <c r="M182" s="3">
        <v>4.9034633192433598E-2</v>
      </c>
      <c r="N182" s="3" t="s">
        <v>20</v>
      </c>
      <c r="O182" s="3" t="s">
        <v>21</v>
      </c>
      <c r="P182" s="3" t="s">
        <v>25</v>
      </c>
      <c r="Q182" s="3" t="s">
        <v>122</v>
      </c>
      <c r="R182" s="3" t="s">
        <v>229</v>
      </c>
      <c r="S182" s="9"/>
      <c r="T182" s="9"/>
    </row>
    <row r="183" spans="1:20" x14ac:dyDescent="0.3">
      <c r="A183" s="3" t="s">
        <v>230</v>
      </c>
      <c r="B183" s="3">
        <v>238</v>
      </c>
      <c r="C183" s="3">
        <v>243</v>
      </c>
      <c r="D183" s="3">
        <v>214</v>
      </c>
      <c r="E183" s="3">
        <v>266.146204876328</v>
      </c>
      <c r="F183" s="3">
        <v>52</v>
      </c>
      <c r="G183" s="3">
        <v>29</v>
      </c>
      <c r="H183" s="3">
        <v>59</v>
      </c>
      <c r="I183" s="3">
        <v>40.798283585487901</v>
      </c>
      <c r="J183" s="3">
        <v>6.5234657315583</v>
      </c>
      <c r="K183" s="3">
        <v>2.70563863091644</v>
      </c>
      <c r="L183" s="3">
        <v>3.4145964281356102E-4</v>
      </c>
      <c r="M183" s="3">
        <v>2.3218373386663702E-2</v>
      </c>
      <c r="N183" s="3" t="s">
        <v>20</v>
      </c>
      <c r="O183" s="3" t="s">
        <v>21</v>
      </c>
      <c r="P183" s="3" t="s">
        <v>25</v>
      </c>
      <c r="Q183" s="3" t="s">
        <v>31</v>
      </c>
      <c r="R183" s="3" t="s">
        <v>231</v>
      </c>
      <c r="S183" s="9"/>
      <c r="T183" s="9"/>
    </row>
    <row r="184" spans="1:20" x14ac:dyDescent="0.3">
      <c r="A184" s="3" t="s">
        <v>232</v>
      </c>
      <c r="B184" s="3">
        <v>182</v>
      </c>
      <c r="C184" s="3">
        <v>476</v>
      </c>
      <c r="D184" s="3">
        <v>88</v>
      </c>
      <c r="E184" s="3">
        <v>330.17305412578401</v>
      </c>
      <c r="F184" s="3">
        <v>57</v>
      </c>
      <c r="G184" s="3">
        <v>38</v>
      </c>
      <c r="H184" s="3">
        <v>67</v>
      </c>
      <c r="I184" s="3">
        <v>47.194366040837799</v>
      </c>
      <c r="J184" s="3">
        <v>6.9960268952459597</v>
      </c>
      <c r="K184" s="3">
        <v>2.8065358355093299</v>
      </c>
      <c r="L184" s="3">
        <v>2.2947463446700901E-4</v>
      </c>
      <c r="M184" s="3">
        <v>1.7088017351047001E-2</v>
      </c>
      <c r="N184" s="3" t="s">
        <v>20</v>
      </c>
      <c r="O184" s="3" t="s">
        <v>21</v>
      </c>
      <c r="P184" s="3" t="s">
        <v>25</v>
      </c>
      <c r="Q184" s="3" t="s">
        <v>122</v>
      </c>
      <c r="R184" s="3" t="s">
        <v>233</v>
      </c>
      <c r="S184" s="9"/>
      <c r="T184" s="9"/>
    </row>
    <row r="185" spans="1:20" x14ac:dyDescent="0.3">
      <c r="A185" s="3" t="s">
        <v>680</v>
      </c>
      <c r="B185" s="3">
        <v>20</v>
      </c>
      <c r="C185" s="3">
        <v>28</v>
      </c>
      <c r="D185" s="3">
        <v>141</v>
      </c>
      <c r="E185" s="3">
        <v>63.732857220576399</v>
      </c>
      <c r="F185" s="3">
        <v>0</v>
      </c>
      <c r="G185" s="3">
        <v>0</v>
      </c>
      <c r="H185" s="3">
        <v>0</v>
      </c>
      <c r="I185" s="3">
        <v>0</v>
      </c>
      <c r="J185" s="3" t="s">
        <v>524</v>
      </c>
      <c r="K185" s="3" t="s">
        <v>524</v>
      </c>
      <c r="L185" s="4">
        <v>1.2169205674535899E-5</v>
      </c>
      <c r="M185" s="3">
        <v>1.59319725037518E-3</v>
      </c>
      <c r="N185" s="3" t="s">
        <v>20</v>
      </c>
      <c r="O185" s="3" t="s">
        <v>21</v>
      </c>
      <c r="P185" s="3" t="s">
        <v>25</v>
      </c>
      <c r="Q185" s="3" t="s">
        <v>31</v>
      </c>
      <c r="R185" s="3" t="s">
        <v>681</v>
      </c>
      <c r="S185" s="9"/>
      <c r="T185" s="9"/>
    </row>
    <row r="186" spans="1:20" x14ac:dyDescent="0.3">
      <c r="A186" s="3" t="s">
        <v>234</v>
      </c>
      <c r="B186" s="3">
        <v>3377</v>
      </c>
      <c r="C186" s="3">
        <v>1392</v>
      </c>
      <c r="D186" s="3">
        <v>2561</v>
      </c>
      <c r="E186" s="3">
        <v>2571.06359610955</v>
      </c>
      <c r="F186" s="3">
        <v>0</v>
      </c>
      <c r="G186" s="3">
        <v>2</v>
      </c>
      <c r="H186" s="3">
        <v>5</v>
      </c>
      <c r="I186" s="3">
        <v>2.0325418656391401</v>
      </c>
      <c r="J186" s="3">
        <v>1264.9498834805399</v>
      </c>
      <c r="K186" s="3">
        <v>10.304864512043</v>
      </c>
      <c r="L186" s="4">
        <v>5.0375962968130201E-13</v>
      </c>
      <c r="M186" s="4">
        <v>2.7617572198048802E-10</v>
      </c>
      <c r="N186" s="3" t="s">
        <v>20</v>
      </c>
      <c r="O186" s="3" t="s">
        <v>21</v>
      </c>
      <c r="P186" s="3" t="s">
        <v>25</v>
      </c>
      <c r="Q186" s="3" t="s">
        <v>31</v>
      </c>
      <c r="R186" s="3" t="s">
        <v>235</v>
      </c>
      <c r="S186" s="9"/>
      <c r="T186" s="9"/>
    </row>
    <row r="187" spans="1:20" x14ac:dyDescent="0.3">
      <c r="A187" s="3" t="s">
        <v>236</v>
      </c>
      <c r="B187" s="3">
        <v>5953</v>
      </c>
      <c r="C187" s="3">
        <v>3103</v>
      </c>
      <c r="D187" s="3">
        <v>6134</v>
      </c>
      <c r="E187" s="3">
        <v>5360.2662794522003</v>
      </c>
      <c r="F187" s="3">
        <v>5</v>
      </c>
      <c r="G187" s="3">
        <v>6</v>
      </c>
      <c r="H187" s="3">
        <v>22</v>
      </c>
      <c r="I187" s="3">
        <v>9.5999845779753095</v>
      </c>
      <c r="J187" s="3">
        <v>558.36196776294298</v>
      </c>
      <c r="K187" s="3">
        <v>9.1250568670163705</v>
      </c>
      <c r="L187" s="4">
        <v>6.8246357276731901E-13</v>
      </c>
      <c r="M187" s="4">
        <v>3.5918057834744001E-10</v>
      </c>
      <c r="N187" s="3" t="s">
        <v>20</v>
      </c>
      <c r="O187" s="3" t="s">
        <v>21</v>
      </c>
      <c r="P187" s="3" t="s">
        <v>25</v>
      </c>
      <c r="Q187" s="3" t="s">
        <v>31</v>
      </c>
      <c r="R187" s="3" t="s">
        <v>237</v>
      </c>
      <c r="S187" s="9"/>
      <c r="T187" s="9"/>
    </row>
    <row r="188" spans="1:20" x14ac:dyDescent="0.3">
      <c r="A188" s="3" t="s">
        <v>546</v>
      </c>
      <c r="B188" s="3">
        <v>38</v>
      </c>
      <c r="C188" s="3">
        <v>178</v>
      </c>
      <c r="D188" s="3">
        <v>78</v>
      </c>
      <c r="E188" s="3">
        <v>127.645644767185</v>
      </c>
      <c r="F188" s="3">
        <v>0</v>
      </c>
      <c r="G188" s="3">
        <v>0</v>
      </c>
      <c r="H188" s="3">
        <v>0</v>
      </c>
      <c r="I188" s="3">
        <v>0</v>
      </c>
      <c r="J188" s="3" t="s">
        <v>524</v>
      </c>
      <c r="K188" s="3" t="s">
        <v>524</v>
      </c>
      <c r="L188" s="4">
        <v>2.0711356015680402E-9</v>
      </c>
      <c r="M188" s="4">
        <v>5.92412319078945E-7</v>
      </c>
      <c r="N188" s="3" t="s">
        <v>20</v>
      </c>
      <c r="O188" s="3" t="s">
        <v>21</v>
      </c>
      <c r="P188" s="3" t="s">
        <v>25</v>
      </c>
      <c r="Q188" s="3" t="s">
        <v>31</v>
      </c>
      <c r="R188" s="3" t="s">
        <v>547</v>
      </c>
      <c r="S188" s="9"/>
      <c r="T188" s="9"/>
    </row>
    <row r="189" spans="1:20" x14ac:dyDescent="0.3">
      <c r="A189" s="3" t="s">
        <v>682</v>
      </c>
      <c r="B189" s="3">
        <v>42</v>
      </c>
      <c r="C189" s="3">
        <v>0</v>
      </c>
      <c r="D189" s="3">
        <v>83</v>
      </c>
      <c r="E189" s="3">
        <v>38.620522976896403</v>
      </c>
      <c r="F189" s="3">
        <v>0</v>
      </c>
      <c r="G189" s="3">
        <v>0</v>
      </c>
      <c r="H189" s="3">
        <v>0</v>
      </c>
      <c r="I189" s="3">
        <v>0</v>
      </c>
      <c r="J189" s="3" t="s">
        <v>524</v>
      </c>
      <c r="K189" s="3" t="s">
        <v>524</v>
      </c>
      <c r="L189" s="3">
        <v>8.2571156602423998E-4</v>
      </c>
      <c r="M189" s="3">
        <v>4.6428632179333101E-2</v>
      </c>
      <c r="N189" s="3" t="s">
        <v>20</v>
      </c>
      <c r="O189" s="3" t="s">
        <v>21</v>
      </c>
      <c r="P189" s="3" t="s">
        <v>25</v>
      </c>
      <c r="Q189" s="3" t="s">
        <v>31</v>
      </c>
      <c r="R189" s="3" t="s">
        <v>683</v>
      </c>
      <c r="S189" s="9"/>
      <c r="T189" s="9"/>
    </row>
    <row r="190" spans="1:20" x14ac:dyDescent="0.3">
      <c r="A190" s="3" t="s">
        <v>238</v>
      </c>
      <c r="B190" s="3">
        <v>24</v>
      </c>
      <c r="C190" s="3">
        <v>0</v>
      </c>
      <c r="D190" s="3">
        <v>11</v>
      </c>
      <c r="E190" s="3">
        <v>10.976647773288899</v>
      </c>
      <c r="F190" s="3">
        <v>799</v>
      </c>
      <c r="G190" s="3">
        <v>613</v>
      </c>
      <c r="H190" s="3">
        <v>225</v>
      </c>
      <c r="I190" s="3">
        <v>477.08306233832502</v>
      </c>
      <c r="J190" s="3">
        <v>2.3007833729181401E-2</v>
      </c>
      <c r="K190" s="3">
        <v>-5.4417310347781296</v>
      </c>
      <c r="L190" s="4">
        <v>8.87678845836718E-5</v>
      </c>
      <c r="M190" s="3">
        <v>7.9724466990420597E-3</v>
      </c>
      <c r="N190" s="3" t="s">
        <v>27</v>
      </c>
      <c r="O190" s="3" t="s">
        <v>21</v>
      </c>
      <c r="P190" s="3" t="s">
        <v>25</v>
      </c>
      <c r="Q190" s="3" t="s">
        <v>31</v>
      </c>
      <c r="R190" s="3" t="s">
        <v>239</v>
      </c>
      <c r="S190" s="9"/>
      <c r="T190" s="9"/>
    </row>
    <row r="192" spans="1:20" x14ac:dyDescent="0.3">
      <c r="A192" s="7" t="s">
        <v>1008</v>
      </c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</row>
    <row r="193" spans="1:19" s="6" customFormat="1" x14ac:dyDescent="0.3">
      <c r="A193" s="5" t="s">
        <v>0</v>
      </c>
      <c r="B193" s="5" t="s">
        <v>83</v>
      </c>
      <c r="C193" s="5" t="s">
        <v>84</v>
      </c>
      <c r="D193" s="5" t="s">
        <v>85</v>
      </c>
      <c r="E193" s="5" t="s">
        <v>86</v>
      </c>
      <c r="F193" s="5" t="s">
        <v>5</v>
      </c>
      <c r="G193" s="5" t="s">
        <v>6</v>
      </c>
      <c r="H193" s="5" t="s">
        <v>7</v>
      </c>
      <c r="I193" s="5" t="s">
        <v>8</v>
      </c>
      <c r="J193" s="5" t="s">
        <v>9</v>
      </c>
      <c r="K193" s="5" t="s">
        <v>10</v>
      </c>
      <c r="L193" s="5" t="s">
        <v>11</v>
      </c>
      <c r="M193" s="5" t="s">
        <v>12</v>
      </c>
      <c r="N193" s="5" t="s">
        <v>13</v>
      </c>
      <c r="O193" s="5" t="s">
        <v>14</v>
      </c>
      <c r="P193" s="5" t="s">
        <v>15</v>
      </c>
      <c r="Q193" s="5" t="s">
        <v>16</v>
      </c>
      <c r="R193" s="5" t="s">
        <v>17</v>
      </c>
      <c r="S193" s="10"/>
    </row>
    <row r="194" spans="1:19" x14ac:dyDescent="0.3">
      <c r="A194" s="3" t="s">
        <v>240</v>
      </c>
      <c r="B194" s="3">
        <v>135</v>
      </c>
      <c r="C194" s="3">
        <v>83</v>
      </c>
      <c r="D194" s="3">
        <v>82</v>
      </c>
      <c r="E194" s="3">
        <v>94.144664098711004</v>
      </c>
      <c r="F194" s="3">
        <v>3</v>
      </c>
      <c r="G194" s="3">
        <v>5</v>
      </c>
      <c r="H194" s="3">
        <v>5</v>
      </c>
      <c r="I194" s="3">
        <v>4.1427674499392602</v>
      </c>
      <c r="J194" s="3">
        <v>22.725066090806301</v>
      </c>
      <c r="K194" s="3">
        <v>4.5062125850708696</v>
      </c>
      <c r="L194" s="3">
        <v>2.05284830100376E-3</v>
      </c>
      <c r="M194" s="3">
        <v>4.85073075660193E-2</v>
      </c>
      <c r="N194" s="3" t="s">
        <v>20</v>
      </c>
      <c r="O194" s="3" t="s">
        <v>21</v>
      </c>
      <c r="P194" s="3" t="s">
        <v>241</v>
      </c>
      <c r="Q194" s="3" t="s">
        <v>23</v>
      </c>
      <c r="R194" s="3" t="s">
        <v>242</v>
      </c>
      <c r="S194" s="2"/>
    </row>
    <row r="195" spans="1:19" x14ac:dyDescent="0.3">
      <c r="A195" s="3" t="s">
        <v>243</v>
      </c>
      <c r="B195" s="3">
        <v>395</v>
      </c>
      <c r="C195" s="3">
        <v>539</v>
      </c>
      <c r="D195" s="3">
        <v>101</v>
      </c>
      <c r="E195" s="3">
        <v>322.626544638067</v>
      </c>
      <c r="F195" s="3">
        <v>9</v>
      </c>
      <c r="G195" s="3">
        <v>22</v>
      </c>
      <c r="H195" s="3">
        <v>32</v>
      </c>
      <c r="I195" s="3">
        <v>19.421793309020099</v>
      </c>
      <c r="J195" s="3">
        <v>16.611573375576398</v>
      </c>
      <c r="K195" s="3">
        <v>4.0541168204236904</v>
      </c>
      <c r="L195" s="4">
        <v>7.7491540135990096E-7</v>
      </c>
      <c r="M195" s="4">
        <v>6.0228040201972299E-5</v>
      </c>
      <c r="N195" s="3" t="s">
        <v>20</v>
      </c>
      <c r="O195" s="3" t="s">
        <v>21</v>
      </c>
      <c r="P195" s="3" t="s">
        <v>244</v>
      </c>
      <c r="Q195" s="3" t="s">
        <v>23</v>
      </c>
      <c r="R195" s="3" t="s">
        <v>245</v>
      </c>
      <c r="S195" s="2"/>
    </row>
    <row r="196" spans="1:19" x14ac:dyDescent="0.3">
      <c r="A196" s="3" t="s">
        <v>246</v>
      </c>
      <c r="B196" s="3">
        <v>474</v>
      </c>
      <c r="C196" s="3">
        <v>581</v>
      </c>
      <c r="D196" s="3">
        <v>216</v>
      </c>
      <c r="E196" s="3">
        <v>396.74414142772099</v>
      </c>
      <c r="F196" s="3">
        <v>7</v>
      </c>
      <c r="G196" s="3">
        <v>11</v>
      </c>
      <c r="H196" s="3">
        <v>34</v>
      </c>
      <c r="I196" s="3">
        <v>16.088316299335901</v>
      </c>
      <c r="J196" s="3">
        <v>24.660389194616801</v>
      </c>
      <c r="K196" s="3">
        <v>4.62412366367567</v>
      </c>
      <c r="L196" s="4">
        <v>2.4497364231768801E-6</v>
      </c>
      <c r="M196" s="3">
        <v>1.66805748362492E-4</v>
      </c>
      <c r="N196" s="3" t="s">
        <v>20</v>
      </c>
      <c r="O196" s="3" t="s">
        <v>21</v>
      </c>
      <c r="P196" s="3" t="s">
        <v>247</v>
      </c>
      <c r="Q196" s="3" t="s">
        <v>23</v>
      </c>
      <c r="R196" s="3" t="s">
        <v>248</v>
      </c>
      <c r="S196" s="2"/>
    </row>
    <row r="197" spans="1:19" x14ac:dyDescent="0.3">
      <c r="A197" s="3" t="s">
        <v>249</v>
      </c>
      <c r="B197" s="3">
        <v>498</v>
      </c>
      <c r="C197" s="3">
        <v>423</v>
      </c>
      <c r="D197" s="3">
        <v>165</v>
      </c>
      <c r="E197" s="3">
        <v>339.93512863829102</v>
      </c>
      <c r="F197" s="3">
        <v>2</v>
      </c>
      <c r="G197" s="3">
        <v>22</v>
      </c>
      <c r="H197" s="3">
        <v>45</v>
      </c>
      <c r="I197" s="3">
        <v>20.326126881204299</v>
      </c>
      <c r="J197" s="3">
        <v>16.724048345512902</v>
      </c>
      <c r="K197" s="3">
        <v>4.0638522138993203</v>
      </c>
      <c r="L197" s="3">
        <v>4.2858770556827099E-4</v>
      </c>
      <c r="M197" s="3">
        <v>1.3796735985415601E-2</v>
      </c>
      <c r="N197" s="3" t="s">
        <v>20</v>
      </c>
      <c r="O197" s="3" t="s">
        <v>21</v>
      </c>
      <c r="P197" s="3" t="s">
        <v>250</v>
      </c>
      <c r="Q197" s="3" t="s">
        <v>23</v>
      </c>
      <c r="R197" s="3" t="s">
        <v>251</v>
      </c>
      <c r="S197" s="2"/>
    </row>
    <row r="198" spans="1:19" x14ac:dyDescent="0.3">
      <c r="A198" s="3" t="s">
        <v>87</v>
      </c>
      <c r="B198" s="3">
        <v>3</v>
      </c>
      <c r="C198" s="3">
        <v>1</v>
      </c>
      <c r="D198" s="3">
        <v>5</v>
      </c>
      <c r="E198" s="3">
        <v>2.8309231989689598</v>
      </c>
      <c r="F198" s="3">
        <v>595</v>
      </c>
      <c r="G198" s="3">
        <v>1074</v>
      </c>
      <c r="H198" s="3">
        <v>742</v>
      </c>
      <c r="I198" s="3">
        <v>770.85593971061701</v>
      </c>
      <c r="J198" s="3">
        <v>3.6724413124866102E-3</v>
      </c>
      <c r="K198" s="3">
        <v>-8.0890448487099498</v>
      </c>
      <c r="L198" s="4">
        <v>2.0394500614052701E-25</v>
      </c>
      <c r="M198" s="4">
        <v>1.5969913705834001E-22</v>
      </c>
      <c r="N198" s="3" t="s">
        <v>27</v>
      </c>
      <c r="O198" s="3" t="s">
        <v>21</v>
      </c>
      <c r="P198" s="3" t="s">
        <v>88</v>
      </c>
      <c r="Q198" s="3" t="s">
        <v>23</v>
      </c>
      <c r="R198" s="3" t="s">
        <v>89</v>
      </c>
      <c r="S198" s="2"/>
    </row>
    <row r="199" spans="1:19" x14ac:dyDescent="0.3">
      <c r="A199" s="3" t="s">
        <v>548</v>
      </c>
      <c r="B199" s="3">
        <v>0</v>
      </c>
      <c r="C199" s="3">
        <v>0</v>
      </c>
      <c r="D199" s="3">
        <v>0</v>
      </c>
      <c r="E199" s="3">
        <v>0</v>
      </c>
      <c r="F199" s="3">
        <v>271</v>
      </c>
      <c r="G199" s="3">
        <v>328</v>
      </c>
      <c r="H199" s="3">
        <v>226</v>
      </c>
      <c r="I199" s="3">
        <v>272.773420949941</v>
      </c>
      <c r="J199" s="3" t="e">
        <v>#NAME?</v>
      </c>
      <c r="K199" s="3" t="e">
        <v>#NAME?</v>
      </c>
      <c r="L199" s="4">
        <v>2.9953712030643199E-16</v>
      </c>
      <c r="M199" s="4">
        <v>9.9809592364234805E-14</v>
      </c>
      <c r="N199" s="3" t="s">
        <v>27</v>
      </c>
      <c r="O199" s="3" t="s">
        <v>21</v>
      </c>
      <c r="P199" s="3" t="s">
        <v>549</v>
      </c>
      <c r="Q199" s="3" t="s">
        <v>23</v>
      </c>
      <c r="R199" s="3" t="s">
        <v>550</v>
      </c>
      <c r="S199" s="2"/>
    </row>
    <row r="200" spans="1:19" x14ac:dyDescent="0.3">
      <c r="A200" s="3" t="s">
        <v>252</v>
      </c>
      <c r="B200" s="3">
        <v>2312</v>
      </c>
      <c r="C200" s="3">
        <v>2085</v>
      </c>
      <c r="D200" s="3">
        <v>1273</v>
      </c>
      <c r="E200" s="3">
        <v>1774.49148185429</v>
      </c>
      <c r="F200" s="3">
        <v>533</v>
      </c>
      <c r="G200" s="3">
        <v>274</v>
      </c>
      <c r="H200" s="3">
        <v>287</v>
      </c>
      <c r="I200" s="3">
        <v>385.81850230161899</v>
      </c>
      <c r="J200" s="3">
        <v>4.5992907837972297</v>
      </c>
      <c r="K200" s="3">
        <v>2.2014114129995201</v>
      </c>
      <c r="L200" s="3">
        <v>7.9273342476361599E-4</v>
      </c>
      <c r="M200" s="3">
        <v>2.2613840009513601E-2</v>
      </c>
      <c r="N200" s="3" t="s">
        <v>20</v>
      </c>
      <c r="O200" s="3" t="s">
        <v>21</v>
      </c>
      <c r="P200" s="3" t="s">
        <v>253</v>
      </c>
      <c r="Q200" s="3" t="s">
        <v>23</v>
      </c>
      <c r="R200" s="3" t="s">
        <v>254</v>
      </c>
      <c r="S200" s="2"/>
    </row>
    <row r="201" spans="1:19" x14ac:dyDescent="0.3">
      <c r="A201" s="3" t="s">
        <v>255</v>
      </c>
      <c r="B201" s="3">
        <v>625</v>
      </c>
      <c r="C201" s="3">
        <v>624</v>
      </c>
      <c r="D201" s="3">
        <v>270</v>
      </c>
      <c r="E201" s="3">
        <v>474.92747070504203</v>
      </c>
      <c r="F201" s="3">
        <v>122</v>
      </c>
      <c r="G201" s="3">
        <v>109</v>
      </c>
      <c r="H201" s="3">
        <v>32</v>
      </c>
      <c r="I201" s="3">
        <v>91.319629652303803</v>
      </c>
      <c r="J201" s="3">
        <v>5.2007161276640197</v>
      </c>
      <c r="K201" s="3">
        <v>2.37871029300271</v>
      </c>
      <c r="L201" s="3">
        <v>1.75243164135122E-3</v>
      </c>
      <c r="M201" s="3">
        <v>4.27489594006253E-2</v>
      </c>
      <c r="N201" s="3" t="s">
        <v>20</v>
      </c>
      <c r="O201" s="3" t="s">
        <v>21</v>
      </c>
      <c r="P201" s="3" t="s">
        <v>256</v>
      </c>
      <c r="Q201" s="3" t="s">
        <v>23</v>
      </c>
      <c r="R201" s="3" t="s">
        <v>257</v>
      </c>
      <c r="S201" s="2"/>
    </row>
    <row r="202" spans="1:19" x14ac:dyDescent="0.3">
      <c r="A202" s="3" t="s">
        <v>90</v>
      </c>
      <c r="B202" s="3">
        <v>595</v>
      </c>
      <c r="C202" s="3">
        <v>560</v>
      </c>
      <c r="D202" s="3">
        <v>578</v>
      </c>
      <c r="E202" s="3">
        <v>542.46076257553602</v>
      </c>
      <c r="F202" s="3">
        <v>1979</v>
      </c>
      <c r="G202" s="3">
        <v>2885</v>
      </c>
      <c r="H202" s="3">
        <v>3450</v>
      </c>
      <c r="I202" s="3">
        <v>2661.8211197801602</v>
      </c>
      <c r="J202" s="3">
        <v>0.203793094338487</v>
      </c>
      <c r="K202" s="3">
        <v>-2.2948229292149098</v>
      </c>
      <c r="L202" s="4">
        <v>5.6736597194553099E-7</v>
      </c>
      <c r="M202" s="4">
        <v>4.4763317313042702E-5</v>
      </c>
      <c r="N202" s="3" t="s">
        <v>27</v>
      </c>
      <c r="O202" s="3" t="s">
        <v>21</v>
      </c>
      <c r="P202" s="3" t="s">
        <v>91</v>
      </c>
      <c r="Q202" s="3" t="s">
        <v>23</v>
      </c>
      <c r="R202" s="3" t="s">
        <v>92</v>
      </c>
      <c r="S202" s="2"/>
    </row>
    <row r="203" spans="1:19" x14ac:dyDescent="0.3">
      <c r="A203" s="3" t="s">
        <v>93</v>
      </c>
      <c r="B203" s="3">
        <v>802</v>
      </c>
      <c r="C203" s="3">
        <v>817</v>
      </c>
      <c r="D203" s="3">
        <v>1733</v>
      </c>
      <c r="E203" s="3">
        <v>1049.7286301298</v>
      </c>
      <c r="F203" s="3">
        <v>252</v>
      </c>
      <c r="G203" s="3">
        <v>214</v>
      </c>
      <c r="H203" s="3">
        <v>84</v>
      </c>
      <c r="I203" s="3">
        <v>190.79887755872201</v>
      </c>
      <c r="J203" s="3">
        <v>5.5017547459456404</v>
      </c>
      <c r="K203" s="3">
        <v>2.4598918294588801</v>
      </c>
      <c r="L203" s="3">
        <v>7.2560681980937398E-4</v>
      </c>
      <c r="M203" s="3">
        <v>2.1260483451888901E-2</v>
      </c>
      <c r="N203" s="3" t="s">
        <v>20</v>
      </c>
      <c r="O203" s="3" t="s">
        <v>21</v>
      </c>
      <c r="P203" s="3" t="s">
        <v>94</v>
      </c>
      <c r="Q203" s="3" t="s">
        <v>23</v>
      </c>
      <c r="R203" s="3" t="s">
        <v>95</v>
      </c>
      <c r="S203" s="2"/>
    </row>
    <row r="204" spans="1:19" x14ac:dyDescent="0.3">
      <c r="A204" s="3" t="s">
        <v>258</v>
      </c>
      <c r="B204" s="3">
        <v>1</v>
      </c>
      <c r="C204" s="3">
        <v>0</v>
      </c>
      <c r="D204" s="3">
        <v>0</v>
      </c>
      <c r="E204" s="3">
        <v>0.31820074576483198</v>
      </c>
      <c r="F204" s="3">
        <v>57</v>
      </c>
      <c r="G204" s="3">
        <v>46</v>
      </c>
      <c r="H204" s="3">
        <v>81</v>
      </c>
      <c r="I204" s="3">
        <v>60.829381437870502</v>
      </c>
      <c r="J204" s="3">
        <v>5.2310370127605799E-3</v>
      </c>
      <c r="K204" s="3">
        <v>-7.5786873066673497</v>
      </c>
      <c r="L204" s="3">
        <v>1.74386584235304E-4</v>
      </c>
      <c r="M204" s="3">
        <v>6.62880654298326E-3</v>
      </c>
      <c r="N204" s="3" t="s">
        <v>27</v>
      </c>
      <c r="O204" s="3" t="s">
        <v>21</v>
      </c>
      <c r="P204" s="3" t="s">
        <v>259</v>
      </c>
      <c r="Q204" s="3" t="s">
        <v>23</v>
      </c>
      <c r="R204" s="3" t="s">
        <v>260</v>
      </c>
      <c r="S204" s="2"/>
    </row>
    <row r="205" spans="1:19" x14ac:dyDescent="0.3">
      <c r="A205" s="3" t="s">
        <v>261</v>
      </c>
      <c r="B205" s="3">
        <v>867</v>
      </c>
      <c r="C205" s="3">
        <v>890</v>
      </c>
      <c r="D205" s="3">
        <v>337</v>
      </c>
      <c r="E205" s="3">
        <v>654.50802911366702</v>
      </c>
      <c r="F205" s="3">
        <v>43</v>
      </c>
      <c r="G205" s="3">
        <v>213</v>
      </c>
      <c r="H205" s="3">
        <v>200</v>
      </c>
      <c r="I205" s="3">
        <v>136.98770610779599</v>
      </c>
      <c r="J205" s="3">
        <v>4.7778596175530703</v>
      </c>
      <c r="K205" s="3">
        <v>2.2563644653398001</v>
      </c>
      <c r="L205" s="3">
        <v>5.4232660314261602E-4</v>
      </c>
      <c r="M205" s="3">
        <v>1.6702806158931199E-2</v>
      </c>
      <c r="N205" s="3" t="s">
        <v>20</v>
      </c>
      <c r="O205" s="3" t="s">
        <v>21</v>
      </c>
      <c r="P205" s="3" t="s">
        <v>262</v>
      </c>
      <c r="Q205" s="3" t="s">
        <v>23</v>
      </c>
      <c r="R205" s="3" t="s">
        <v>263</v>
      </c>
      <c r="S205" s="2"/>
    </row>
    <row r="206" spans="1:19" x14ac:dyDescent="0.3">
      <c r="A206" s="3" t="s">
        <v>264</v>
      </c>
      <c r="B206" s="3">
        <v>0</v>
      </c>
      <c r="C206" s="3">
        <v>0</v>
      </c>
      <c r="D206" s="3">
        <v>1</v>
      </c>
      <c r="E206" s="3">
        <v>0.31395518437994502</v>
      </c>
      <c r="F206" s="3">
        <v>86</v>
      </c>
      <c r="G206" s="3">
        <v>135</v>
      </c>
      <c r="H206" s="3">
        <v>389</v>
      </c>
      <c r="I206" s="3">
        <v>189.11936595753701</v>
      </c>
      <c r="J206" s="3">
        <v>1.6600900853825601E-3</v>
      </c>
      <c r="K206" s="3">
        <v>-9.2345227526029507</v>
      </c>
      <c r="L206" s="4">
        <v>8.8084814296157402E-12</v>
      </c>
      <c r="M206" s="4">
        <v>1.6520913493318801E-9</v>
      </c>
      <c r="N206" s="3" t="s">
        <v>27</v>
      </c>
      <c r="O206" s="3" t="s">
        <v>21</v>
      </c>
      <c r="P206" s="3" t="s">
        <v>265</v>
      </c>
      <c r="Q206" s="3" t="s">
        <v>23</v>
      </c>
      <c r="R206" s="3" t="s">
        <v>266</v>
      </c>
      <c r="S206" s="2"/>
    </row>
    <row r="207" spans="1:19" x14ac:dyDescent="0.3">
      <c r="A207" s="3" t="s">
        <v>684</v>
      </c>
      <c r="B207" s="3">
        <v>0</v>
      </c>
      <c r="C207" s="3">
        <v>0</v>
      </c>
      <c r="D207" s="3">
        <v>0</v>
      </c>
      <c r="E207" s="3">
        <v>0</v>
      </c>
      <c r="F207" s="3">
        <v>53</v>
      </c>
      <c r="G207" s="3">
        <v>24</v>
      </c>
      <c r="H207" s="3">
        <v>36</v>
      </c>
      <c r="I207" s="3">
        <v>39.662517003563103</v>
      </c>
      <c r="J207" s="3" t="e">
        <v>#NAME?</v>
      </c>
      <c r="K207" s="3" t="e">
        <v>#NAME?</v>
      </c>
      <c r="L207" s="3">
        <v>1.55765854523641E-3</v>
      </c>
      <c r="M207" s="3">
        <v>3.8968834627711398E-2</v>
      </c>
      <c r="N207" s="3" t="s">
        <v>27</v>
      </c>
      <c r="O207" s="3" t="s">
        <v>21</v>
      </c>
      <c r="P207" s="3" t="s">
        <v>685</v>
      </c>
      <c r="Q207" s="3" t="s">
        <v>23</v>
      </c>
      <c r="R207" s="3" t="s">
        <v>686</v>
      </c>
      <c r="S207" s="2"/>
    </row>
    <row r="208" spans="1:19" x14ac:dyDescent="0.3">
      <c r="A208" s="3" t="s">
        <v>19</v>
      </c>
      <c r="B208" s="3">
        <v>695</v>
      </c>
      <c r="C208" s="3">
        <v>513</v>
      </c>
      <c r="D208" s="3">
        <v>291</v>
      </c>
      <c r="E208" s="3">
        <v>469.76808236556298</v>
      </c>
      <c r="F208" s="3">
        <v>149</v>
      </c>
      <c r="G208" s="3">
        <v>106</v>
      </c>
      <c r="H208" s="3">
        <v>98</v>
      </c>
      <c r="I208" s="3">
        <v>121.358831143572</v>
      </c>
      <c r="J208" s="3">
        <v>3.8709015070341999</v>
      </c>
      <c r="K208" s="3">
        <v>1.95266959951318</v>
      </c>
      <c r="L208" s="3">
        <v>5.3298258761931702E-4</v>
      </c>
      <c r="M208" s="3">
        <v>1.6479842654898599E-2</v>
      </c>
      <c r="N208" s="3" t="s">
        <v>20</v>
      </c>
      <c r="O208" s="3" t="s">
        <v>21</v>
      </c>
      <c r="P208" s="3" t="s">
        <v>22</v>
      </c>
      <c r="Q208" s="3" t="s">
        <v>23</v>
      </c>
      <c r="R208" s="3" t="s">
        <v>24</v>
      </c>
      <c r="S208" s="2"/>
    </row>
    <row r="209" spans="1:19" x14ac:dyDescent="0.3">
      <c r="A209" s="3" t="s">
        <v>267</v>
      </c>
      <c r="B209" s="3">
        <v>0</v>
      </c>
      <c r="C209" s="3">
        <v>0</v>
      </c>
      <c r="D209" s="3">
        <v>1</v>
      </c>
      <c r="E209" s="3">
        <v>0.31395518437994502</v>
      </c>
      <c r="F209" s="3">
        <v>180</v>
      </c>
      <c r="G209" s="3">
        <v>99</v>
      </c>
      <c r="H209" s="3">
        <v>268</v>
      </c>
      <c r="I209" s="3">
        <v>182.7331650655</v>
      </c>
      <c r="J209" s="3">
        <v>1.7181072974214E-3</v>
      </c>
      <c r="K209" s="3">
        <v>-9.1849641477060597</v>
      </c>
      <c r="L209" s="4">
        <v>2.65501940498047E-11</v>
      </c>
      <c r="M209" s="4">
        <v>4.5692592199339602E-9</v>
      </c>
      <c r="N209" s="3" t="s">
        <v>27</v>
      </c>
      <c r="O209" s="3" t="s">
        <v>21</v>
      </c>
      <c r="P209" s="3" t="s">
        <v>268</v>
      </c>
      <c r="Q209" s="3" t="s">
        <v>23</v>
      </c>
      <c r="R209" s="3" t="s">
        <v>269</v>
      </c>
      <c r="S209" s="2"/>
    </row>
    <row r="210" spans="1:19" x14ac:dyDescent="0.3">
      <c r="A210" s="3" t="s">
        <v>26</v>
      </c>
      <c r="B210" s="3">
        <v>0</v>
      </c>
      <c r="C210" s="3">
        <v>1</v>
      </c>
      <c r="D210" s="3">
        <v>1</v>
      </c>
      <c r="E210" s="3">
        <v>0.62050022415468298</v>
      </c>
      <c r="F210" s="3">
        <v>525</v>
      </c>
      <c r="G210" s="3">
        <v>1121</v>
      </c>
      <c r="H210" s="3">
        <v>1709</v>
      </c>
      <c r="I210" s="3">
        <v>1040.7609558366401</v>
      </c>
      <c r="J210" s="3">
        <v>5.9619859937566405E-4</v>
      </c>
      <c r="K210" s="3">
        <v>-10.711919393479199</v>
      </c>
      <c r="L210" s="4">
        <v>2.60379888012252E-34</v>
      </c>
      <c r="M210" s="4">
        <v>5.09726178269985E-31</v>
      </c>
      <c r="N210" s="3" t="s">
        <v>27</v>
      </c>
      <c r="O210" s="3" t="s">
        <v>21</v>
      </c>
      <c r="P210" s="3" t="s">
        <v>28</v>
      </c>
      <c r="Q210" s="3" t="s">
        <v>23</v>
      </c>
      <c r="R210" s="3" t="s">
        <v>29</v>
      </c>
      <c r="S210" s="2"/>
    </row>
    <row r="211" spans="1:19" x14ac:dyDescent="0.3">
      <c r="A211" s="3" t="s">
        <v>270</v>
      </c>
      <c r="B211" s="3">
        <v>1049</v>
      </c>
      <c r="C211" s="3">
        <v>811</v>
      </c>
      <c r="D211" s="3">
        <v>298</v>
      </c>
      <c r="E211" s="3">
        <v>675.95925450984498</v>
      </c>
      <c r="F211" s="3">
        <v>120</v>
      </c>
      <c r="G211" s="3">
        <v>103</v>
      </c>
      <c r="H211" s="3">
        <v>132</v>
      </c>
      <c r="I211" s="3">
        <v>118.38805189738</v>
      </c>
      <c r="J211" s="3">
        <v>5.7096915075160899</v>
      </c>
      <c r="K211" s="3">
        <v>2.51341279942354</v>
      </c>
      <c r="L211" s="4">
        <v>6.5808318098401197E-6</v>
      </c>
      <c r="M211" s="3">
        <v>3.9261869323392801E-4</v>
      </c>
      <c r="N211" s="3" t="s">
        <v>20</v>
      </c>
      <c r="O211" s="3" t="s">
        <v>21</v>
      </c>
      <c r="P211" s="3" t="s">
        <v>271</v>
      </c>
      <c r="Q211" s="3" t="s">
        <v>23</v>
      </c>
      <c r="R211" s="3" t="s">
        <v>272</v>
      </c>
      <c r="S211" s="2"/>
    </row>
    <row r="212" spans="1:19" x14ac:dyDescent="0.3">
      <c r="A212" s="3" t="s">
        <v>273</v>
      </c>
      <c r="B212" s="3">
        <v>811</v>
      </c>
      <c r="C212" s="3">
        <v>726</v>
      </c>
      <c r="D212" s="3">
        <v>390</v>
      </c>
      <c r="E212" s="3">
        <v>603.05502559991703</v>
      </c>
      <c r="F212" s="3">
        <v>199</v>
      </c>
      <c r="G212" s="3">
        <v>184</v>
      </c>
      <c r="H212" s="3">
        <v>155</v>
      </c>
      <c r="I212" s="3">
        <v>181.11693612690101</v>
      </c>
      <c r="J212" s="3">
        <v>3.32964458485197</v>
      </c>
      <c r="K212" s="3">
        <v>1.73536818839653</v>
      </c>
      <c r="L212" s="3">
        <v>7.9471781668071396E-4</v>
      </c>
      <c r="M212" s="3">
        <v>2.2633156407585699E-2</v>
      </c>
      <c r="N212" s="3" t="s">
        <v>20</v>
      </c>
      <c r="O212" s="3" t="s">
        <v>21</v>
      </c>
      <c r="P212" s="3" t="s">
        <v>274</v>
      </c>
      <c r="Q212" s="3" t="s">
        <v>23</v>
      </c>
      <c r="R212" s="3" t="s">
        <v>275</v>
      </c>
      <c r="S212" s="2"/>
    </row>
    <row r="213" spans="1:19" x14ac:dyDescent="0.3">
      <c r="A213" s="3" t="s">
        <v>687</v>
      </c>
      <c r="B213" s="3">
        <v>100</v>
      </c>
      <c r="C213" s="3">
        <v>88</v>
      </c>
      <c r="D213" s="3">
        <v>0</v>
      </c>
      <c r="E213" s="3">
        <v>58.796038076660103</v>
      </c>
      <c r="F213" s="3">
        <v>0</v>
      </c>
      <c r="G213" s="3">
        <v>0</v>
      </c>
      <c r="H213" s="3">
        <v>0</v>
      </c>
      <c r="I213" s="3">
        <v>0</v>
      </c>
      <c r="J213" s="3" t="s">
        <v>524</v>
      </c>
      <c r="K213" s="3" t="s">
        <v>524</v>
      </c>
      <c r="L213" s="3">
        <v>9.25832434100743E-4</v>
      </c>
      <c r="M213" s="3">
        <v>2.5685494686362699E-2</v>
      </c>
      <c r="N213" s="3" t="s">
        <v>20</v>
      </c>
      <c r="O213" s="3" t="s">
        <v>21</v>
      </c>
      <c r="P213" s="3" t="s">
        <v>688</v>
      </c>
      <c r="Q213" s="3" t="s">
        <v>23</v>
      </c>
      <c r="R213" s="3" t="s">
        <v>689</v>
      </c>
      <c r="S213" s="2"/>
    </row>
    <row r="214" spans="1:19" x14ac:dyDescent="0.3">
      <c r="A214" s="3" t="s">
        <v>96</v>
      </c>
      <c r="B214" s="3">
        <v>0</v>
      </c>
      <c r="C214" s="3">
        <v>1</v>
      </c>
      <c r="D214" s="3">
        <v>1</v>
      </c>
      <c r="E214" s="3">
        <v>0.62050022415468298</v>
      </c>
      <c r="F214" s="3">
        <v>749</v>
      </c>
      <c r="G214" s="3">
        <v>656</v>
      </c>
      <c r="H214" s="3">
        <v>429</v>
      </c>
      <c r="I214" s="3">
        <v>625.75709824720502</v>
      </c>
      <c r="J214" s="3">
        <v>9.9159917784832604E-4</v>
      </c>
      <c r="K214" s="3">
        <v>-9.9779553042872102</v>
      </c>
      <c r="L214" s="4">
        <v>1.57818157622484E-25</v>
      </c>
      <c r="M214" s="4">
        <v>1.26748213667986E-22</v>
      </c>
      <c r="N214" s="3" t="s">
        <v>27</v>
      </c>
      <c r="O214" s="3" t="s">
        <v>21</v>
      </c>
      <c r="P214" s="3" t="s">
        <v>97</v>
      </c>
      <c r="Q214" s="3" t="s">
        <v>23</v>
      </c>
      <c r="R214" s="3" t="s">
        <v>98</v>
      </c>
      <c r="S214" s="2"/>
    </row>
    <row r="215" spans="1:19" x14ac:dyDescent="0.3">
      <c r="A215" s="3" t="s">
        <v>276</v>
      </c>
      <c r="B215" s="3">
        <v>15101</v>
      </c>
      <c r="C215" s="3">
        <v>12068</v>
      </c>
      <c r="D215" s="3">
        <v>21217</v>
      </c>
      <c r="E215" s="3">
        <v>15165.7221487855</v>
      </c>
      <c r="F215" s="3">
        <v>3810</v>
      </c>
      <c r="G215" s="3">
        <v>2879</v>
      </c>
      <c r="H215" s="3">
        <v>2714</v>
      </c>
      <c r="I215" s="3">
        <v>3212.0392827730302</v>
      </c>
      <c r="J215" s="3">
        <v>4.7215244938388699</v>
      </c>
      <c r="K215" s="3">
        <v>2.2392527546280601</v>
      </c>
      <c r="L215" s="4">
        <v>1.9119567656033101E-5</v>
      </c>
      <c r="M215" s="3">
        <v>1.00144330789677E-3</v>
      </c>
      <c r="N215" s="3" t="s">
        <v>20</v>
      </c>
      <c r="O215" s="3" t="s">
        <v>21</v>
      </c>
      <c r="P215" s="3" t="s">
        <v>277</v>
      </c>
      <c r="Q215" s="3" t="s">
        <v>23</v>
      </c>
      <c r="R215" s="3" t="s">
        <v>278</v>
      </c>
      <c r="S215" s="2"/>
    </row>
    <row r="216" spans="1:19" x14ac:dyDescent="0.3">
      <c r="A216" s="3" t="s">
        <v>279</v>
      </c>
      <c r="B216" s="3">
        <v>0</v>
      </c>
      <c r="C216" s="3">
        <v>2</v>
      </c>
      <c r="D216" s="3">
        <v>0</v>
      </c>
      <c r="E216" s="3">
        <v>0.61309007954947603</v>
      </c>
      <c r="F216" s="3">
        <v>158</v>
      </c>
      <c r="G216" s="3">
        <v>28</v>
      </c>
      <c r="H216" s="3">
        <v>80</v>
      </c>
      <c r="I216" s="3">
        <v>97.943229000919501</v>
      </c>
      <c r="J216" s="3">
        <v>6.2596474080277697E-3</v>
      </c>
      <c r="K216" s="3">
        <v>-7.3197028890083402</v>
      </c>
      <c r="L216" s="3">
        <v>7.8456895704243697E-4</v>
      </c>
      <c r="M216" s="3">
        <v>2.25245360884356E-2</v>
      </c>
      <c r="N216" s="3" t="s">
        <v>27</v>
      </c>
      <c r="O216" s="3" t="s">
        <v>21</v>
      </c>
      <c r="P216" s="3" t="s">
        <v>280</v>
      </c>
      <c r="Q216" s="3" t="s">
        <v>23</v>
      </c>
      <c r="R216" s="3" t="s">
        <v>281</v>
      </c>
      <c r="S216" s="2"/>
    </row>
    <row r="217" spans="1:19" x14ac:dyDescent="0.3">
      <c r="A217" s="3" t="s">
        <v>690</v>
      </c>
      <c r="B217" s="3">
        <v>0</v>
      </c>
      <c r="C217" s="3">
        <v>0</v>
      </c>
      <c r="D217" s="3">
        <v>0</v>
      </c>
      <c r="E217" s="3">
        <v>0</v>
      </c>
      <c r="F217" s="3">
        <v>0</v>
      </c>
      <c r="G217" s="3">
        <v>30</v>
      </c>
      <c r="H217" s="3">
        <v>202</v>
      </c>
      <c r="I217" s="3">
        <v>68.187611443534493</v>
      </c>
      <c r="J217" s="3" t="e">
        <v>#NAME?</v>
      </c>
      <c r="K217" s="3" t="e">
        <v>#NAME?</v>
      </c>
      <c r="L217" s="4">
        <v>1.43663147245119E-5</v>
      </c>
      <c r="M217" s="3">
        <v>7.8394026097763599E-4</v>
      </c>
      <c r="N217" s="3" t="s">
        <v>27</v>
      </c>
      <c r="O217" s="3" t="s">
        <v>21</v>
      </c>
      <c r="P217" s="3" t="s">
        <v>691</v>
      </c>
      <c r="Q217" s="3" t="s">
        <v>23</v>
      </c>
      <c r="R217" s="3" t="s">
        <v>692</v>
      </c>
      <c r="S217" s="2"/>
    </row>
    <row r="218" spans="1:19" x14ac:dyDescent="0.3">
      <c r="A218" s="3" t="s">
        <v>99</v>
      </c>
      <c r="B218" s="3">
        <v>226</v>
      </c>
      <c r="C218" s="3">
        <v>186</v>
      </c>
      <c r="D218" s="3">
        <v>211</v>
      </c>
      <c r="E218" s="3">
        <v>195.17528984512199</v>
      </c>
      <c r="F218" s="3">
        <v>799</v>
      </c>
      <c r="G218" s="3">
        <v>607</v>
      </c>
      <c r="H218" s="3">
        <v>645</v>
      </c>
      <c r="I218" s="3">
        <v>696.95314095229605</v>
      </c>
      <c r="J218" s="3">
        <v>0.28004076368525999</v>
      </c>
      <c r="K218" s="3">
        <v>-1.83629124883817</v>
      </c>
      <c r="L218" s="3">
        <v>9.1477468034392002E-4</v>
      </c>
      <c r="M218" s="3">
        <v>2.54689533668731E-2</v>
      </c>
      <c r="N218" s="3" t="s">
        <v>27</v>
      </c>
      <c r="O218" s="3" t="s">
        <v>21</v>
      </c>
      <c r="P218" s="3" t="s">
        <v>100</v>
      </c>
      <c r="Q218" s="3" t="s">
        <v>23</v>
      </c>
      <c r="R218" s="3" t="s">
        <v>101</v>
      </c>
      <c r="S218" s="2"/>
    </row>
    <row r="219" spans="1:19" x14ac:dyDescent="0.3">
      <c r="A219" s="3" t="s">
        <v>282</v>
      </c>
      <c r="B219" s="3">
        <v>0</v>
      </c>
      <c r="C219" s="3">
        <v>105</v>
      </c>
      <c r="D219" s="3">
        <v>5662</v>
      </c>
      <c r="E219" s="3">
        <v>1809.8014831355899</v>
      </c>
      <c r="F219" s="3">
        <v>13</v>
      </c>
      <c r="G219" s="3">
        <v>4</v>
      </c>
      <c r="H219" s="3">
        <v>36</v>
      </c>
      <c r="I219" s="3">
        <v>17.239452241970302</v>
      </c>
      <c r="J219" s="3">
        <v>104.980219657416</v>
      </c>
      <c r="K219" s="3">
        <v>6.7139737110904099</v>
      </c>
      <c r="L219" s="4">
        <v>1.6888042005306299E-7</v>
      </c>
      <c r="M219" s="4">
        <v>1.48170098512662E-5</v>
      </c>
      <c r="N219" s="3" t="s">
        <v>20</v>
      </c>
      <c r="O219" s="3" t="s">
        <v>21</v>
      </c>
      <c r="P219" s="3" t="s">
        <v>283</v>
      </c>
      <c r="Q219" s="3" t="s">
        <v>23</v>
      </c>
      <c r="R219" s="3" t="s">
        <v>284</v>
      </c>
      <c r="S219" s="2"/>
    </row>
    <row r="220" spans="1:19" x14ac:dyDescent="0.3">
      <c r="A220" s="3" t="s">
        <v>693</v>
      </c>
      <c r="B220" s="3">
        <v>32</v>
      </c>
      <c r="C220" s="3">
        <v>63</v>
      </c>
      <c r="D220" s="3">
        <v>79</v>
      </c>
      <c r="E220" s="3">
        <v>54.2972209362987</v>
      </c>
      <c r="F220" s="3">
        <v>0</v>
      </c>
      <c r="G220" s="3">
        <v>0</v>
      </c>
      <c r="H220" s="3">
        <v>0</v>
      </c>
      <c r="I220" s="3">
        <v>0</v>
      </c>
      <c r="J220" s="3" t="s">
        <v>524</v>
      </c>
      <c r="K220" s="3" t="s">
        <v>524</v>
      </c>
      <c r="L220" s="3">
        <v>1.6334791271083999E-3</v>
      </c>
      <c r="M220" s="3">
        <v>4.0418291384332297E-2</v>
      </c>
      <c r="N220" s="3" t="s">
        <v>20</v>
      </c>
      <c r="O220" s="3" t="s">
        <v>21</v>
      </c>
      <c r="P220" s="3" t="s">
        <v>694</v>
      </c>
      <c r="Q220" s="3" t="s">
        <v>23</v>
      </c>
      <c r="R220" s="3" t="s">
        <v>695</v>
      </c>
      <c r="S220" s="2"/>
    </row>
    <row r="221" spans="1:19" x14ac:dyDescent="0.3">
      <c r="A221" s="3" t="s">
        <v>551</v>
      </c>
      <c r="B221" s="3">
        <v>0</v>
      </c>
      <c r="C221" s="3">
        <v>0</v>
      </c>
      <c r="D221" s="3">
        <v>0</v>
      </c>
      <c r="E221" s="3">
        <v>0</v>
      </c>
      <c r="F221" s="3">
        <v>232</v>
      </c>
      <c r="G221" s="3">
        <v>775</v>
      </c>
      <c r="H221" s="3">
        <v>776</v>
      </c>
      <c r="I221" s="3">
        <v>544.47894634315298</v>
      </c>
      <c r="J221" s="3" t="e">
        <v>#NAME?</v>
      </c>
      <c r="K221" s="3" t="e">
        <v>#NAME?</v>
      </c>
      <c r="L221" s="4">
        <v>5.0094949321687597E-26</v>
      </c>
      <c r="M221" s="4">
        <v>4.3585388962608297E-23</v>
      </c>
      <c r="N221" s="3" t="s">
        <v>27</v>
      </c>
      <c r="O221" s="3" t="s">
        <v>21</v>
      </c>
      <c r="P221" s="3" t="s">
        <v>552</v>
      </c>
      <c r="Q221" s="3" t="s">
        <v>23</v>
      </c>
      <c r="R221" s="3" t="s">
        <v>553</v>
      </c>
      <c r="S221" s="2"/>
    </row>
    <row r="222" spans="1:19" x14ac:dyDescent="0.3">
      <c r="A222" s="3" t="s">
        <v>285</v>
      </c>
      <c r="B222" s="3">
        <v>931</v>
      </c>
      <c r="C222" s="3">
        <v>896</v>
      </c>
      <c r="D222" s="3">
        <v>556</v>
      </c>
      <c r="E222" s="3">
        <v>745.46833246047299</v>
      </c>
      <c r="F222" s="3">
        <v>214</v>
      </c>
      <c r="G222" s="3">
        <v>71</v>
      </c>
      <c r="H222" s="3">
        <v>134</v>
      </c>
      <c r="I222" s="3">
        <v>149.52124805213799</v>
      </c>
      <c r="J222" s="3">
        <v>4.9857016455649701</v>
      </c>
      <c r="K222" s="3">
        <v>2.3177965516335401</v>
      </c>
      <c r="L222" s="3">
        <v>1.88662109850967E-3</v>
      </c>
      <c r="M222" s="3">
        <v>4.5316523042576502E-2</v>
      </c>
      <c r="N222" s="3" t="s">
        <v>20</v>
      </c>
      <c r="O222" s="3" t="s">
        <v>21</v>
      </c>
      <c r="P222" s="3" t="s">
        <v>286</v>
      </c>
      <c r="Q222" s="3" t="s">
        <v>23</v>
      </c>
      <c r="R222" s="3" t="s">
        <v>287</v>
      </c>
      <c r="S222" s="2"/>
    </row>
    <row r="223" spans="1:19" x14ac:dyDescent="0.3">
      <c r="A223" s="3" t="s">
        <v>288</v>
      </c>
      <c r="B223" s="3">
        <v>7</v>
      </c>
      <c r="C223" s="3">
        <v>51</v>
      </c>
      <c r="D223" s="3">
        <v>4459</v>
      </c>
      <c r="E223" s="3">
        <v>1417.78736939904</v>
      </c>
      <c r="F223" s="3">
        <v>101</v>
      </c>
      <c r="G223" s="3">
        <v>33</v>
      </c>
      <c r="H223" s="3">
        <v>38</v>
      </c>
      <c r="I223" s="3">
        <v>62.955792520987202</v>
      </c>
      <c r="J223" s="3">
        <v>22.520364094001302</v>
      </c>
      <c r="K223" s="3">
        <v>4.4931582470108298</v>
      </c>
      <c r="L223" s="3">
        <v>3.2855433684562398E-4</v>
      </c>
      <c r="M223" s="3">
        <v>1.1089416959783001E-2</v>
      </c>
      <c r="N223" s="3" t="s">
        <v>20</v>
      </c>
      <c r="O223" s="3" t="s">
        <v>21</v>
      </c>
      <c r="P223" s="3" t="s">
        <v>289</v>
      </c>
      <c r="Q223" s="3" t="s">
        <v>23</v>
      </c>
      <c r="R223" s="3" t="s">
        <v>290</v>
      </c>
      <c r="S223" s="2"/>
    </row>
    <row r="224" spans="1:19" x14ac:dyDescent="0.3">
      <c r="A224" s="3" t="s">
        <v>291</v>
      </c>
      <c r="B224" s="3">
        <v>590</v>
      </c>
      <c r="C224" s="3">
        <v>570</v>
      </c>
      <c r="D224" s="3">
        <v>213</v>
      </c>
      <c r="E224" s="3">
        <v>429.34156694578002</v>
      </c>
      <c r="F224" s="3">
        <v>65</v>
      </c>
      <c r="G224" s="3">
        <v>44</v>
      </c>
      <c r="H224" s="3">
        <v>36</v>
      </c>
      <c r="I224" s="3">
        <v>50.315256021712301</v>
      </c>
      <c r="J224" s="3">
        <v>8.5330295598716202</v>
      </c>
      <c r="K224" s="3">
        <v>3.0930580457663801</v>
      </c>
      <c r="L224" s="4">
        <v>4.1017313366784202E-6</v>
      </c>
      <c r="M224" s="3">
        <v>2.6544303497405298E-4</v>
      </c>
      <c r="N224" s="3" t="s">
        <v>20</v>
      </c>
      <c r="O224" s="3" t="s">
        <v>21</v>
      </c>
      <c r="P224" s="3" t="s">
        <v>292</v>
      </c>
      <c r="Q224" s="3" t="s">
        <v>23</v>
      </c>
      <c r="R224" s="3" t="s">
        <v>293</v>
      </c>
      <c r="S224" s="2"/>
    </row>
    <row r="225" spans="1:19" x14ac:dyDescent="0.3">
      <c r="A225" s="3" t="s">
        <v>554</v>
      </c>
      <c r="B225" s="3">
        <v>0</v>
      </c>
      <c r="C225" s="3">
        <v>0</v>
      </c>
      <c r="D225" s="3">
        <v>0</v>
      </c>
      <c r="E225" s="3">
        <v>0</v>
      </c>
      <c r="F225" s="3">
        <v>141</v>
      </c>
      <c r="G225" s="3">
        <v>96</v>
      </c>
      <c r="H225" s="3">
        <v>90</v>
      </c>
      <c r="I225" s="3">
        <v>112.824391768751</v>
      </c>
      <c r="J225" s="3" t="e">
        <v>#NAME?</v>
      </c>
      <c r="K225" s="3" t="e">
        <v>#NAME?</v>
      </c>
      <c r="L225" s="4">
        <v>2.45830502951526E-8</v>
      </c>
      <c r="M225" s="4">
        <v>2.6369530867971598E-6</v>
      </c>
      <c r="N225" s="3" t="s">
        <v>27</v>
      </c>
      <c r="O225" s="3" t="s">
        <v>21</v>
      </c>
      <c r="P225" s="3" t="s">
        <v>555</v>
      </c>
      <c r="Q225" s="3" t="s">
        <v>23</v>
      </c>
      <c r="R225" s="3" t="s">
        <v>556</v>
      </c>
      <c r="S225" s="2"/>
    </row>
    <row r="226" spans="1:19" x14ac:dyDescent="0.3">
      <c r="A226" s="3" t="s">
        <v>294</v>
      </c>
      <c r="B226" s="3">
        <v>687</v>
      </c>
      <c r="C226" s="3">
        <v>555</v>
      </c>
      <c r="D226" s="3">
        <v>441</v>
      </c>
      <c r="E226" s="3">
        <v>527.19064572697505</v>
      </c>
      <c r="F226" s="3">
        <v>95</v>
      </c>
      <c r="G226" s="3">
        <v>169</v>
      </c>
      <c r="H226" s="3">
        <v>233</v>
      </c>
      <c r="I226" s="3">
        <v>156.273838139162</v>
      </c>
      <c r="J226" s="3">
        <v>3.3735054568603502</v>
      </c>
      <c r="K226" s="3">
        <v>1.7542484954900599</v>
      </c>
      <c r="L226" s="3">
        <v>2.0674775933530302E-3</v>
      </c>
      <c r="M226" s="3">
        <v>4.8689874570679303E-2</v>
      </c>
      <c r="N226" s="3" t="s">
        <v>20</v>
      </c>
      <c r="O226" s="3" t="s">
        <v>21</v>
      </c>
      <c r="P226" s="3" t="s">
        <v>295</v>
      </c>
      <c r="Q226" s="3" t="s">
        <v>23</v>
      </c>
      <c r="R226" s="3" t="s">
        <v>296</v>
      </c>
      <c r="S226" s="2"/>
    </row>
    <row r="227" spans="1:19" x14ac:dyDescent="0.3">
      <c r="A227" s="3" t="s">
        <v>297</v>
      </c>
      <c r="B227" s="3">
        <v>680</v>
      </c>
      <c r="C227" s="3">
        <v>889</v>
      </c>
      <c r="D227" s="3">
        <v>1325</v>
      </c>
      <c r="E227" s="3">
        <v>904.88566678325401</v>
      </c>
      <c r="F227" s="3">
        <v>236</v>
      </c>
      <c r="G227" s="3">
        <v>248</v>
      </c>
      <c r="H227" s="3">
        <v>214</v>
      </c>
      <c r="I227" s="3">
        <v>232.07626050354901</v>
      </c>
      <c r="J227" s="3">
        <v>3.8990875879328302</v>
      </c>
      <c r="K227" s="3">
        <v>1.96313656336777</v>
      </c>
      <c r="L227" s="4">
        <v>4.1821946526552698E-5</v>
      </c>
      <c r="M227" s="3">
        <v>1.9999190978697398E-3</v>
      </c>
      <c r="N227" s="3" t="s">
        <v>20</v>
      </c>
      <c r="O227" s="3" t="s">
        <v>21</v>
      </c>
      <c r="P227" s="3" t="s">
        <v>298</v>
      </c>
      <c r="Q227" s="3" t="s">
        <v>23</v>
      </c>
      <c r="R227" s="3" t="s">
        <v>299</v>
      </c>
      <c r="S227" s="2"/>
    </row>
    <row r="228" spans="1:19" x14ac:dyDescent="0.3">
      <c r="A228" s="3" t="s">
        <v>300</v>
      </c>
      <c r="B228" s="3">
        <v>49</v>
      </c>
      <c r="C228" s="3">
        <v>47</v>
      </c>
      <c r="D228" s="3">
        <v>264</v>
      </c>
      <c r="E228" s="3">
        <v>112.883622088195</v>
      </c>
      <c r="F228" s="3">
        <v>3</v>
      </c>
      <c r="G228" s="3">
        <v>4</v>
      </c>
      <c r="H228" s="3">
        <v>14</v>
      </c>
      <c r="I228" s="3">
        <v>6.5256006166862299</v>
      </c>
      <c r="J228" s="3">
        <v>17.298579658636601</v>
      </c>
      <c r="K228" s="3">
        <v>4.1125816816763496</v>
      </c>
      <c r="L228" s="3">
        <v>2.1047116213133701E-3</v>
      </c>
      <c r="M228" s="3">
        <v>4.9492325377460497E-2</v>
      </c>
      <c r="N228" s="3" t="s">
        <v>20</v>
      </c>
      <c r="O228" s="3" t="s">
        <v>21</v>
      </c>
      <c r="P228" s="3" t="s">
        <v>301</v>
      </c>
      <c r="Q228" s="3" t="s">
        <v>23</v>
      </c>
      <c r="R228" s="3" t="s">
        <v>302</v>
      </c>
      <c r="S228" s="2"/>
    </row>
    <row r="229" spans="1:19" x14ac:dyDescent="0.3">
      <c r="A229" s="3" t="s">
        <v>303</v>
      </c>
      <c r="B229" s="3">
        <v>256</v>
      </c>
      <c r="C229" s="3">
        <v>328</v>
      </c>
      <c r="D229" s="3">
        <v>68</v>
      </c>
      <c r="E229" s="3">
        <v>203.355116499747</v>
      </c>
      <c r="F229" s="3">
        <v>3</v>
      </c>
      <c r="G229" s="3">
        <v>46</v>
      </c>
      <c r="H229" s="3">
        <v>29</v>
      </c>
      <c r="I229" s="3">
        <v>22.741807471906299</v>
      </c>
      <c r="J229" s="3">
        <v>8.9419065195657002</v>
      </c>
      <c r="K229" s="3">
        <v>3.1605824637441202</v>
      </c>
      <c r="L229" s="3">
        <v>1.62500062768382E-3</v>
      </c>
      <c r="M229" s="3">
        <v>4.0314144386581999E-2</v>
      </c>
      <c r="N229" s="3" t="s">
        <v>20</v>
      </c>
      <c r="O229" s="3" t="s">
        <v>21</v>
      </c>
      <c r="P229" s="3" t="s">
        <v>304</v>
      </c>
      <c r="Q229" s="3" t="s">
        <v>23</v>
      </c>
      <c r="R229" s="3" t="s">
        <v>305</v>
      </c>
      <c r="S229" s="2"/>
    </row>
    <row r="230" spans="1:19" x14ac:dyDescent="0.3">
      <c r="A230" s="3" t="s">
        <v>306</v>
      </c>
      <c r="B230" s="3">
        <v>294</v>
      </c>
      <c r="C230" s="3">
        <v>476</v>
      </c>
      <c r="D230" s="3">
        <v>1</v>
      </c>
      <c r="E230" s="3">
        <v>239.780413372016</v>
      </c>
      <c r="F230" s="3">
        <v>1</v>
      </c>
      <c r="G230" s="3">
        <v>0</v>
      </c>
      <c r="H230" s="3">
        <v>1</v>
      </c>
      <c r="I230" s="3">
        <v>0.71628531563194298</v>
      </c>
      <c r="J230" s="3">
        <v>334.755450292136</v>
      </c>
      <c r="K230" s="3">
        <v>8.3869637346310295</v>
      </c>
      <c r="L230" s="4">
        <v>2.8160803910382401E-11</v>
      </c>
      <c r="M230" s="4">
        <v>4.8199601097322299E-9</v>
      </c>
      <c r="N230" s="3" t="s">
        <v>20</v>
      </c>
      <c r="O230" s="3" t="s">
        <v>21</v>
      </c>
      <c r="P230" s="3" t="s">
        <v>307</v>
      </c>
      <c r="Q230" s="3" t="s">
        <v>23</v>
      </c>
      <c r="R230" s="3" t="s">
        <v>308</v>
      </c>
      <c r="S230" s="2"/>
    </row>
    <row r="231" spans="1:19" x14ac:dyDescent="0.3">
      <c r="A231" s="3" t="s">
        <v>309</v>
      </c>
      <c r="B231" s="3">
        <v>427</v>
      </c>
      <c r="C231" s="3">
        <v>431</v>
      </c>
      <c r="D231" s="3">
        <v>146</v>
      </c>
      <c r="E231" s="3">
        <v>313.83008750396698</v>
      </c>
      <c r="F231" s="3">
        <v>4</v>
      </c>
      <c r="G231" s="3">
        <v>36</v>
      </c>
      <c r="H231" s="3">
        <v>24</v>
      </c>
      <c r="I231" s="3">
        <v>18.8784367032906</v>
      </c>
      <c r="J231" s="3">
        <v>16.623732803535798</v>
      </c>
      <c r="K231" s="3">
        <v>4.0551724657127801</v>
      </c>
      <c r="L231" s="4">
        <v>5.1527775467630298E-6</v>
      </c>
      <c r="M231" s="3">
        <v>3.22146304031361E-4</v>
      </c>
      <c r="N231" s="3" t="s">
        <v>20</v>
      </c>
      <c r="O231" s="3" t="s">
        <v>21</v>
      </c>
      <c r="P231" s="3" t="s">
        <v>310</v>
      </c>
      <c r="Q231" s="3" t="s">
        <v>23</v>
      </c>
      <c r="R231" s="3" t="s">
        <v>311</v>
      </c>
      <c r="S231" s="2"/>
    </row>
    <row r="232" spans="1:19" x14ac:dyDescent="0.3">
      <c r="A232" s="3" t="s">
        <v>105</v>
      </c>
      <c r="B232" s="3">
        <v>0</v>
      </c>
      <c r="C232" s="3">
        <v>2</v>
      </c>
      <c r="D232" s="3">
        <v>5</v>
      </c>
      <c r="E232" s="3">
        <v>2.1828660014492001</v>
      </c>
      <c r="F232" s="3">
        <v>120</v>
      </c>
      <c r="G232" s="3">
        <v>22</v>
      </c>
      <c r="H232" s="3">
        <v>60</v>
      </c>
      <c r="I232" s="3">
        <v>74.368390600493498</v>
      </c>
      <c r="J232" s="3">
        <v>2.93520672401738E-2</v>
      </c>
      <c r="K232" s="3">
        <v>-5.0903940751235197</v>
      </c>
      <c r="L232" s="3">
        <v>8.3458592929189397E-4</v>
      </c>
      <c r="M232" s="3">
        <v>2.35291633458872E-2</v>
      </c>
      <c r="N232" s="3" t="s">
        <v>27</v>
      </c>
      <c r="O232" s="3" t="s">
        <v>21</v>
      </c>
      <c r="P232" s="3" t="s">
        <v>106</v>
      </c>
      <c r="Q232" s="3" t="s">
        <v>23</v>
      </c>
      <c r="R232" s="3" t="s">
        <v>107</v>
      </c>
      <c r="S232" s="2"/>
    </row>
    <row r="233" spans="1:19" x14ac:dyDescent="0.3">
      <c r="A233" s="3" t="s">
        <v>312</v>
      </c>
      <c r="B233" s="3">
        <v>68</v>
      </c>
      <c r="C233" s="3">
        <v>41</v>
      </c>
      <c r="D233" s="3">
        <v>112</v>
      </c>
      <c r="E233" s="3">
        <v>69.368977993326595</v>
      </c>
      <c r="F233" s="3">
        <v>437</v>
      </c>
      <c r="G233" s="3">
        <v>250</v>
      </c>
      <c r="H233" s="3">
        <v>330</v>
      </c>
      <c r="I233" s="3">
        <v>351.45753449368999</v>
      </c>
      <c r="J233" s="3">
        <v>0.19737513407774701</v>
      </c>
      <c r="K233" s="3">
        <v>-2.34098784877279</v>
      </c>
      <c r="L233" s="3">
        <v>6.6464528810100101E-4</v>
      </c>
      <c r="M233" s="3">
        <v>1.9807820850522899E-2</v>
      </c>
      <c r="N233" s="3" t="s">
        <v>27</v>
      </c>
      <c r="O233" s="3" t="s">
        <v>21</v>
      </c>
      <c r="P233" s="3" t="s">
        <v>313</v>
      </c>
      <c r="Q233" s="3" t="s">
        <v>23</v>
      </c>
      <c r="R233" s="3" t="s">
        <v>314</v>
      </c>
      <c r="S233" s="2"/>
    </row>
    <row r="234" spans="1:19" x14ac:dyDescent="0.3">
      <c r="A234" s="3" t="s">
        <v>315</v>
      </c>
      <c r="B234" s="3">
        <v>755</v>
      </c>
      <c r="C234" s="3">
        <v>703</v>
      </c>
      <c r="D234" s="3">
        <v>382</v>
      </c>
      <c r="E234" s="3">
        <v>575.67360644722805</v>
      </c>
      <c r="F234" s="3">
        <v>87</v>
      </c>
      <c r="G234" s="3">
        <v>203</v>
      </c>
      <c r="H234" s="3">
        <v>123</v>
      </c>
      <c r="I234" s="3">
        <v>129.894201917109</v>
      </c>
      <c r="J234" s="3">
        <v>4.4318653023064796</v>
      </c>
      <c r="K234" s="3">
        <v>2.1479140342193301</v>
      </c>
      <c r="L234" s="3">
        <v>1.58538591771669E-4</v>
      </c>
      <c r="M234" s="3">
        <v>6.1004247806783797E-3</v>
      </c>
      <c r="N234" s="3" t="s">
        <v>20</v>
      </c>
      <c r="O234" s="3" t="s">
        <v>21</v>
      </c>
      <c r="P234" s="3" t="s">
        <v>316</v>
      </c>
      <c r="Q234" s="3" t="s">
        <v>23</v>
      </c>
      <c r="R234" s="3" t="s">
        <v>317</v>
      </c>
      <c r="S234" s="2"/>
    </row>
    <row r="235" spans="1:19" x14ac:dyDescent="0.3">
      <c r="A235" s="3" t="s">
        <v>318</v>
      </c>
      <c r="B235" s="3">
        <v>425</v>
      </c>
      <c r="C235" s="3">
        <v>344</v>
      </c>
      <c r="D235" s="3">
        <v>424</v>
      </c>
      <c r="E235" s="3">
        <v>373.80380880965998</v>
      </c>
      <c r="F235" s="3">
        <v>33</v>
      </c>
      <c r="G235" s="3">
        <v>110</v>
      </c>
      <c r="H235" s="3">
        <v>68</v>
      </c>
      <c r="I235" s="3">
        <v>64.8402196310861</v>
      </c>
      <c r="J235" s="3">
        <v>5.7649991153091102</v>
      </c>
      <c r="K235" s="3">
        <v>2.52732038648255</v>
      </c>
      <c r="L235" s="3">
        <v>2.2284412268554099E-4</v>
      </c>
      <c r="M235" s="3">
        <v>8.1480512896662596E-3</v>
      </c>
      <c r="N235" s="3" t="s">
        <v>20</v>
      </c>
      <c r="O235" s="3" t="s">
        <v>21</v>
      </c>
      <c r="P235" s="3" t="s">
        <v>319</v>
      </c>
      <c r="Q235" s="3" t="s">
        <v>23</v>
      </c>
      <c r="R235" s="3" t="s">
        <v>320</v>
      </c>
      <c r="S235" s="2"/>
    </row>
    <row r="236" spans="1:19" x14ac:dyDescent="0.3">
      <c r="A236" s="3" t="s">
        <v>321</v>
      </c>
      <c r="B236" s="3">
        <v>450</v>
      </c>
      <c r="C236" s="3">
        <v>375</v>
      </c>
      <c r="D236" s="3">
        <v>443</v>
      </c>
      <c r="E236" s="3">
        <v>397.22687219001699</v>
      </c>
      <c r="F236" s="3">
        <v>46</v>
      </c>
      <c r="G236" s="3">
        <v>130</v>
      </c>
      <c r="H236" s="3">
        <v>68</v>
      </c>
      <c r="I236" s="3">
        <v>75.913327425786903</v>
      </c>
      <c r="J236" s="3">
        <v>5.2326368196460198</v>
      </c>
      <c r="K236" s="3">
        <v>2.38753812964279</v>
      </c>
      <c r="L236" s="3">
        <v>2.8930252563279902E-4</v>
      </c>
      <c r="M236" s="3">
        <v>9.95772934930827E-3</v>
      </c>
      <c r="N236" s="3" t="s">
        <v>20</v>
      </c>
      <c r="O236" s="3" t="s">
        <v>21</v>
      </c>
      <c r="P236" s="3" t="s">
        <v>322</v>
      </c>
      <c r="Q236" s="3" t="s">
        <v>23</v>
      </c>
      <c r="R236" s="3" t="s">
        <v>323</v>
      </c>
      <c r="S236" s="2"/>
    </row>
    <row r="237" spans="1:19" x14ac:dyDescent="0.3">
      <c r="A237" s="3" t="s">
        <v>324</v>
      </c>
      <c r="B237" s="3">
        <v>28</v>
      </c>
      <c r="C237" s="3">
        <v>39</v>
      </c>
      <c r="D237" s="3">
        <v>28</v>
      </c>
      <c r="E237" s="3">
        <v>29.6556225952685</v>
      </c>
      <c r="F237" s="3">
        <v>185</v>
      </c>
      <c r="G237" s="3">
        <v>234</v>
      </c>
      <c r="H237" s="3">
        <v>183</v>
      </c>
      <c r="I237" s="3">
        <v>197.538220598257</v>
      </c>
      <c r="J237" s="3">
        <v>0.15012599842933899</v>
      </c>
      <c r="K237" s="3">
        <v>-2.7357542541236901</v>
      </c>
      <c r="L237" s="3">
        <v>1.05817310317063E-3</v>
      </c>
      <c r="M237" s="3">
        <v>2.8435732091494501E-2</v>
      </c>
      <c r="N237" s="3" t="s">
        <v>27</v>
      </c>
      <c r="O237" s="3" t="s">
        <v>21</v>
      </c>
      <c r="P237" s="3" t="s">
        <v>325</v>
      </c>
      <c r="Q237" s="3" t="s">
        <v>23</v>
      </c>
      <c r="R237" s="3" t="s">
        <v>326</v>
      </c>
      <c r="S237" s="2"/>
    </row>
    <row r="238" spans="1:19" x14ac:dyDescent="0.3">
      <c r="A238" s="3" t="s">
        <v>327</v>
      </c>
      <c r="B238" s="3">
        <v>290</v>
      </c>
      <c r="C238" s="3">
        <v>287</v>
      </c>
      <c r="D238" s="3">
        <v>56</v>
      </c>
      <c r="E238" s="3">
        <v>197.83813301242799</v>
      </c>
      <c r="F238" s="3">
        <v>5</v>
      </c>
      <c r="G238" s="3">
        <v>17</v>
      </c>
      <c r="H238" s="3">
        <v>15</v>
      </c>
      <c r="I238" s="3">
        <v>11.3076586135646</v>
      </c>
      <c r="J238" s="3">
        <v>17.495941447604501</v>
      </c>
      <c r="K238" s="3">
        <v>4.12894839223146</v>
      </c>
      <c r="L238" s="4">
        <v>3.2100874082288897E-5</v>
      </c>
      <c r="M238" s="3">
        <v>1.5909233829200201E-3</v>
      </c>
      <c r="N238" s="3" t="s">
        <v>20</v>
      </c>
      <c r="O238" s="3" t="s">
        <v>21</v>
      </c>
      <c r="P238" s="3" t="s">
        <v>328</v>
      </c>
      <c r="Q238" s="3" t="s">
        <v>23</v>
      </c>
      <c r="R238" s="3" t="s">
        <v>329</v>
      </c>
      <c r="S238" s="2"/>
    </row>
    <row r="239" spans="1:19" x14ac:dyDescent="0.3">
      <c r="A239" s="3" t="s">
        <v>330</v>
      </c>
      <c r="B239" s="3">
        <v>1465</v>
      </c>
      <c r="C239" s="3">
        <v>1189</v>
      </c>
      <c r="D239" s="3">
        <v>415</v>
      </c>
      <c r="E239" s="3">
        <v>960.937546355319</v>
      </c>
      <c r="F239" s="3">
        <v>156</v>
      </c>
      <c r="G239" s="3">
        <v>217</v>
      </c>
      <c r="H239" s="3">
        <v>214</v>
      </c>
      <c r="I239" s="3">
        <v>189.753872145153</v>
      </c>
      <c r="J239" s="3">
        <v>5.0641261519040004</v>
      </c>
      <c r="K239" s="3">
        <v>2.34031334403549</v>
      </c>
      <c r="L239" s="4">
        <v>5.9351063717743004E-6</v>
      </c>
      <c r="M239" s="3">
        <v>3.60969712187795E-4</v>
      </c>
      <c r="N239" s="3" t="s">
        <v>20</v>
      </c>
      <c r="O239" s="3" t="s">
        <v>21</v>
      </c>
      <c r="P239" s="3" t="s">
        <v>331</v>
      </c>
      <c r="Q239" s="3" t="s">
        <v>23</v>
      </c>
      <c r="R239" s="3" t="s">
        <v>332</v>
      </c>
      <c r="S239" s="2"/>
    </row>
    <row r="240" spans="1:19" x14ac:dyDescent="0.3">
      <c r="A240" s="3" t="s">
        <v>696</v>
      </c>
      <c r="B240" s="3">
        <v>0</v>
      </c>
      <c r="C240" s="3">
        <v>0</v>
      </c>
      <c r="D240" s="3">
        <v>0</v>
      </c>
      <c r="E240" s="3">
        <v>0</v>
      </c>
      <c r="F240" s="3">
        <v>59</v>
      </c>
      <c r="G240" s="3">
        <v>79</v>
      </c>
      <c r="H240" s="3">
        <v>77</v>
      </c>
      <c r="I240" s="3">
        <v>69.740170438877499</v>
      </c>
      <c r="J240" s="3" t="e">
        <v>#NAME?</v>
      </c>
      <c r="K240" s="3" t="e">
        <v>#NAME?</v>
      </c>
      <c r="L240" s="4">
        <v>1.19823741307814E-5</v>
      </c>
      <c r="M240" s="3">
        <v>6.6544667114243903E-4</v>
      </c>
      <c r="N240" s="3" t="s">
        <v>27</v>
      </c>
      <c r="O240" s="3" t="s">
        <v>21</v>
      </c>
      <c r="P240" s="3" t="s">
        <v>697</v>
      </c>
      <c r="Q240" s="3" t="s">
        <v>23</v>
      </c>
      <c r="R240" s="3" t="s">
        <v>698</v>
      </c>
      <c r="S240" s="2"/>
    </row>
    <row r="241" spans="1:19" x14ac:dyDescent="0.3">
      <c r="A241" s="3" t="s">
        <v>333</v>
      </c>
      <c r="B241" s="3">
        <v>35</v>
      </c>
      <c r="C241" s="3">
        <v>54</v>
      </c>
      <c r="D241" s="3">
        <v>0</v>
      </c>
      <c r="E241" s="3">
        <v>27.690458249605001</v>
      </c>
      <c r="F241" s="3">
        <v>184</v>
      </c>
      <c r="G241" s="3">
        <v>464</v>
      </c>
      <c r="H241" s="3">
        <v>626</v>
      </c>
      <c r="I241" s="3">
        <v>392.70448617891998</v>
      </c>
      <c r="J241" s="3">
        <v>7.0512202493630105E-2</v>
      </c>
      <c r="K241" s="3">
        <v>-3.8259832449769502</v>
      </c>
      <c r="L241" s="3">
        <v>3.1479544744981698E-4</v>
      </c>
      <c r="M241" s="3">
        <v>1.0705779592859E-2</v>
      </c>
      <c r="N241" s="3" t="s">
        <v>27</v>
      </c>
      <c r="O241" s="3" t="s">
        <v>21</v>
      </c>
      <c r="P241" s="3" t="s">
        <v>334</v>
      </c>
      <c r="Q241" s="3" t="s">
        <v>23</v>
      </c>
      <c r="R241" s="3" t="s">
        <v>335</v>
      </c>
      <c r="S241" s="2"/>
    </row>
    <row r="242" spans="1:19" x14ac:dyDescent="0.3">
      <c r="A242" s="3" t="s">
        <v>336</v>
      </c>
      <c r="B242" s="3">
        <v>679</v>
      </c>
      <c r="C242" s="3">
        <v>572</v>
      </c>
      <c r="D242" s="3">
        <v>182</v>
      </c>
      <c r="E242" s="3">
        <v>448.54191268262099</v>
      </c>
      <c r="F242" s="3">
        <v>72</v>
      </c>
      <c r="G242" s="3">
        <v>86</v>
      </c>
      <c r="H242" s="3">
        <v>43</v>
      </c>
      <c r="I242" s="3">
        <v>67.106712000150196</v>
      </c>
      <c r="J242" s="3">
        <v>6.68400968120174</v>
      </c>
      <c r="K242" s="3">
        <v>2.7407138230178298</v>
      </c>
      <c r="L242" s="4">
        <v>1.8268410706396699E-5</v>
      </c>
      <c r="M242" s="3">
        <v>9.6168598343824598E-4</v>
      </c>
      <c r="N242" s="3" t="s">
        <v>20</v>
      </c>
      <c r="O242" s="3" t="s">
        <v>21</v>
      </c>
      <c r="P242" s="3" t="s">
        <v>337</v>
      </c>
      <c r="Q242" s="3" t="s">
        <v>23</v>
      </c>
      <c r="R242" s="3" t="s">
        <v>338</v>
      </c>
      <c r="S242" s="2"/>
    </row>
    <row r="243" spans="1:19" x14ac:dyDescent="0.3">
      <c r="A243" s="3" t="s">
        <v>699</v>
      </c>
      <c r="B243" s="3">
        <v>0</v>
      </c>
      <c r="C243" s="3">
        <v>0</v>
      </c>
      <c r="D243" s="3">
        <v>0</v>
      </c>
      <c r="E243" s="3">
        <v>0</v>
      </c>
      <c r="F243" s="3">
        <v>96</v>
      </c>
      <c r="G243" s="3">
        <v>98</v>
      </c>
      <c r="H243" s="3">
        <v>135</v>
      </c>
      <c r="I243" s="3">
        <v>107.784872452502</v>
      </c>
      <c r="J243" s="3" t="e">
        <v>#NAME?</v>
      </c>
      <c r="K243" s="3" t="e">
        <v>#NAME?</v>
      </c>
      <c r="L243" s="4">
        <v>4.1819318060897997E-8</v>
      </c>
      <c r="M243" s="4">
        <v>4.3087653957350197E-6</v>
      </c>
      <c r="N243" s="3" t="s">
        <v>27</v>
      </c>
      <c r="O243" s="3" t="s">
        <v>21</v>
      </c>
      <c r="P243" s="3" t="s">
        <v>700</v>
      </c>
      <c r="Q243" s="3" t="s">
        <v>23</v>
      </c>
      <c r="R243" s="3" t="s">
        <v>701</v>
      </c>
      <c r="S243" s="2"/>
    </row>
    <row r="244" spans="1:19" x14ac:dyDescent="0.3">
      <c r="A244" s="3" t="s">
        <v>702</v>
      </c>
      <c r="B244" s="3">
        <v>76</v>
      </c>
      <c r="C244" s="3">
        <v>32</v>
      </c>
      <c r="D244" s="3">
        <v>138</v>
      </c>
      <c r="E244" s="3">
        <v>77.318513395351204</v>
      </c>
      <c r="F244" s="3">
        <v>0</v>
      </c>
      <c r="G244" s="3">
        <v>0</v>
      </c>
      <c r="H244" s="3">
        <v>0</v>
      </c>
      <c r="I244" s="3">
        <v>0</v>
      </c>
      <c r="J244" s="3" t="s">
        <v>524</v>
      </c>
      <c r="K244" s="3" t="s">
        <v>524</v>
      </c>
      <c r="L244" s="4">
        <v>7.02103183101413E-5</v>
      </c>
      <c r="M244" s="3">
        <v>3.05859191948574E-3</v>
      </c>
      <c r="N244" s="3" t="s">
        <v>20</v>
      </c>
      <c r="O244" s="3" t="s">
        <v>21</v>
      </c>
      <c r="P244" s="3" t="s">
        <v>25</v>
      </c>
      <c r="Q244" s="3" t="s">
        <v>31</v>
      </c>
      <c r="R244" s="3" t="s">
        <v>703</v>
      </c>
      <c r="S244" s="2"/>
    </row>
    <row r="245" spans="1:19" x14ac:dyDescent="0.3">
      <c r="A245" s="3" t="s">
        <v>339</v>
      </c>
      <c r="B245" s="3">
        <v>975</v>
      </c>
      <c r="C245" s="3">
        <v>666</v>
      </c>
      <c r="D245" s="3">
        <v>245</v>
      </c>
      <c r="E245" s="3">
        <v>591.32374378377301</v>
      </c>
      <c r="F245" s="3">
        <v>94</v>
      </c>
      <c r="G245" s="3">
        <v>79</v>
      </c>
      <c r="H245" s="3">
        <v>45</v>
      </c>
      <c r="I245" s="3">
        <v>74.983748367609493</v>
      </c>
      <c r="J245" s="3">
        <v>7.88602539426003</v>
      </c>
      <c r="K245" s="3">
        <v>2.9792983561614301</v>
      </c>
      <c r="L245" s="4">
        <v>1.1437374671216601E-5</v>
      </c>
      <c r="M245" s="3">
        <v>6.4077687539528699E-4</v>
      </c>
      <c r="N245" s="3" t="s">
        <v>20</v>
      </c>
      <c r="O245" s="3" t="s">
        <v>21</v>
      </c>
      <c r="P245" s="3" t="s">
        <v>25</v>
      </c>
      <c r="Q245" s="3" t="s">
        <v>31</v>
      </c>
      <c r="R245" s="3" t="s">
        <v>340</v>
      </c>
      <c r="S245" s="2"/>
    </row>
    <row r="246" spans="1:19" x14ac:dyDescent="0.3">
      <c r="A246" s="3" t="s">
        <v>341</v>
      </c>
      <c r="B246" s="3">
        <v>168</v>
      </c>
      <c r="C246" s="3">
        <v>229</v>
      </c>
      <c r="D246" s="3">
        <v>142</v>
      </c>
      <c r="E246" s="3">
        <v>168.238175578859</v>
      </c>
      <c r="F246" s="3">
        <v>1</v>
      </c>
      <c r="G246" s="3">
        <v>0</v>
      </c>
      <c r="H246" s="3">
        <v>0</v>
      </c>
      <c r="I246" s="3">
        <v>0.42036877655155402</v>
      </c>
      <c r="J246" s="3">
        <v>400.21567957301897</v>
      </c>
      <c r="K246" s="3">
        <v>8.6446338797547995</v>
      </c>
      <c r="L246" s="4">
        <v>8.8530902020642496E-9</v>
      </c>
      <c r="M246" s="4">
        <v>1.0120309901790401E-6</v>
      </c>
      <c r="N246" s="3" t="s">
        <v>20</v>
      </c>
      <c r="O246" s="3" t="s">
        <v>21</v>
      </c>
      <c r="P246" s="3" t="s">
        <v>25</v>
      </c>
      <c r="Q246" s="3" t="s">
        <v>31</v>
      </c>
      <c r="R246" s="3" t="s">
        <v>342</v>
      </c>
      <c r="S246" s="2"/>
    </row>
    <row r="247" spans="1:19" x14ac:dyDescent="0.3">
      <c r="A247" s="3" t="s">
        <v>343</v>
      </c>
      <c r="B247" s="3">
        <v>837</v>
      </c>
      <c r="C247" s="3">
        <v>674</v>
      </c>
      <c r="D247" s="3">
        <v>742</v>
      </c>
      <c r="E247" s="3">
        <v>705.90012782325698</v>
      </c>
      <c r="F247" s="3">
        <v>7821</v>
      </c>
      <c r="G247" s="3">
        <v>5555</v>
      </c>
      <c r="H247" s="3">
        <v>2482</v>
      </c>
      <c r="I247" s="3">
        <v>5579.8781814518597</v>
      </c>
      <c r="J247" s="3">
        <v>0.12650816108669599</v>
      </c>
      <c r="K247" s="3">
        <v>-2.9826976381928598</v>
      </c>
      <c r="L247" s="4">
        <v>4.0561679910932401E-8</v>
      </c>
      <c r="M247" s="4">
        <v>4.1929799939611402E-6</v>
      </c>
      <c r="N247" s="3" t="s">
        <v>27</v>
      </c>
      <c r="O247" s="3" t="s">
        <v>21</v>
      </c>
      <c r="P247" s="3" t="s">
        <v>25</v>
      </c>
      <c r="Q247" s="3" t="s">
        <v>31</v>
      </c>
      <c r="R247" s="3" t="s">
        <v>344</v>
      </c>
      <c r="S247" s="2"/>
    </row>
    <row r="248" spans="1:19" x14ac:dyDescent="0.3">
      <c r="A248" s="3" t="s">
        <v>558</v>
      </c>
      <c r="B248" s="3">
        <v>28</v>
      </c>
      <c r="C248" s="3">
        <v>102</v>
      </c>
      <c r="D248" s="3">
        <v>78</v>
      </c>
      <c r="E248" s="3">
        <v>64.665719320074302</v>
      </c>
      <c r="F248" s="3">
        <v>0</v>
      </c>
      <c r="G248" s="3">
        <v>0</v>
      </c>
      <c r="H248" s="3">
        <v>0</v>
      </c>
      <c r="I248" s="3">
        <v>0</v>
      </c>
      <c r="J248" s="3" t="s">
        <v>524</v>
      </c>
      <c r="K248" s="3" t="s">
        <v>524</v>
      </c>
      <c r="L248" s="3">
        <v>3.9822898674435298E-4</v>
      </c>
      <c r="M248" s="3">
        <v>1.29660377575952E-2</v>
      </c>
      <c r="N248" s="3" t="s">
        <v>20</v>
      </c>
      <c r="O248" s="3" t="s">
        <v>21</v>
      </c>
      <c r="P248" s="3" t="s">
        <v>25</v>
      </c>
      <c r="Q248" s="3" t="s">
        <v>31</v>
      </c>
      <c r="R248" s="3" t="s">
        <v>559</v>
      </c>
      <c r="S248" s="2"/>
    </row>
    <row r="249" spans="1:19" x14ac:dyDescent="0.3">
      <c r="A249" s="3" t="s">
        <v>345</v>
      </c>
      <c r="B249" s="3">
        <v>431</v>
      </c>
      <c r="C249" s="3">
        <v>113</v>
      </c>
      <c r="D249" s="3">
        <v>224</v>
      </c>
      <c r="E249" s="3">
        <v>242.11007222029599</v>
      </c>
      <c r="F249" s="3">
        <v>5</v>
      </c>
      <c r="G249" s="3">
        <v>14</v>
      </c>
      <c r="H249" s="3">
        <v>0</v>
      </c>
      <c r="I249" s="3">
        <v>6.0276634724292002</v>
      </c>
      <c r="J249" s="3">
        <v>40.166487948061103</v>
      </c>
      <c r="K249" s="3">
        <v>5.3279204163298903</v>
      </c>
      <c r="L249" s="4">
        <v>3.6256126077366801E-5</v>
      </c>
      <c r="M249" s="3">
        <v>1.7661187884841099E-3</v>
      </c>
      <c r="N249" s="3" t="s">
        <v>20</v>
      </c>
      <c r="O249" s="3" t="s">
        <v>21</v>
      </c>
      <c r="P249" s="3" t="s">
        <v>25</v>
      </c>
      <c r="Q249" s="3" t="s">
        <v>31</v>
      </c>
      <c r="R249" s="3" t="s">
        <v>346</v>
      </c>
      <c r="S249" s="2"/>
    </row>
    <row r="250" spans="1:19" x14ac:dyDescent="0.3">
      <c r="A250" s="3" t="s">
        <v>704</v>
      </c>
      <c r="B250" s="3">
        <v>0</v>
      </c>
      <c r="C250" s="3">
        <v>0</v>
      </c>
      <c r="D250" s="3">
        <v>0</v>
      </c>
      <c r="E250" s="3">
        <v>0</v>
      </c>
      <c r="F250" s="3">
        <v>108</v>
      </c>
      <c r="G250" s="3">
        <v>0</v>
      </c>
      <c r="H250" s="3">
        <v>102</v>
      </c>
      <c r="I250" s="3">
        <v>75.583314853767504</v>
      </c>
      <c r="J250" s="3" t="e">
        <v>#NAME?</v>
      </c>
      <c r="K250" s="3" t="e">
        <v>#NAME?</v>
      </c>
      <c r="L250" s="4">
        <v>6.1329765861315196E-6</v>
      </c>
      <c r="M250" s="3">
        <v>3.7084380816759002E-4</v>
      </c>
      <c r="N250" s="3" t="s">
        <v>27</v>
      </c>
      <c r="O250" s="3" t="s">
        <v>21</v>
      </c>
      <c r="P250" s="3" t="s">
        <v>25</v>
      </c>
      <c r="Q250" s="3" t="s">
        <v>31</v>
      </c>
      <c r="R250" s="3" t="s">
        <v>705</v>
      </c>
      <c r="S250" s="2"/>
    </row>
    <row r="251" spans="1:19" x14ac:dyDescent="0.3">
      <c r="A251" s="3" t="s">
        <v>347</v>
      </c>
      <c r="B251" s="3">
        <v>3114</v>
      </c>
      <c r="C251" s="3">
        <v>3013</v>
      </c>
      <c r="D251" s="3">
        <v>2257</v>
      </c>
      <c r="E251" s="3">
        <v>2623.0941782985101</v>
      </c>
      <c r="F251" s="3">
        <v>439</v>
      </c>
      <c r="G251" s="3">
        <v>791</v>
      </c>
      <c r="H251" s="3">
        <v>349</v>
      </c>
      <c r="I251" s="3">
        <v>509.625571861624</v>
      </c>
      <c r="J251" s="3">
        <v>5.1471007797284196</v>
      </c>
      <c r="K251" s="3">
        <v>2.3637600306483901</v>
      </c>
      <c r="L251" s="4">
        <v>2.0344747886661499E-7</v>
      </c>
      <c r="M251" s="4">
        <v>1.7424696463530701E-5</v>
      </c>
      <c r="N251" s="3" t="s">
        <v>20</v>
      </c>
      <c r="O251" s="3" t="s">
        <v>21</v>
      </c>
      <c r="P251" s="3" t="s">
        <v>25</v>
      </c>
      <c r="Q251" s="3" t="s">
        <v>31</v>
      </c>
      <c r="R251" s="3" t="s">
        <v>348</v>
      </c>
      <c r="S251" s="2"/>
    </row>
    <row r="252" spans="1:19" x14ac:dyDescent="0.3">
      <c r="A252" s="3" t="s">
        <v>349</v>
      </c>
      <c r="B252" s="3">
        <v>3358</v>
      </c>
      <c r="C252" s="3">
        <v>1717</v>
      </c>
      <c r="D252" s="3">
        <v>392</v>
      </c>
      <c r="E252" s="3">
        <v>1717.9263698484699</v>
      </c>
      <c r="F252" s="3">
        <v>399</v>
      </c>
      <c r="G252" s="3">
        <v>618</v>
      </c>
      <c r="H252" s="3">
        <v>315</v>
      </c>
      <c r="I252" s="3">
        <v>434.23774496988801</v>
      </c>
      <c r="J252" s="3">
        <v>3.9561884929362798</v>
      </c>
      <c r="K252" s="3">
        <v>1.9841111650621499</v>
      </c>
      <c r="L252" s="4">
        <v>3.8155652941981099E-5</v>
      </c>
      <c r="M252" s="3">
        <v>1.8459059064154699E-3</v>
      </c>
      <c r="N252" s="3" t="s">
        <v>20</v>
      </c>
      <c r="O252" s="3" t="s">
        <v>21</v>
      </c>
      <c r="P252" s="3" t="s">
        <v>25</v>
      </c>
      <c r="Q252" s="3" t="s">
        <v>31</v>
      </c>
      <c r="R252" s="3" t="s">
        <v>350</v>
      </c>
      <c r="S252" s="2"/>
    </row>
    <row r="253" spans="1:19" x14ac:dyDescent="0.3">
      <c r="A253" s="3" t="s">
        <v>115</v>
      </c>
      <c r="B253" s="3">
        <v>98</v>
      </c>
      <c r="C253" s="3">
        <v>175</v>
      </c>
      <c r="D253" s="3">
        <v>79</v>
      </c>
      <c r="E253" s="3">
        <v>109.631514611548</v>
      </c>
      <c r="F253" s="3">
        <v>462</v>
      </c>
      <c r="G253" s="3">
        <v>486</v>
      </c>
      <c r="H253" s="3">
        <v>313</v>
      </c>
      <c r="I253" s="3">
        <v>423.11427439757301</v>
      </c>
      <c r="J253" s="3">
        <v>0.25910615936472597</v>
      </c>
      <c r="K253" s="3">
        <v>-1.94838478381039</v>
      </c>
      <c r="L253" s="3">
        <v>1.9279795096446401E-3</v>
      </c>
      <c r="M253" s="3">
        <v>4.6027571799610797E-2</v>
      </c>
      <c r="N253" s="3" t="s">
        <v>27</v>
      </c>
      <c r="O253" s="3" t="s">
        <v>21</v>
      </c>
      <c r="P253" s="3" t="s">
        <v>25</v>
      </c>
      <c r="Q253" s="3" t="s">
        <v>31</v>
      </c>
      <c r="R253" s="3" t="s">
        <v>116</v>
      </c>
      <c r="S253" s="2"/>
    </row>
    <row r="254" spans="1:19" x14ac:dyDescent="0.3">
      <c r="A254" s="3" t="s">
        <v>706</v>
      </c>
      <c r="B254" s="3">
        <v>0</v>
      </c>
      <c r="C254" s="3">
        <v>0</v>
      </c>
      <c r="D254" s="3">
        <v>0</v>
      </c>
      <c r="E254" s="3">
        <v>0</v>
      </c>
      <c r="F254" s="3">
        <v>45</v>
      </c>
      <c r="G254" s="3">
        <v>12</v>
      </c>
      <c r="H254" s="3">
        <v>103</v>
      </c>
      <c r="I254" s="3">
        <v>52.760986689818303</v>
      </c>
      <c r="J254" s="3" t="e">
        <v>#NAME?</v>
      </c>
      <c r="K254" s="3" t="e">
        <v>#NAME?</v>
      </c>
      <c r="L254" s="3">
        <v>1.7161304574760499E-4</v>
      </c>
      <c r="M254" s="3">
        <v>6.5392503879640896E-3</v>
      </c>
      <c r="N254" s="3" t="s">
        <v>27</v>
      </c>
      <c r="O254" s="3" t="s">
        <v>21</v>
      </c>
      <c r="P254" s="3" t="s">
        <v>25</v>
      </c>
      <c r="Q254" s="3" t="s">
        <v>31</v>
      </c>
      <c r="R254" s="3" t="s">
        <v>707</v>
      </c>
      <c r="S254" s="2"/>
    </row>
    <row r="255" spans="1:19" x14ac:dyDescent="0.3">
      <c r="A255" s="3" t="s">
        <v>708</v>
      </c>
      <c r="B255" s="3">
        <v>0</v>
      </c>
      <c r="C255" s="3">
        <v>0</v>
      </c>
      <c r="D255" s="3">
        <v>0</v>
      </c>
      <c r="E255" s="3">
        <v>0</v>
      </c>
      <c r="F255" s="3">
        <v>0</v>
      </c>
      <c r="G255" s="3">
        <v>62</v>
      </c>
      <c r="H255" s="3">
        <v>101</v>
      </c>
      <c r="I255" s="3">
        <v>47.273342915664202</v>
      </c>
      <c r="J255" s="3" t="e">
        <v>#NAME?</v>
      </c>
      <c r="K255" s="3" t="e">
        <v>#NAME?</v>
      </c>
      <c r="L255" s="3">
        <v>3.4657131478126702E-4</v>
      </c>
      <c r="M255" s="3">
        <v>1.1560497041084999E-2</v>
      </c>
      <c r="N255" s="3" t="s">
        <v>27</v>
      </c>
      <c r="O255" s="3" t="s">
        <v>21</v>
      </c>
      <c r="P255" s="3" t="s">
        <v>25</v>
      </c>
      <c r="Q255" s="3" t="s">
        <v>31</v>
      </c>
      <c r="R255" s="3" t="s">
        <v>709</v>
      </c>
      <c r="S255" s="2"/>
    </row>
    <row r="256" spans="1:19" x14ac:dyDescent="0.3">
      <c r="A256" s="3" t="s">
        <v>117</v>
      </c>
      <c r="B256" s="3">
        <v>0</v>
      </c>
      <c r="C256" s="3">
        <v>1</v>
      </c>
      <c r="D256" s="3">
        <v>0</v>
      </c>
      <c r="E256" s="3">
        <v>0.30654503977473802</v>
      </c>
      <c r="F256" s="3">
        <v>76</v>
      </c>
      <c r="G256" s="3">
        <v>116</v>
      </c>
      <c r="H256" s="3">
        <v>95</v>
      </c>
      <c r="I256" s="3">
        <v>92.5883176878326</v>
      </c>
      <c r="J256" s="3">
        <v>3.3108392876115699E-3</v>
      </c>
      <c r="K256" s="3">
        <v>-8.2385873024964997</v>
      </c>
      <c r="L256" s="4">
        <v>1.6848214991204601E-6</v>
      </c>
      <c r="M256" s="3">
        <v>1.1993631589875201E-4</v>
      </c>
      <c r="N256" s="3" t="s">
        <v>27</v>
      </c>
      <c r="O256" s="3" t="s">
        <v>21</v>
      </c>
      <c r="P256" s="3" t="s">
        <v>25</v>
      </c>
      <c r="Q256" s="3" t="s">
        <v>31</v>
      </c>
      <c r="R256" s="3" t="s">
        <v>118</v>
      </c>
      <c r="S256" s="2"/>
    </row>
    <row r="257" spans="1:19" x14ac:dyDescent="0.3">
      <c r="A257" s="3" t="s">
        <v>119</v>
      </c>
      <c r="B257" s="3">
        <v>151</v>
      </c>
      <c r="C257" s="3">
        <v>39</v>
      </c>
      <c r="D257" s="3">
        <v>213</v>
      </c>
      <c r="E257" s="3">
        <v>126.876023434633</v>
      </c>
      <c r="F257" s="3">
        <v>2611</v>
      </c>
      <c r="G257" s="3">
        <v>2638</v>
      </c>
      <c r="H257" s="3">
        <v>1252</v>
      </c>
      <c r="I257" s="3">
        <v>2207.8069594728399</v>
      </c>
      <c r="J257" s="3">
        <v>5.7466991346438699E-2</v>
      </c>
      <c r="K257" s="3">
        <v>-4.1211226701506396</v>
      </c>
      <c r="L257" s="4">
        <v>2.08230958218269E-6</v>
      </c>
      <c r="M257" s="3">
        <v>1.44938001629169E-4</v>
      </c>
      <c r="N257" s="3" t="s">
        <v>27</v>
      </c>
      <c r="O257" s="3" t="s">
        <v>21</v>
      </c>
      <c r="P257" s="3" t="s">
        <v>25</v>
      </c>
      <c r="Q257" s="3" t="s">
        <v>31</v>
      </c>
      <c r="R257" s="3" t="s">
        <v>120</v>
      </c>
      <c r="S257" s="2"/>
    </row>
    <row r="258" spans="1:19" x14ac:dyDescent="0.3">
      <c r="A258" s="3" t="s">
        <v>710</v>
      </c>
      <c r="B258" s="3">
        <v>0</v>
      </c>
      <c r="C258" s="3">
        <v>0</v>
      </c>
      <c r="D258" s="3">
        <v>0</v>
      </c>
      <c r="E258" s="3">
        <v>0</v>
      </c>
      <c r="F258" s="3">
        <v>94</v>
      </c>
      <c r="G258" s="3">
        <v>0</v>
      </c>
      <c r="H258" s="3">
        <v>0</v>
      </c>
      <c r="I258" s="3">
        <v>39.514664995846097</v>
      </c>
      <c r="J258" s="3" t="e">
        <v>#NAME?</v>
      </c>
      <c r="K258" s="3" t="e">
        <v>#NAME?</v>
      </c>
      <c r="L258" s="3">
        <v>1.92112215284073E-3</v>
      </c>
      <c r="M258" s="3">
        <v>4.59801516977974E-2</v>
      </c>
      <c r="N258" s="3" t="s">
        <v>27</v>
      </c>
      <c r="O258" s="3" t="s">
        <v>21</v>
      </c>
      <c r="P258" s="3" t="s">
        <v>25</v>
      </c>
      <c r="Q258" s="3" t="s">
        <v>31</v>
      </c>
      <c r="R258" s="3" t="s">
        <v>711</v>
      </c>
      <c r="S258" s="2"/>
    </row>
    <row r="259" spans="1:19" x14ac:dyDescent="0.3">
      <c r="A259" s="3" t="s">
        <v>351</v>
      </c>
      <c r="B259" s="3">
        <v>0</v>
      </c>
      <c r="C259" s="3">
        <v>1</v>
      </c>
      <c r="D259" s="3">
        <v>1</v>
      </c>
      <c r="E259" s="3">
        <v>0.62050022415468298</v>
      </c>
      <c r="F259" s="3">
        <v>70</v>
      </c>
      <c r="G259" s="3">
        <v>22</v>
      </c>
      <c r="H259" s="3">
        <v>94</v>
      </c>
      <c r="I259" s="3">
        <v>63.411114101648998</v>
      </c>
      <c r="J259" s="3">
        <v>9.7853543963919501E-3</v>
      </c>
      <c r="K259" s="3">
        <v>-6.6751601827462901</v>
      </c>
      <c r="L259" s="3">
        <v>2.8809531651093398E-4</v>
      </c>
      <c r="M259" s="3">
        <v>9.9380192772637304E-3</v>
      </c>
      <c r="N259" s="3" t="s">
        <v>27</v>
      </c>
      <c r="O259" s="3" t="s">
        <v>21</v>
      </c>
      <c r="P259" s="3" t="s">
        <v>25</v>
      </c>
      <c r="Q259" s="3" t="s">
        <v>31</v>
      </c>
      <c r="R259" s="3" t="s">
        <v>352</v>
      </c>
      <c r="S259" s="2"/>
    </row>
    <row r="260" spans="1:19" x14ac:dyDescent="0.3">
      <c r="A260" s="3" t="s">
        <v>712</v>
      </c>
      <c r="B260" s="3">
        <v>0</v>
      </c>
      <c r="C260" s="3">
        <v>0</v>
      </c>
      <c r="D260" s="3">
        <v>0</v>
      </c>
      <c r="E260" s="3">
        <v>0</v>
      </c>
      <c r="F260" s="3">
        <v>94</v>
      </c>
      <c r="G260" s="3">
        <v>22</v>
      </c>
      <c r="H260" s="3">
        <v>86</v>
      </c>
      <c r="I260" s="3">
        <v>71.132632426243205</v>
      </c>
      <c r="J260" s="3" t="e">
        <v>#NAME?</v>
      </c>
      <c r="K260" s="3" t="e">
        <v>#NAME?</v>
      </c>
      <c r="L260" s="4">
        <v>1.14781097667255E-5</v>
      </c>
      <c r="M260" s="3">
        <v>6.4085089859781702E-4</v>
      </c>
      <c r="N260" s="3" t="s">
        <v>27</v>
      </c>
      <c r="O260" s="3" t="s">
        <v>21</v>
      </c>
      <c r="P260" s="3" t="s">
        <v>25</v>
      </c>
      <c r="Q260" s="3" t="s">
        <v>31</v>
      </c>
      <c r="R260" s="3" t="s">
        <v>713</v>
      </c>
      <c r="S260" s="2"/>
    </row>
    <row r="261" spans="1:19" x14ac:dyDescent="0.3">
      <c r="A261" s="3" t="s">
        <v>564</v>
      </c>
      <c r="B261" s="3">
        <v>0</v>
      </c>
      <c r="C261" s="3">
        <v>0</v>
      </c>
      <c r="D261" s="3">
        <v>0</v>
      </c>
      <c r="E261" s="3">
        <v>0</v>
      </c>
      <c r="F261" s="3">
        <v>125</v>
      </c>
      <c r="G261" s="3">
        <v>557</v>
      </c>
      <c r="H261" s="3">
        <v>114</v>
      </c>
      <c r="I261" s="3">
        <v>242.47211905603601</v>
      </c>
      <c r="J261" s="3" t="e">
        <v>#NAME?</v>
      </c>
      <c r="K261" s="3" t="e">
        <v>#NAME?</v>
      </c>
      <c r="L261" s="4">
        <v>7.0395549341836698E-15</v>
      </c>
      <c r="M261" s="4">
        <v>2.1162035827107299E-12</v>
      </c>
      <c r="N261" s="3" t="s">
        <v>27</v>
      </c>
      <c r="O261" s="3" t="s">
        <v>21</v>
      </c>
      <c r="P261" s="3" t="s">
        <v>25</v>
      </c>
      <c r="Q261" s="3" t="s">
        <v>31</v>
      </c>
      <c r="R261" s="3" t="s">
        <v>565</v>
      </c>
      <c r="S261" s="2"/>
    </row>
    <row r="262" spans="1:19" x14ac:dyDescent="0.3">
      <c r="A262" s="3" t="s">
        <v>121</v>
      </c>
      <c r="B262" s="3">
        <v>0</v>
      </c>
      <c r="C262" s="3">
        <v>1</v>
      </c>
      <c r="D262" s="3">
        <v>1</v>
      </c>
      <c r="E262" s="3">
        <v>0.62050022415468298</v>
      </c>
      <c r="F262" s="3">
        <v>1028</v>
      </c>
      <c r="G262" s="3">
        <v>2030</v>
      </c>
      <c r="H262" s="3">
        <v>2319</v>
      </c>
      <c r="I262" s="3">
        <v>1687.6133969247801</v>
      </c>
      <c r="J262" s="3">
        <v>3.6767912916866902E-4</v>
      </c>
      <c r="K262" s="3">
        <v>-11.4092650934064</v>
      </c>
      <c r="L262" s="4">
        <v>2.7485691536285501E-42</v>
      </c>
      <c r="M262" s="4">
        <v>1.7218136605990699E-38</v>
      </c>
      <c r="N262" s="3" t="s">
        <v>27</v>
      </c>
      <c r="O262" s="3" t="s">
        <v>21</v>
      </c>
      <c r="P262" s="3" t="s">
        <v>25</v>
      </c>
      <c r="Q262" s="3" t="s">
        <v>122</v>
      </c>
      <c r="R262" s="3" t="s">
        <v>123</v>
      </c>
      <c r="S262" s="2"/>
    </row>
    <row r="263" spans="1:19" x14ac:dyDescent="0.3">
      <c r="A263" s="3" t="s">
        <v>353</v>
      </c>
      <c r="B263" s="3">
        <v>5614</v>
      </c>
      <c r="C263" s="3">
        <v>7043</v>
      </c>
      <c r="D263" s="3">
        <v>2998</v>
      </c>
      <c r="E263" s="3">
        <v>4886.6133446283202</v>
      </c>
      <c r="F263" s="3">
        <v>327</v>
      </c>
      <c r="G263" s="3">
        <v>1366</v>
      </c>
      <c r="H263" s="3">
        <v>735</v>
      </c>
      <c r="I263" s="3">
        <v>738.00707183438499</v>
      </c>
      <c r="J263" s="3">
        <v>6.6213638474793797</v>
      </c>
      <c r="K263" s="3">
        <v>2.7271284093798398</v>
      </c>
      <c r="L263" s="4">
        <v>1.02687938303688E-5</v>
      </c>
      <c r="M263" s="3">
        <v>5.8373713313032705E-4</v>
      </c>
      <c r="N263" s="3" t="s">
        <v>20</v>
      </c>
      <c r="O263" s="3" t="s">
        <v>21</v>
      </c>
      <c r="P263" s="3" t="s">
        <v>25</v>
      </c>
      <c r="Q263" s="3" t="s">
        <v>31</v>
      </c>
      <c r="R263" s="3" t="s">
        <v>354</v>
      </c>
      <c r="S263" s="2"/>
    </row>
    <row r="264" spans="1:19" x14ac:dyDescent="0.3">
      <c r="A264" s="3" t="s">
        <v>355</v>
      </c>
      <c r="B264" s="3">
        <v>913</v>
      </c>
      <c r="C264" s="3">
        <v>756</v>
      </c>
      <c r="D264" s="3">
        <v>6</v>
      </c>
      <c r="E264" s="3">
        <v>524.14906205927298</v>
      </c>
      <c r="F264" s="3">
        <v>83</v>
      </c>
      <c r="G264" s="3">
        <v>22</v>
      </c>
      <c r="H264" s="3">
        <v>92</v>
      </c>
      <c r="I264" s="3">
        <v>68.284075118658393</v>
      </c>
      <c r="J264" s="3">
        <v>7.6760073435636302</v>
      </c>
      <c r="K264" s="3">
        <v>2.9403560917466498</v>
      </c>
      <c r="L264" s="3">
        <v>5.5969358698758896E-4</v>
      </c>
      <c r="M264" s="3">
        <v>1.72020418350174E-2</v>
      </c>
      <c r="N264" s="3" t="s">
        <v>20</v>
      </c>
      <c r="O264" s="3" t="s">
        <v>21</v>
      </c>
      <c r="P264" s="3" t="s">
        <v>25</v>
      </c>
      <c r="Q264" s="3" t="s">
        <v>31</v>
      </c>
      <c r="R264" s="3" t="s">
        <v>356</v>
      </c>
      <c r="S264" s="2"/>
    </row>
    <row r="265" spans="1:19" x14ac:dyDescent="0.3">
      <c r="A265" s="3" t="s">
        <v>714</v>
      </c>
      <c r="B265" s="3">
        <v>0</v>
      </c>
      <c r="C265" s="3">
        <v>0</v>
      </c>
      <c r="D265" s="3">
        <v>0</v>
      </c>
      <c r="E265" s="3">
        <v>0</v>
      </c>
      <c r="F265" s="3">
        <v>97</v>
      </c>
      <c r="G265" s="3">
        <v>0</v>
      </c>
      <c r="H265" s="3">
        <v>42</v>
      </c>
      <c r="I265" s="3">
        <v>53.204265966877102</v>
      </c>
      <c r="J265" s="3" t="e">
        <v>#NAME?</v>
      </c>
      <c r="K265" s="3" t="e">
        <v>#NAME?</v>
      </c>
      <c r="L265" s="3">
        <v>2.02113890848239E-4</v>
      </c>
      <c r="M265" s="3">
        <v>7.5096219325605403E-3</v>
      </c>
      <c r="N265" s="3" t="s">
        <v>27</v>
      </c>
      <c r="O265" s="3" t="s">
        <v>21</v>
      </c>
      <c r="P265" s="3" t="s">
        <v>25</v>
      </c>
      <c r="Q265" s="3" t="s">
        <v>122</v>
      </c>
      <c r="R265" s="3" t="s">
        <v>715</v>
      </c>
      <c r="S265" s="2"/>
    </row>
    <row r="266" spans="1:19" x14ac:dyDescent="0.3">
      <c r="A266" s="3" t="s">
        <v>124</v>
      </c>
      <c r="B266" s="3">
        <v>0</v>
      </c>
      <c r="C266" s="3">
        <v>7</v>
      </c>
      <c r="D266" s="3">
        <v>1</v>
      </c>
      <c r="E266" s="3">
        <v>2.4597704628031098</v>
      </c>
      <c r="F266" s="3">
        <v>234</v>
      </c>
      <c r="G266" s="3">
        <v>293</v>
      </c>
      <c r="H266" s="3">
        <v>547</v>
      </c>
      <c r="I266" s="3">
        <v>342.39443628816002</v>
      </c>
      <c r="J266" s="3">
        <v>7.1840257962981604E-3</v>
      </c>
      <c r="K266" s="3">
        <v>-7.1209917541647796</v>
      </c>
      <c r="L266" s="3">
        <v>1.40691269385569E-4</v>
      </c>
      <c r="M266" s="3">
        <v>5.5153090609446603E-3</v>
      </c>
      <c r="N266" s="3" t="s">
        <v>27</v>
      </c>
      <c r="O266" s="3" t="s">
        <v>21</v>
      </c>
      <c r="P266" s="3" t="s">
        <v>25</v>
      </c>
      <c r="Q266" s="3" t="s">
        <v>31</v>
      </c>
      <c r="R266" s="3" t="s">
        <v>125</v>
      </c>
      <c r="S266" s="2"/>
    </row>
    <row r="267" spans="1:19" x14ac:dyDescent="0.3">
      <c r="A267" s="3" t="s">
        <v>357</v>
      </c>
      <c r="B267" s="3">
        <v>0</v>
      </c>
      <c r="C267" s="3">
        <v>0</v>
      </c>
      <c r="D267" s="3">
        <v>1</v>
      </c>
      <c r="E267" s="3">
        <v>0.31395518437994502</v>
      </c>
      <c r="F267" s="3">
        <v>54</v>
      </c>
      <c r="G267" s="3">
        <v>56</v>
      </c>
      <c r="H267" s="3">
        <v>96</v>
      </c>
      <c r="I267" s="3">
        <v>66.811180044186997</v>
      </c>
      <c r="J267" s="3">
        <v>4.6991414336987301E-3</v>
      </c>
      <c r="K267" s="3">
        <v>-7.7333870943597303</v>
      </c>
      <c r="L267" s="4">
        <v>7.0159186700363195E-5</v>
      </c>
      <c r="M267" s="3">
        <v>3.05859191948574E-3</v>
      </c>
      <c r="N267" s="3" t="s">
        <v>27</v>
      </c>
      <c r="O267" s="3" t="s">
        <v>21</v>
      </c>
      <c r="P267" s="3" t="s">
        <v>25</v>
      </c>
      <c r="Q267" s="3" t="s">
        <v>31</v>
      </c>
      <c r="R267" s="3" t="s">
        <v>358</v>
      </c>
      <c r="S267" s="2"/>
    </row>
    <row r="268" spans="1:19" x14ac:dyDescent="0.3">
      <c r="A268" s="3" t="s">
        <v>359</v>
      </c>
      <c r="B268" s="3">
        <v>0</v>
      </c>
      <c r="C268" s="3">
        <v>0</v>
      </c>
      <c r="D268" s="3">
        <v>2</v>
      </c>
      <c r="E268" s="3">
        <v>0.62791036875988904</v>
      </c>
      <c r="F268" s="3">
        <v>117</v>
      </c>
      <c r="G268" s="3">
        <v>78</v>
      </c>
      <c r="H268" s="3">
        <v>148</v>
      </c>
      <c r="I268" s="3">
        <v>114.851218068599</v>
      </c>
      <c r="J268" s="3">
        <v>5.4671633380923004E-3</v>
      </c>
      <c r="K268" s="3">
        <v>-7.5149918062280099</v>
      </c>
      <c r="L268" s="3">
        <v>4.6763257680429898E-4</v>
      </c>
      <c r="M268" s="3">
        <v>1.4842246612018301E-2</v>
      </c>
      <c r="N268" s="3" t="s">
        <v>27</v>
      </c>
      <c r="O268" s="3" t="s">
        <v>21</v>
      </c>
      <c r="P268" s="3" t="s">
        <v>25</v>
      </c>
      <c r="Q268" s="3" t="s">
        <v>122</v>
      </c>
      <c r="R268" s="3" t="s">
        <v>360</v>
      </c>
      <c r="S268" s="2"/>
    </row>
    <row r="269" spans="1:19" x14ac:dyDescent="0.3">
      <c r="A269" s="3" t="s">
        <v>126</v>
      </c>
      <c r="B269" s="3">
        <v>331</v>
      </c>
      <c r="C269" s="3">
        <v>293</v>
      </c>
      <c r="D269" s="3">
        <v>546</v>
      </c>
      <c r="E269" s="3">
        <v>366.561674173607</v>
      </c>
      <c r="F269" s="3">
        <v>1071</v>
      </c>
      <c r="G269" s="3">
        <v>1665</v>
      </c>
      <c r="H269" s="3">
        <v>1288</v>
      </c>
      <c r="I269" s="3">
        <v>1298.24757750818</v>
      </c>
      <c r="J269" s="3">
        <v>0.282351132807176</v>
      </c>
      <c r="K269" s="3">
        <v>-1.8244376753903</v>
      </c>
      <c r="L269" s="3">
        <v>1.2793042359016501E-4</v>
      </c>
      <c r="M269" s="3">
        <v>5.0915333261640902E-3</v>
      </c>
      <c r="N269" s="3" t="s">
        <v>27</v>
      </c>
      <c r="O269" s="3" t="s">
        <v>21</v>
      </c>
      <c r="P269" s="3" t="s">
        <v>25</v>
      </c>
      <c r="Q269" s="3" t="s">
        <v>31</v>
      </c>
      <c r="R269" s="3" t="s">
        <v>127</v>
      </c>
      <c r="S269" s="2"/>
    </row>
    <row r="270" spans="1:19" x14ac:dyDescent="0.3">
      <c r="A270" s="3" t="s">
        <v>716</v>
      </c>
      <c r="B270" s="3">
        <v>0</v>
      </c>
      <c r="C270" s="3">
        <v>0</v>
      </c>
      <c r="D270" s="3">
        <v>0</v>
      </c>
      <c r="E270" s="3">
        <v>0</v>
      </c>
      <c r="F270" s="3">
        <v>109</v>
      </c>
      <c r="G270" s="3">
        <v>0</v>
      </c>
      <c r="H270" s="3">
        <v>88</v>
      </c>
      <c r="I270" s="3">
        <v>71.860852083193606</v>
      </c>
      <c r="J270" s="3" t="e">
        <v>#NAME?</v>
      </c>
      <c r="K270" s="3" t="e">
        <v>#NAME?</v>
      </c>
      <c r="L270" s="4">
        <v>1.10946704009256E-5</v>
      </c>
      <c r="M270" s="3">
        <v>6.2613921855458096E-4</v>
      </c>
      <c r="N270" s="3" t="s">
        <v>27</v>
      </c>
      <c r="O270" s="3" t="s">
        <v>21</v>
      </c>
      <c r="P270" s="3" t="s">
        <v>25</v>
      </c>
      <c r="Q270" s="3" t="s">
        <v>31</v>
      </c>
      <c r="R270" s="3" t="s">
        <v>717</v>
      </c>
      <c r="S270" s="2"/>
    </row>
    <row r="271" spans="1:19" x14ac:dyDescent="0.3">
      <c r="A271" s="3" t="s">
        <v>361</v>
      </c>
      <c r="B271" s="3">
        <v>2</v>
      </c>
      <c r="C271" s="3">
        <v>0</v>
      </c>
      <c r="D271" s="3">
        <v>0</v>
      </c>
      <c r="E271" s="3">
        <v>0.63640149152966397</v>
      </c>
      <c r="F271" s="3">
        <v>312</v>
      </c>
      <c r="G271" s="3">
        <v>128</v>
      </c>
      <c r="H271" s="3">
        <v>43</v>
      </c>
      <c r="I271" s="3">
        <v>179.772677141537</v>
      </c>
      <c r="J271" s="3">
        <v>3.5400345683711302E-3</v>
      </c>
      <c r="K271" s="3">
        <v>-8.1420208363950195</v>
      </c>
      <c r="L271" s="3">
        <v>3.1421691008604198E-4</v>
      </c>
      <c r="M271" s="3">
        <v>1.06977196279511E-2</v>
      </c>
      <c r="N271" s="3" t="s">
        <v>27</v>
      </c>
      <c r="O271" s="3" t="s">
        <v>21</v>
      </c>
      <c r="P271" s="3" t="s">
        <v>25</v>
      </c>
      <c r="Q271" s="3" t="s">
        <v>31</v>
      </c>
      <c r="R271" s="3" t="s">
        <v>362</v>
      </c>
      <c r="S271" s="2"/>
    </row>
    <row r="272" spans="1:19" x14ac:dyDescent="0.3">
      <c r="A272" s="3" t="s">
        <v>718</v>
      </c>
      <c r="B272" s="3">
        <v>0</v>
      </c>
      <c r="C272" s="3">
        <v>0</v>
      </c>
      <c r="D272" s="3">
        <v>0</v>
      </c>
      <c r="E272" s="3">
        <v>0</v>
      </c>
      <c r="F272" s="3">
        <v>0</v>
      </c>
      <c r="G272" s="3">
        <v>112</v>
      </c>
      <c r="H272" s="3">
        <v>38</v>
      </c>
      <c r="I272" s="3">
        <v>42.651385202426198</v>
      </c>
      <c r="J272" s="3" t="e">
        <v>#NAME?</v>
      </c>
      <c r="K272" s="3" t="e">
        <v>#NAME?</v>
      </c>
      <c r="L272" s="3">
        <v>7.5083844959303097E-4</v>
      </c>
      <c r="M272" s="3">
        <v>2.1816105675466501E-2</v>
      </c>
      <c r="N272" s="3" t="s">
        <v>27</v>
      </c>
      <c r="O272" s="3" t="s">
        <v>21</v>
      </c>
      <c r="P272" s="3" t="s">
        <v>25</v>
      </c>
      <c r="Q272" s="3" t="s">
        <v>31</v>
      </c>
      <c r="R272" s="3" t="s">
        <v>719</v>
      </c>
      <c r="S272" s="2"/>
    </row>
    <row r="273" spans="1:19" x14ac:dyDescent="0.3">
      <c r="A273" s="3" t="s">
        <v>128</v>
      </c>
      <c r="B273" s="3">
        <v>14</v>
      </c>
      <c r="C273" s="3">
        <v>7</v>
      </c>
      <c r="D273" s="3">
        <v>0</v>
      </c>
      <c r="E273" s="3">
        <v>6.60062571913081</v>
      </c>
      <c r="F273" s="3">
        <v>339</v>
      </c>
      <c r="G273" s="3">
        <v>173</v>
      </c>
      <c r="H273" s="3">
        <v>122</v>
      </c>
      <c r="I273" s="3">
        <v>227.118746519724</v>
      </c>
      <c r="J273" s="3">
        <v>2.9062443414628401E-2</v>
      </c>
      <c r="K273" s="3">
        <v>-5.1047001876306304</v>
      </c>
      <c r="L273" s="3">
        <v>2.7172304133902799E-4</v>
      </c>
      <c r="M273" s="3">
        <v>9.4881929775039401E-3</v>
      </c>
      <c r="N273" s="3" t="s">
        <v>27</v>
      </c>
      <c r="O273" s="3" t="s">
        <v>21</v>
      </c>
      <c r="P273" s="3" t="s">
        <v>25</v>
      </c>
      <c r="Q273" s="3" t="s">
        <v>31</v>
      </c>
      <c r="R273" s="3" t="s">
        <v>129</v>
      </c>
      <c r="S273" s="2"/>
    </row>
    <row r="274" spans="1:19" x14ac:dyDescent="0.3">
      <c r="A274" s="3" t="s">
        <v>130</v>
      </c>
      <c r="B274" s="3">
        <v>2713</v>
      </c>
      <c r="C274" s="3">
        <v>2847</v>
      </c>
      <c r="D274" s="3">
        <v>643</v>
      </c>
      <c r="E274" s="3">
        <v>1937.88553505497</v>
      </c>
      <c r="F274" s="3">
        <v>7</v>
      </c>
      <c r="G274" s="3">
        <v>64</v>
      </c>
      <c r="H274" s="3">
        <v>1</v>
      </c>
      <c r="I274" s="3">
        <v>21.1851018134392</v>
      </c>
      <c r="J274" s="3">
        <v>91.473977898262106</v>
      </c>
      <c r="K274" s="3">
        <v>6.5152894853167496</v>
      </c>
      <c r="L274" s="3">
        <v>6.1410421227159405E-4</v>
      </c>
      <c r="M274" s="3">
        <v>1.8566575421593502E-2</v>
      </c>
      <c r="N274" s="3" t="s">
        <v>20</v>
      </c>
      <c r="O274" s="3" t="s">
        <v>21</v>
      </c>
      <c r="P274" s="3" t="s">
        <v>25</v>
      </c>
      <c r="Q274" s="3" t="s">
        <v>31</v>
      </c>
      <c r="R274" s="3" t="s">
        <v>131</v>
      </c>
      <c r="S274" s="2"/>
    </row>
    <row r="275" spans="1:19" x14ac:dyDescent="0.3">
      <c r="A275" s="3" t="s">
        <v>363</v>
      </c>
      <c r="B275" s="3">
        <v>1637</v>
      </c>
      <c r="C275" s="3">
        <v>1487</v>
      </c>
      <c r="D275" s="3">
        <v>874</v>
      </c>
      <c r="E275" s="3">
        <v>1251.12392611014</v>
      </c>
      <c r="F275" s="3">
        <v>18</v>
      </c>
      <c r="G275" s="3">
        <v>74</v>
      </c>
      <c r="H275" s="3">
        <v>3</v>
      </c>
      <c r="I275" s="3">
        <v>29.205148283432401</v>
      </c>
      <c r="J275" s="3">
        <v>42.839156780446203</v>
      </c>
      <c r="K275" s="3">
        <v>5.4208581781351697</v>
      </c>
      <c r="L275" s="4">
        <v>1.20772798292189E-5</v>
      </c>
      <c r="M275" s="3">
        <v>6.68264318330992E-4</v>
      </c>
      <c r="N275" s="3" t="s">
        <v>20</v>
      </c>
      <c r="O275" s="3" t="s">
        <v>21</v>
      </c>
      <c r="P275" s="3" t="s">
        <v>25</v>
      </c>
      <c r="Q275" s="3" t="s">
        <v>31</v>
      </c>
      <c r="R275" s="3" t="s">
        <v>364</v>
      </c>
      <c r="S275" s="2"/>
    </row>
    <row r="276" spans="1:19" x14ac:dyDescent="0.3">
      <c r="A276" s="3" t="s">
        <v>365</v>
      </c>
      <c r="B276" s="3">
        <v>827</v>
      </c>
      <c r="C276" s="3">
        <v>714</v>
      </c>
      <c r="D276" s="3">
        <v>475</v>
      </c>
      <c r="E276" s="3">
        <v>631.15388772715301</v>
      </c>
      <c r="F276" s="3">
        <v>1628</v>
      </c>
      <c r="G276" s="3">
        <v>1873</v>
      </c>
      <c r="H276" s="3">
        <v>3102</v>
      </c>
      <c r="I276" s="3">
        <v>2127.5120504143401</v>
      </c>
      <c r="J276" s="3">
        <v>0.29666289674092899</v>
      </c>
      <c r="K276" s="3">
        <v>-1.7531035928588801</v>
      </c>
      <c r="L276" s="3">
        <v>1.09863111351632E-4</v>
      </c>
      <c r="M276" s="3">
        <v>4.4923399135193397E-3</v>
      </c>
      <c r="N276" s="3" t="s">
        <v>27</v>
      </c>
      <c r="O276" s="3" t="s">
        <v>21</v>
      </c>
      <c r="P276" s="3" t="s">
        <v>25</v>
      </c>
      <c r="Q276" s="3" t="s">
        <v>122</v>
      </c>
      <c r="R276" s="3" t="s">
        <v>366</v>
      </c>
      <c r="S276" s="2"/>
    </row>
    <row r="277" spans="1:19" x14ac:dyDescent="0.3">
      <c r="A277" s="3" t="s">
        <v>33</v>
      </c>
      <c r="B277" s="3">
        <v>2880</v>
      </c>
      <c r="C277" s="3">
        <v>1680</v>
      </c>
      <c r="D277" s="3">
        <v>1465</v>
      </c>
      <c r="E277" s="3">
        <v>1891.35815974089</v>
      </c>
      <c r="F277" s="3">
        <v>749</v>
      </c>
      <c r="G277" s="3">
        <v>690</v>
      </c>
      <c r="H277" s="3">
        <v>545</v>
      </c>
      <c r="I277" s="3">
        <v>669.61755006973203</v>
      </c>
      <c r="J277" s="3">
        <v>2.82453492974299</v>
      </c>
      <c r="K277" s="3">
        <v>1.4980133419391499</v>
      </c>
      <c r="L277" s="3">
        <v>5.7972372104987202E-4</v>
      </c>
      <c r="M277" s="3">
        <v>1.77152257470479E-2</v>
      </c>
      <c r="N277" s="3" t="s">
        <v>20</v>
      </c>
      <c r="O277" s="3" t="s">
        <v>21</v>
      </c>
      <c r="P277" s="3" t="s">
        <v>25</v>
      </c>
      <c r="Q277" s="3" t="s">
        <v>31</v>
      </c>
      <c r="R277" s="3" t="s">
        <v>34</v>
      </c>
      <c r="S277" s="2"/>
    </row>
    <row r="278" spans="1:19" x14ac:dyDescent="0.3">
      <c r="A278" s="3" t="s">
        <v>720</v>
      </c>
      <c r="B278" s="3">
        <v>0</v>
      </c>
      <c r="C278" s="3">
        <v>0</v>
      </c>
      <c r="D278" s="3">
        <v>0</v>
      </c>
      <c r="E278" s="3">
        <v>0</v>
      </c>
      <c r="F278" s="3">
        <v>0</v>
      </c>
      <c r="G278" s="3">
        <v>12</v>
      </c>
      <c r="H278" s="3">
        <v>120</v>
      </c>
      <c r="I278" s="3">
        <v>38.874972909364999</v>
      </c>
      <c r="J278" s="3" t="e">
        <v>#NAME?</v>
      </c>
      <c r="K278" s="3" t="e">
        <v>#NAME?</v>
      </c>
      <c r="L278" s="3">
        <v>1.48005225129051E-3</v>
      </c>
      <c r="M278" s="3">
        <v>3.7539411357615501E-2</v>
      </c>
      <c r="N278" s="3" t="s">
        <v>27</v>
      </c>
      <c r="O278" s="3" t="s">
        <v>21</v>
      </c>
      <c r="P278" s="3" t="s">
        <v>25</v>
      </c>
      <c r="Q278" s="3" t="s">
        <v>31</v>
      </c>
      <c r="R278" s="3" t="s">
        <v>721</v>
      </c>
      <c r="S278" s="2"/>
    </row>
    <row r="279" spans="1:19" x14ac:dyDescent="0.3">
      <c r="A279" s="3" t="s">
        <v>367</v>
      </c>
      <c r="B279" s="3">
        <v>571</v>
      </c>
      <c r="C279" s="3">
        <v>363</v>
      </c>
      <c r="D279" s="3">
        <v>165</v>
      </c>
      <c r="E279" s="3">
        <v>344.77108069264</v>
      </c>
      <c r="F279" s="3">
        <v>94</v>
      </c>
      <c r="G279" s="3">
        <v>71</v>
      </c>
      <c r="H279" s="3">
        <v>86</v>
      </c>
      <c r="I279" s="3">
        <v>84.873000990093203</v>
      </c>
      <c r="J279" s="3">
        <v>4.0621997180573697</v>
      </c>
      <c r="K279" s="3">
        <v>2.0222611714823699</v>
      </c>
      <c r="L279" s="3">
        <v>1.95846535452739E-3</v>
      </c>
      <c r="M279" s="3">
        <v>4.6613261272421602E-2</v>
      </c>
      <c r="N279" s="3" t="s">
        <v>20</v>
      </c>
      <c r="O279" s="3" t="s">
        <v>21</v>
      </c>
      <c r="P279" s="3" t="s">
        <v>25</v>
      </c>
      <c r="Q279" s="3" t="s">
        <v>122</v>
      </c>
      <c r="R279" s="3" t="s">
        <v>368</v>
      </c>
      <c r="S279" s="2"/>
    </row>
    <row r="280" spans="1:19" x14ac:dyDescent="0.3">
      <c r="A280" s="3" t="s">
        <v>722</v>
      </c>
      <c r="B280" s="3">
        <v>0</v>
      </c>
      <c r="C280" s="3">
        <v>0</v>
      </c>
      <c r="D280" s="3">
        <v>0</v>
      </c>
      <c r="E280" s="3">
        <v>0</v>
      </c>
      <c r="F280" s="3">
        <v>100</v>
      </c>
      <c r="G280" s="3">
        <v>0</v>
      </c>
      <c r="H280" s="3">
        <v>0</v>
      </c>
      <c r="I280" s="3">
        <v>42.036877655155401</v>
      </c>
      <c r="J280" s="3" t="e">
        <v>#NAME?</v>
      </c>
      <c r="K280" s="3" t="e">
        <v>#NAME?</v>
      </c>
      <c r="L280" s="3">
        <v>1.26189232030634E-3</v>
      </c>
      <c r="M280" s="3">
        <v>3.3047651552370501E-2</v>
      </c>
      <c r="N280" s="3" t="s">
        <v>27</v>
      </c>
      <c r="O280" s="3" t="s">
        <v>21</v>
      </c>
      <c r="P280" s="3" t="s">
        <v>25</v>
      </c>
      <c r="Q280" s="3" t="s">
        <v>31</v>
      </c>
      <c r="R280" s="3" t="s">
        <v>723</v>
      </c>
      <c r="S280" s="2"/>
    </row>
    <row r="281" spans="1:19" x14ac:dyDescent="0.3">
      <c r="A281" s="3" t="s">
        <v>369</v>
      </c>
      <c r="B281" s="3">
        <v>1</v>
      </c>
      <c r="C281" s="3">
        <v>1</v>
      </c>
      <c r="D281" s="3">
        <v>4</v>
      </c>
      <c r="E281" s="3">
        <v>1.88056652305935</v>
      </c>
      <c r="F281" s="3">
        <v>605</v>
      </c>
      <c r="G281" s="3">
        <v>667</v>
      </c>
      <c r="H281" s="3">
        <v>3176</v>
      </c>
      <c r="I281" s="3">
        <v>1381.1912998123501</v>
      </c>
      <c r="J281" s="3">
        <v>1.3615539884408801E-3</v>
      </c>
      <c r="K281" s="3">
        <v>-9.5205300952942</v>
      </c>
      <c r="L281" s="4">
        <v>1.08405982624715E-23</v>
      </c>
      <c r="M281" s="4">
        <v>7.0739420578569507E-21</v>
      </c>
      <c r="N281" s="3" t="s">
        <v>27</v>
      </c>
      <c r="O281" s="3" t="s">
        <v>21</v>
      </c>
      <c r="P281" s="3" t="s">
        <v>25</v>
      </c>
      <c r="Q281" s="3" t="s">
        <v>31</v>
      </c>
      <c r="R281" s="3" t="s">
        <v>370</v>
      </c>
      <c r="S281" s="2"/>
    </row>
    <row r="282" spans="1:19" x14ac:dyDescent="0.3">
      <c r="A282" s="3" t="s">
        <v>724</v>
      </c>
      <c r="B282" s="3">
        <v>0</v>
      </c>
      <c r="C282" s="3">
        <v>0</v>
      </c>
      <c r="D282" s="3">
        <v>0</v>
      </c>
      <c r="E282" s="3">
        <v>0</v>
      </c>
      <c r="F282" s="3">
        <v>0</v>
      </c>
      <c r="G282" s="3">
        <v>42</v>
      </c>
      <c r="H282" s="3">
        <v>92</v>
      </c>
      <c r="I282" s="3">
        <v>39.001780364410102</v>
      </c>
      <c r="J282" s="3" t="e">
        <v>#NAME?</v>
      </c>
      <c r="K282" s="3" t="e">
        <v>#NAME?</v>
      </c>
      <c r="L282" s="3">
        <v>1.43347640140101E-3</v>
      </c>
      <c r="M282" s="3">
        <v>3.6592785529488497E-2</v>
      </c>
      <c r="N282" s="3" t="s">
        <v>27</v>
      </c>
      <c r="O282" s="3" t="s">
        <v>21</v>
      </c>
      <c r="P282" s="3" t="s">
        <v>25</v>
      </c>
      <c r="Q282" s="3" t="s">
        <v>31</v>
      </c>
      <c r="R282" s="3" t="s">
        <v>725</v>
      </c>
      <c r="S282" s="2"/>
    </row>
    <row r="283" spans="1:19" x14ac:dyDescent="0.3">
      <c r="A283" s="3" t="s">
        <v>726</v>
      </c>
      <c r="B283" s="3">
        <v>0</v>
      </c>
      <c r="C283" s="3">
        <v>0</v>
      </c>
      <c r="D283" s="3">
        <v>0</v>
      </c>
      <c r="E283" s="3">
        <v>0</v>
      </c>
      <c r="F283" s="3">
        <v>183</v>
      </c>
      <c r="G283" s="3">
        <v>0</v>
      </c>
      <c r="H283" s="3">
        <v>0</v>
      </c>
      <c r="I283" s="3">
        <v>76.927486108934403</v>
      </c>
      <c r="J283" s="3" t="e">
        <v>#NAME?</v>
      </c>
      <c r="K283" s="3" t="e">
        <v>#NAME?</v>
      </c>
      <c r="L283" s="4">
        <v>5.9210618022533798E-6</v>
      </c>
      <c r="M283" s="3">
        <v>3.6081614352175201E-4</v>
      </c>
      <c r="N283" s="3" t="s">
        <v>27</v>
      </c>
      <c r="O283" s="3" t="s">
        <v>21</v>
      </c>
      <c r="P283" s="3" t="s">
        <v>25</v>
      </c>
      <c r="Q283" s="3" t="s">
        <v>31</v>
      </c>
      <c r="R283" s="3" t="s">
        <v>727</v>
      </c>
      <c r="S283" s="2"/>
    </row>
    <row r="284" spans="1:19" x14ac:dyDescent="0.3">
      <c r="A284" s="3" t="s">
        <v>728</v>
      </c>
      <c r="B284" s="3">
        <v>0</v>
      </c>
      <c r="C284" s="3">
        <v>0</v>
      </c>
      <c r="D284" s="3">
        <v>0</v>
      </c>
      <c r="E284" s="3">
        <v>0</v>
      </c>
      <c r="F284" s="3">
        <v>1</v>
      </c>
      <c r="G284" s="3">
        <v>83</v>
      </c>
      <c r="H284" s="3">
        <v>155</v>
      </c>
      <c r="I284" s="3">
        <v>69.561934187063898</v>
      </c>
      <c r="J284" s="3" t="e">
        <v>#NAME?</v>
      </c>
      <c r="K284" s="3" t="e">
        <v>#NAME?</v>
      </c>
      <c r="L284" s="4">
        <v>9.9236192588126599E-6</v>
      </c>
      <c r="M284" s="3">
        <v>5.6617049621954501E-4</v>
      </c>
      <c r="N284" s="3" t="s">
        <v>27</v>
      </c>
      <c r="O284" s="3" t="s">
        <v>21</v>
      </c>
      <c r="P284" s="3" t="s">
        <v>25</v>
      </c>
      <c r="Q284" s="3" t="s">
        <v>31</v>
      </c>
      <c r="R284" s="3" t="s">
        <v>729</v>
      </c>
      <c r="S284" s="2"/>
    </row>
    <row r="285" spans="1:19" x14ac:dyDescent="0.3">
      <c r="A285" s="3" t="s">
        <v>132</v>
      </c>
      <c r="B285" s="3">
        <v>4718</v>
      </c>
      <c r="C285" s="3">
        <v>4241</v>
      </c>
      <c r="D285" s="3">
        <v>1285</v>
      </c>
      <c r="E285" s="3">
        <v>3204.76104413137</v>
      </c>
      <c r="F285" s="3">
        <v>91</v>
      </c>
      <c r="G285" s="3">
        <v>281</v>
      </c>
      <c r="H285" s="3">
        <v>472</v>
      </c>
      <c r="I285" s="3">
        <v>256.72297259054</v>
      </c>
      <c r="J285" s="3">
        <v>12.4833434725095</v>
      </c>
      <c r="K285" s="3">
        <v>3.64193248463127</v>
      </c>
      <c r="L285" s="4">
        <v>5.30095846970224E-6</v>
      </c>
      <c r="M285" s="3">
        <v>3.2943774045240802E-4</v>
      </c>
      <c r="N285" s="3" t="s">
        <v>20</v>
      </c>
      <c r="O285" s="3" t="s">
        <v>21</v>
      </c>
      <c r="P285" s="3" t="s">
        <v>25</v>
      </c>
      <c r="Q285" s="3" t="s">
        <v>122</v>
      </c>
      <c r="R285" s="3" t="s">
        <v>133</v>
      </c>
      <c r="S285" s="2"/>
    </row>
    <row r="286" spans="1:19" x14ac:dyDescent="0.3">
      <c r="A286" s="3" t="s">
        <v>730</v>
      </c>
      <c r="B286" s="3">
        <v>0</v>
      </c>
      <c r="C286" s="3">
        <v>0</v>
      </c>
      <c r="D286" s="3">
        <v>0</v>
      </c>
      <c r="E286" s="3">
        <v>0</v>
      </c>
      <c r="F286" s="3">
        <v>75</v>
      </c>
      <c r="G286" s="3">
        <v>16</v>
      </c>
      <c r="H286" s="3">
        <v>64</v>
      </c>
      <c r="I286" s="3">
        <v>54.952967702135901</v>
      </c>
      <c r="J286" s="3" t="e">
        <v>#NAME?</v>
      </c>
      <c r="K286" s="3" t="e">
        <v>#NAME?</v>
      </c>
      <c r="L286" s="3">
        <v>1.3694454985891001E-4</v>
      </c>
      <c r="M286" s="3">
        <v>5.3954430071456502E-3</v>
      </c>
      <c r="N286" s="3" t="s">
        <v>27</v>
      </c>
      <c r="O286" s="3" t="s">
        <v>21</v>
      </c>
      <c r="P286" s="3" t="s">
        <v>25</v>
      </c>
      <c r="Q286" s="3" t="s">
        <v>31</v>
      </c>
      <c r="R286" s="3" t="s">
        <v>731</v>
      </c>
      <c r="S286" s="2"/>
    </row>
    <row r="287" spans="1:19" x14ac:dyDescent="0.3">
      <c r="A287" s="3" t="s">
        <v>528</v>
      </c>
      <c r="B287" s="3">
        <v>140</v>
      </c>
      <c r="C287" s="3">
        <v>55</v>
      </c>
      <c r="D287" s="3">
        <v>0</v>
      </c>
      <c r="E287" s="3">
        <v>61.408081594687097</v>
      </c>
      <c r="F287" s="3">
        <v>0</v>
      </c>
      <c r="G287" s="3">
        <v>0</v>
      </c>
      <c r="H287" s="3">
        <v>0</v>
      </c>
      <c r="I287" s="3">
        <v>0</v>
      </c>
      <c r="J287" s="3" t="s">
        <v>524</v>
      </c>
      <c r="K287" s="3" t="s">
        <v>524</v>
      </c>
      <c r="L287" s="3">
        <v>6.7870094067696402E-4</v>
      </c>
      <c r="M287" s="3">
        <v>2.01309383180719E-2</v>
      </c>
      <c r="N287" s="3" t="s">
        <v>20</v>
      </c>
      <c r="O287" s="3" t="s">
        <v>21</v>
      </c>
      <c r="P287" s="3" t="s">
        <v>25</v>
      </c>
      <c r="Q287" s="3" t="s">
        <v>122</v>
      </c>
      <c r="R287" s="3" t="s">
        <v>529</v>
      </c>
      <c r="S287" s="2"/>
    </row>
    <row r="288" spans="1:19" x14ac:dyDescent="0.3">
      <c r="A288" s="3" t="s">
        <v>732</v>
      </c>
      <c r="B288" s="3">
        <v>4</v>
      </c>
      <c r="C288" s="3">
        <v>7</v>
      </c>
      <c r="D288" s="3">
        <v>178</v>
      </c>
      <c r="E288" s="3">
        <v>59.302641081112597</v>
      </c>
      <c r="F288" s="3">
        <v>0</v>
      </c>
      <c r="G288" s="3">
        <v>0</v>
      </c>
      <c r="H288" s="3">
        <v>0</v>
      </c>
      <c r="I288" s="3">
        <v>0</v>
      </c>
      <c r="J288" s="3" t="s">
        <v>524</v>
      </c>
      <c r="K288" s="3" t="s">
        <v>524</v>
      </c>
      <c r="L288" s="3">
        <v>1.0574939027968599E-3</v>
      </c>
      <c r="M288" s="3">
        <v>2.8435732091494501E-2</v>
      </c>
      <c r="N288" s="3" t="s">
        <v>20</v>
      </c>
      <c r="O288" s="3" t="s">
        <v>21</v>
      </c>
      <c r="P288" s="3" t="s">
        <v>25</v>
      </c>
      <c r="Q288" s="3" t="s">
        <v>31</v>
      </c>
      <c r="R288" s="3" t="s">
        <v>733</v>
      </c>
      <c r="S288" s="2"/>
    </row>
    <row r="289" spans="1:19" x14ac:dyDescent="0.3">
      <c r="A289" s="3" t="s">
        <v>371</v>
      </c>
      <c r="B289" s="3">
        <v>1</v>
      </c>
      <c r="C289" s="3">
        <v>0</v>
      </c>
      <c r="D289" s="3">
        <v>0</v>
      </c>
      <c r="E289" s="3">
        <v>0.31820074576483198</v>
      </c>
      <c r="F289" s="3">
        <v>257</v>
      </c>
      <c r="G289" s="3">
        <v>89</v>
      </c>
      <c r="H289" s="3">
        <v>111</v>
      </c>
      <c r="I289" s="3">
        <v>165.838507374584</v>
      </c>
      <c r="J289" s="3">
        <v>1.91873860180195E-3</v>
      </c>
      <c r="K289" s="3">
        <v>-9.02562610443211</v>
      </c>
      <c r="L289" s="4">
        <v>2.8338007867724799E-10</v>
      </c>
      <c r="M289" s="4">
        <v>4.20664967977666E-8</v>
      </c>
      <c r="N289" s="3" t="s">
        <v>27</v>
      </c>
      <c r="O289" s="3" t="s">
        <v>21</v>
      </c>
      <c r="P289" s="3" t="s">
        <v>25</v>
      </c>
      <c r="Q289" s="3" t="s">
        <v>31</v>
      </c>
      <c r="R289" s="3" t="s">
        <v>372</v>
      </c>
      <c r="S289" s="2"/>
    </row>
    <row r="290" spans="1:19" x14ac:dyDescent="0.3">
      <c r="A290" s="3" t="s">
        <v>734</v>
      </c>
      <c r="B290" s="3">
        <v>0</v>
      </c>
      <c r="C290" s="3">
        <v>0</v>
      </c>
      <c r="D290" s="3">
        <v>0</v>
      </c>
      <c r="E290" s="3">
        <v>0</v>
      </c>
      <c r="F290" s="3">
        <v>234</v>
      </c>
      <c r="G290" s="3">
        <v>0</v>
      </c>
      <c r="H290" s="3">
        <v>2</v>
      </c>
      <c r="I290" s="3">
        <v>98.958126791224402</v>
      </c>
      <c r="J290" s="3" t="e">
        <v>#NAME?</v>
      </c>
      <c r="K290" s="3" t="e">
        <v>#NAME?</v>
      </c>
      <c r="L290" s="4">
        <v>2.48306551178667E-7</v>
      </c>
      <c r="M290" s="4">
        <v>2.0963498102474999E-5</v>
      </c>
      <c r="N290" s="3" t="s">
        <v>27</v>
      </c>
      <c r="O290" s="3" t="s">
        <v>21</v>
      </c>
      <c r="P290" s="3" t="s">
        <v>25</v>
      </c>
      <c r="Q290" s="3" t="s">
        <v>31</v>
      </c>
      <c r="R290" s="3" t="s">
        <v>735</v>
      </c>
      <c r="S290" s="2"/>
    </row>
    <row r="291" spans="1:19" x14ac:dyDescent="0.3">
      <c r="A291" s="3" t="s">
        <v>373</v>
      </c>
      <c r="B291" s="3">
        <v>318</v>
      </c>
      <c r="C291" s="3">
        <v>258</v>
      </c>
      <c r="D291" s="3">
        <v>105</v>
      </c>
      <c r="E291" s="3">
        <v>213.24175177499299</v>
      </c>
      <c r="F291" s="3">
        <v>3</v>
      </c>
      <c r="G291" s="3">
        <v>1</v>
      </c>
      <c r="H291" s="3">
        <v>0</v>
      </c>
      <c r="I291" s="3">
        <v>1.5415220146311901</v>
      </c>
      <c r="J291" s="3">
        <v>138.331953582908</v>
      </c>
      <c r="K291" s="3">
        <v>7.1119906358575404</v>
      </c>
      <c r="L291" s="4">
        <v>7.3524614516827699E-6</v>
      </c>
      <c r="M291" s="3">
        <v>4.3699012825352499E-4</v>
      </c>
      <c r="N291" s="3" t="s">
        <v>20</v>
      </c>
      <c r="O291" s="3" t="s">
        <v>21</v>
      </c>
      <c r="P291" s="3" t="s">
        <v>25</v>
      </c>
      <c r="Q291" s="3" t="s">
        <v>31</v>
      </c>
      <c r="R291" s="3" t="s">
        <v>374</v>
      </c>
      <c r="S291" s="2"/>
    </row>
    <row r="292" spans="1:19" x14ac:dyDescent="0.3">
      <c r="A292" s="3" t="s">
        <v>39</v>
      </c>
      <c r="B292" s="3">
        <v>583</v>
      </c>
      <c r="C292" s="3">
        <v>444</v>
      </c>
      <c r="D292" s="3">
        <v>181</v>
      </c>
      <c r="E292" s="3">
        <v>378.44292081365103</v>
      </c>
      <c r="F292" s="3">
        <v>2</v>
      </c>
      <c r="G292" s="3">
        <v>0</v>
      </c>
      <c r="H292" s="3">
        <v>1</v>
      </c>
      <c r="I292" s="3">
        <v>1.1366540921835</v>
      </c>
      <c r="J292" s="3">
        <v>332.94466928515197</v>
      </c>
      <c r="K292" s="3">
        <v>8.3791386313941505</v>
      </c>
      <c r="L292" s="4">
        <v>5.3517478630394503E-14</v>
      </c>
      <c r="M292" s="4">
        <v>1.44506419453553E-11</v>
      </c>
      <c r="N292" s="3" t="s">
        <v>20</v>
      </c>
      <c r="O292" s="3" t="s">
        <v>21</v>
      </c>
      <c r="P292" s="3" t="s">
        <v>25</v>
      </c>
      <c r="Q292" s="3" t="s">
        <v>31</v>
      </c>
      <c r="R292" s="3" t="s">
        <v>40</v>
      </c>
      <c r="S292" s="2"/>
    </row>
    <row r="293" spans="1:19" x14ac:dyDescent="0.3">
      <c r="A293" s="3" t="s">
        <v>41</v>
      </c>
      <c r="B293" s="3">
        <v>2252</v>
      </c>
      <c r="C293" s="3">
        <v>1835</v>
      </c>
      <c r="D293" s="3">
        <v>513</v>
      </c>
      <c r="E293" s="3">
        <v>1440.15723703596</v>
      </c>
      <c r="F293" s="3">
        <v>129</v>
      </c>
      <c r="G293" s="3">
        <v>302</v>
      </c>
      <c r="H293" s="3">
        <v>301</v>
      </c>
      <c r="I293" s="3">
        <v>227.98398730125999</v>
      </c>
      <c r="J293" s="3">
        <v>6.3169227544604798</v>
      </c>
      <c r="K293" s="3">
        <v>2.6592219305469298</v>
      </c>
      <c r="L293" s="4">
        <v>1.29779398464078E-7</v>
      </c>
      <c r="M293" s="4">
        <v>1.1816716042708901E-5</v>
      </c>
      <c r="N293" s="3" t="s">
        <v>20</v>
      </c>
      <c r="O293" s="3" t="s">
        <v>21</v>
      </c>
      <c r="P293" s="3" t="s">
        <v>25</v>
      </c>
      <c r="Q293" s="3" t="s">
        <v>31</v>
      </c>
      <c r="R293" s="3" t="s">
        <v>42</v>
      </c>
      <c r="S293" s="2"/>
    </row>
    <row r="294" spans="1:19" x14ac:dyDescent="0.3">
      <c r="A294" s="3" t="s">
        <v>375</v>
      </c>
      <c r="B294" s="3">
        <v>475</v>
      </c>
      <c r="C294" s="3">
        <v>565</v>
      </c>
      <c r="D294" s="3">
        <v>73</v>
      </c>
      <c r="E294" s="3">
        <v>347.26203017075801</v>
      </c>
      <c r="F294" s="3">
        <v>91</v>
      </c>
      <c r="G294" s="3">
        <v>65</v>
      </c>
      <c r="H294" s="3">
        <v>53</v>
      </c>
      <c r="I294" s="3">
        <v>72.164154760926493</v>
      </c>
      <c r="J294" s="3">
        <v>4.8121124860563604</v>
      </c>
      <c r="K294" s="3">
        <v>2.2666703667822601</v>
      </c>
      <c r="L294" s="3">
        <v>8.6799460136570796E-4</v>
      </c>
      <c r="M294" s="3">
        <v>2.4317823706598098E-2</v>
      </c>
      <c r="N294" s="3" t="s">
        <v>20</v>
      </c>
      <c r="O294" s="3" t="s">
        <v>21</v>
      </c>
      <c r="P294" s="3" t="s">
        <v>25</v>
      </c>
      <c r="Q294" s="3" t="s">
        <v>31</v>
      </c>
      <c r="R294" s="3" t="s">
        <v>376</v>
      </c>
      <c r="S294" s="2"/>
    </row>
    <row r="295" spans="1:19" x14ac:dyDescent="0.3">
      <c r="A295" s="3" t="s">
        <v>377</v>
      </c>
      <c r="B295" s="3">
        <v>88</v>
      </c>
      <c r="C295" s="3">
        <v>129</v>
      </c>
      <c r="D295" s="3">
        <v>0</v>
      </c>
      <c r="E295" s="3">
        <v>67.545975758246399</v>
      </c>
      <c r="F295" s="3">
        <v>1</v>
      </c>
      <c r="G295" s="3">
        <v>0</v>
      </c>
      <c r="H295" s="3">
        <v>0</v>
      </c>
      <c r="I295" s="3">
        <v>0.42036877655155402</v>
      </c>
      <c r="J295" s="3">
        <v>160.682666092262</v>
      </c>
      <c r="K295" s="3">
        <v>7.3280704940736801</v>
      </c>
      <c r="L295" s="3">
        <v>7.3543264175824903E-4</v>
      </c>
      <c r="M295" s="3">
        <v>2.1465199437851398E-2</v>
      </c>
      <c r="N295" s="3" t="s">
        <v>20</v>
      </c>
      <c r="O295" s="3" t="s">
        <v>21</v>
      </c>
      <c r="P295" s="3" t="s">
        <v>25</v>
      </c>
      <c r="Q295" s="3" t="s">
        <v>31</v>
      </c>
      <c r="R295" s="3" t="s">
        <v>378</v>
      </c>
      <c r="S295" s="2"/>
    </row>
    <row r="296" spans="1:19" x14ac:dyDescent="0.3">
      <c r="A296" s="3" t="s">
        <v>736</v>
      </c>
      <c r="B296" s="3">
        <v>131</v>
      </c>
      <c r="C296" s="3">
        <v>135</v>
      </c>
      <c r="D296" s="3">
        <v>14</v>
      </c>
      <c r="E296" s="3">
        <v>87.463250646101798</v>
      </c>
      <c r="F296" s="3">
        <v>0</v>
      </c>
      <c r="G296" s="3">
        <v>0</v>
      </c>
      <c r="H296" s="3">
        <v>0</v>
      </c>
      <c r="I296" s="3">
        <v>0</v>
      </c>
      <c r="J296" s="3" t="s">
        <v>524</v>
      </c>
      <c r="K296" s="3" t="s">
        <v>524</v>
      </c>
      <c r="L296" s="4">
        <v>1.8317310180807801E-5</v>
      </c>
      <c r="M296" s="3">
        <v>9.6264226423366304E-4</v>
      </c>
      <c r="N296" s="3" t="s">
        <v>20</v>
      </c>
      <c r="O296" s="3" t="s">
        <v>21</v>
      </c>
      <c r="P296" s="3" t="s">
        <v>25</v>
      </c>
      <c r="Q296" s="3" t="s">
        <v>31</v>
      </c>
      <c r="R296" s="3" t="s">
        <v>737</v>
      </c>
      <c r="S296" s="2"/>
    </row>
    <row r="297" spans="1:19" x14ac:dyDescent="0.3">
      <c r="A297" s="3" t="s">
        <v>379</v>
      </c>
      <c r="B297" s="3">
        <v>952</v>
      </c>
      <c r="C297" s="3">
        <v>462</v>
      </c>
      <c r="D297" s="3">
        <v>412</v>
      </c>
      <c r="E297" s="3">
        <v>573.90045430858595</v>
      </c>
      <c r="F297" s="3">
        <v>83</v>
      </c>
      <c r="G297" s="3">
        <v>29</v>
      </c>
      <c r="H297" s="3">
        <v>38</v>
      </c>
      <c r="I297" s="3">
        <v>54.267491803153099</v>
      </c>
      <c r="J297" s="3">
        <v>10.5754003960662</v>
      </c>
      <c r="K297" s="3">
        <v>3.4026403812570498</v>
      </c>
      <c r="L297" s="3">
        <v>2.62527833035732E-4</v>
      </c>
      <c r="M297" s="3">
        <v>9.2496026843028097E-3</v>
      </c>
      <c r="N297" s="3" t="s">
        <v>20</v>
      </c>
      <c r="O297" s="3" t="s">
        <v>21</v>
      </c>
      <c r="P297" s="3" t="s">
        <v>25</v>
      </c>
      <c r="Q297" s="3" t="s">
        <v>31</v>
      </c>
      <c r="R297" s="3" t="s">
        <v>380</v>
      </c>
      <c r="S297" s="2"/>
    </row>
    <row r="298" spans="1:19" x14ac:dyDescent="0.3">
      <c r="A298" s="3" t="s">
        <v>381</v>
      </c>
      <c r="B298" s="3">
        <v>551</v>
      </c>
      <c r="C298" s="3">
        <v>620</v>
      </c>
      <c r="D298" s="3">
        <v>229</v>
      </c>
      <c r="E298" s="3">
        <v>437.28227279976699</v>
      </c>
      <c r="F298" s="3">
        <v>81</v>
      </c>
      <c r="G298" s="3">
        <v>34</v>
      </c>
      <c r="H298" s="3">
        <v>66</v>
      </c>
      <c r="I298" s="3">
        <v>63.114495769183598</v>
      </c>
      <c r="J298" s="3">
        <v>6.9283968361080497</v>
      </c>
      <c r="K298" s="3">
        <v>2.7925215653257398</v>
      </c>
      <c r="L298" s="4">
        <v>6.1455478786769495E-5</v>
      </c>
      <c r="M298" s="3">
        <v>2.7363354139447798E-3</v>
      </c>
      <c r="N298" s="3" t="s">
        <v>20</v>
      </c>
      <c r="O298" s="3" t="s">
        <v>21</v>
      </c>
      <c r="P298" s="3" t="s">
        <v>25</v>
      </c>
      <c r="Q298" s="3" t="s">
        <v>31</v>
      </c>
      <c r="R298" s="3" t="s">
        <v>382</v>
      </c>
      <c r="S298" s="2"/>
    </row>
    <row r="299" spans="1:19" x14ac:dyDescent="0.3">
      <c r="A299" s="3" t="s">
        <v>383</v>
      </c>
      <c r="B299" s="3">
        <v>820</v>
      </c>
      <c r="C299" s="3">
        <v>916</v>
      </c>
      <c r="D299" s="3">
        <v>142</v>
      </c>
      <c r="E299" s="3">
        <v>586.30150414277398</v>
      </c>
      <c r="F299" s="3">
        <v>9</v>
      </c>
      <c r="G299" s="3">
        <v>56</v>
      </c>
      <c r="H299" s="3">
        <v>105</v>
      </c>
      <c r="I299" s="3">
        <v>50.557833951090501</v>
      </c>
      <c r="J299" s="3">
        <v>11.5966499812859</v>
      </c>
      <c r="K299" s="3">
        <v>3.5356361973608599</v>
      </c>
      <c r="L299" s="3">
        <v>1.02193522040634E-3</v>
      </c>
      <c r="M299" s="3">
        <v>2.7809240060615401E-2</v>
      </c>
      <c r="N299" s="3" t="s">
        <v>20</v>
      </c>
      <c r="O299" s="3" t="s">
        <v>21</v>
      </c>
      <c r="P299" s="3" t="s">
        <v>25</v>
      </c>
      <c r="Q299" s="3" t="s">
        <v>31</v>
      </c>
      <c r="R299" s="3" t="s">
        <v>384</v>
      </c>
      <c r="S299" s="2"/>
    </row>
    <row r="300" spans="1:19" x14ac:dyDescent="0.3">
      <c r="A300" s="3" t="s">
        <v>738</v>
      </c>
      <c r="B300" s="3">
        <v>85</v>
      </c>
      <c r="C300" s="3">
        <v>73</v>
      </c>
      <c r="D300" s="3">
        <v>56</v>
      </c>
      <c r="E300" s="3">
        <v>67.006341618843507</v>
      </c>
      <c r="F300" s="3">
        <v>0</v>
      </c>
      <c r="G300" s="3">
        <v>0</v>
      </c>
      <c r="H300" s="3">
        <v>0</v>
      </c>
      <c r="I300" s="3">
        <v>0</v>
      </c>
      <c r="J300" s="3" t="s">
        <v>524</v>
      </c>
      <c r="K300" s="3" t="s">
        <v>524</v>
      </c>
      <c r="L300" s="3">
        <v>2.8904775035762799E-4</v>
      </c>
      <c r="M300" s="3">
        <v>9.95772934930827E-3</v>
      </c>
      <c r="N300" s="3" t="s">
        <v>20</v>
      </c>
      <c r="O300" s="3" t="s">
        <v>21</v>
      </c>
      <c r="P300" s="3" t="s">
        <v>25</v>
      </c>
      <c r="Q300" s="3" t="s">
        <v>31</v>
      </c>
      <c r="R300" s="3" t="s">
        <v>739</v>
      </c>
      <c r="S300" s="2"/>
    </row>
    <row r="301" spans="1:19" x14ac:dyDescent="0.3">
      <c r="A301" s="3" t="s">
        <v>43</v>
      </c>
      <c r="B301" s="3">
        <v>1396</v>
      </c>
      <c r="C301" s="3">
        <v>1069</v>
      </c>
      <c r="D301" s="3">
        <v>451</v>
      </c>
      <c r="E301" s="3">
        <v>913.49867676225495</v>
      </c>
      <c r="F301" s="3">
        <v>13</v>
      </c>
      <c r="G301" s="3">
        <v>58</v>
      </c>
      <c r="H301" s="3">
        <v>95</v>
      </c>
      <c r="I301" s="3">
        <v>49.840975036445897</v>
      </c>
      <c r="J301" s="3">
        <v>18.328266573722999</v>
      </c>
      <c r="K301" s="3">
        <v>4.1959984419354397</v>
      </c>
      <c r="L301" s="4">
        <v>2.7432630672188399E-6</v>
      </c>
      <c r="M301" s="3">
        <v>1.8399247492811201E-4</v>
      </c>
      <c r="N301" s="3" t="s">
        <v>20</v>
      </c>
      <c r="O301" s="3" t="s">
        <v>21</v>
      </c>
      <c r="P301" s="3" t="s">
        <v>25</v>
      </c>
      <c r="Q301" s="3" t="s">
        <v>31</v>
      </c>
      <c r="R301" s="3" t="s">
        <v>44</v>
      </c>
      <c r="S301" s="2"/>
    </row>
    <row r="302" spans="1:19" x14ac:dyDescent="0.3">
      <c r="A302" s="3" t="s">
        <v>740</v>
      </c>
      <c r="B302" s="3">
        <v>65</v>
      </c>
      <c r="C302" s="3">
        <v>78</v>
      </c>
      <c r="D302" s="3">
        <v>169</v>
      </c>
      <c r="E302" s="3">
        <v>97.651987737354304</v>
      </c>
      <c r="F302" s="3">
        <v>0</v>
      </c>
      <c r="G302" s="3">
        <v>0</v>
      </c>
      <c r="H302" s="3">
        <v>0</v>
      </c>
      <c r="I302" s="3">
        <v>0</v>
      </c>
      <c r="J302" s="3" t="s">
        <v>524</v>
      </c>
      <c r="K302" s="3" t="s">
        <v>524</v>
      </c>
      <c r="L302" s="4">
        <v>4.7554657566569803E-6</v>
      </c>
      <c r="M302" s="3">
        <v>3.0091050187880798E-4</v>
      </c>
      <c r="N302" s="3" t="s">
        <v>20</v>
      </c>
      <c r="O302" s="3" t="s">
        <v>21</v>
      </c>
      <c r="P302" s="3" t="s">
        <v>25</v>
      </c>
      <c r="Q302" s="3" t="s">
        <v>31</v>
      </c>
      <c r="R302" s="3" t="s">
        <v>741</v>
      </c>
      <c r="S302" s="2"/>
    </row>
    <row r="303" spans="1:19" x14ac:dyDescent="0.3">
      <c r="A303" s="3" t="s">
        <v>385</v>
      </c>
      <c r="B303" s="3">
        <v>281</v>
      </c>
      <c r="C303" s="3">
        <v>315</v>
      </c>
      <c r="D303" s="3">
        <v>0</v>
      </c>
      <c r="E303" s="3">
        <v>185.97609708895999</v>
      </c>
      <c r="F303" s="3">
        <v>1</v>
      </c>
      <c r="G303" s="3">
        <v>18</v>
      </c>
      <c r="H303" s="3">
        <v>24</v>
      </c>
      <c r="I303" s="3">
        <v>12.5698480440584</v>
      </c>
      <c r="J303" s="3">
        <v>14.7954133126429</v>
      </c>
      <c r="K303" s="3">
        <v>3.8870780939383902</v>
      </c>
      <c r="L303" s="3">
        <v>5.2601071678439804E-4</v>
      </c>
      <c r="M303" s="3">
        <v>1.6374225837469499E-2</v>
      </c>
      <c r="N303" s="3" t="s">
        <v>20</v>
      </c>
      <c r="O303" s="3" t="s">
        <v>21</v>
      </c>
      <c r="P303" s="3" t="s">
        <v>25</v>
      </c>
      <c r="Q303" s="3" t="s">
        <v>122</v>
      </c>
      <c r="R303" s="3" t="s">
        <v>386</v>
      </c>
      <c r="S303" s="2"/>
    </row>
    <row r="304" spans="1:19" x14ac:dyDescent="0.3">
      <c r="A304" s="3" t="s">
        <v>530</v>
      </c>
      <c r="B304" s="3">
        <v>167</v>
      </c>
      <c r="C304" s="3">
        <v>85</v>
      </c>
      <c r="D304" s="3">
        <v>0</v>
      </c>
      <c r="E304" s="3">
        <v>79.195852923579693</v>
      </c>
      <c r="F304" s="3">
        <v>0</v>
      </c>
      <c r="G304" s="3">
        <v>0</v>
      </c>
      <c r="H304" s="3">
        <v>0</v>
      </c>
      <c r="I304" s="3">
        <v>0</v>
      </c>
      <c r="J304" s="3" t="s">
        <v>524</v>
      </c>
      <c r="K304" s="3" t="s">
        <v>524</v>
      </c>
      <c r="L304" s="4">
        <v>5.9184147516064198E-5</v>
      </c>
      <c r="M304" s="3">
        <v>2.6558250265016699E-3</v>
      </c>
      <c r="N304" s="3" t="s">
        <v>20</v>
      </c>
      <c r="O304" s="3" t="s">
        <v>21</v>
      </c>
      <c r="P304" s="3" t="s">
        <v>25</v>
      </c>
      <c r="Q304" s="3" t="s">
        <v>31</v>
      </c>
      <c r="R304" s="3" t="s">
        <v>531</v>
      </c>
      <c r="S304" s="2"/>
    </row>
    <row r="305" spans="1:19" x14ac:dyDescent="0.3">
      <c r="A305" s="3" t="s">
        <v>387</v>
      </c>
      <c r="B305" s="3">
        <v>1253</v>
      </c>
      <c r="C305" s="3">
        <v>1440</v>
      </c>
      <c r="D305" s="3">
        <v>774</v>
      </c>
      <c r="E305" s="3">
        <v>1083.1317044290299</v>
      </c>
      <c r="F305" s="3">
        <v>333</v>
      </c>
      <c r="G305" s="3">
        <v>336</v>
      </c>
      <c r="H305" s="3">
        <v>324</v>
      </c>
      <c r="I305" s="3">
        <v>330.07943140582802</v>
      </c>
      <c r="J305" s="3">
        <v>3.2814274425277099</v>
      </c>
      <c r="K305" s="3">
        <v>1.7143235332191</v>
      </c>
      <c r="L305" s="3">
        <v>1.56660780166515E-4</v>
      </c>
      <c r="M305" s="3">
        <v>6.0417034490333702E-3</v>
      </c>
      <c r="N305" s="3" t="s">
        <v>20</v>
      </c>
      <c r="O305" s="3" t="s">
        <v>21</v>
      </c>
      <c r="P305" s="3" t="s">
        <v>25</v>
      </c>
      <c r="Q305" s="3" t="s">
        <v>31</v>
      </c>
      <c r="R305" s="3" t="s">
        <v>388</v>
      </c>
      <c r="S305" s="2"/>
    </row>
    <row r="306" spans="1:19" x14ac:dyDescent="0.3">
      <c r="A306" s="3" t="s">
        <v>742</v>
      </c>
      <c r="B306" s="3">
        <v>0</v>
      </c>
      <c r="C306" s="3">
        <v>0</v>
      </c>
      <c r="D306" s="3">
        <v>0</v>
      </c>
      <c r="E306" s="3">
        <v>0</v>
      </c>
      <c r="F306" s="3">
        <v>106</v>
      </c>
      <c r="G306" s="3">
        <v>0</v>
      </c>
      <c r="H306" s="3">
        <v>8</v>
      </c>
      <c r="I306" s="3">
        <v>46.926422627107797</v>
      </c>
      <c r="J306" s="3" t="e">
        <v>#NAME?</v>
      </c>
      <c r="K306" s="3" t="e">
        <v>#NAME?</v>
      </c>
      <c r="L306" s="3">
        <v>5.6872802126557004E-4</v>
      </c>
      <c r="M306" s="3">
        <v>1.7430233935499199E-2</v>
      </c>
      <c r="N306" s="3" t="s">
        <v>27</v>
      </c>
      <c r="O306" s="3" t="s">
        <v>21</v>
      </c>
      <c r="P306" s="3" t="s">
        <v>25</v>
      </c>
      <c r="Q306" s="3" t="s">
        <v>31</v>
      </c>
      <c r="R306" s="3" t="s">
        <v>743</v>
      </c>
      <c r="S306" s="2" t="s">
        <v>18</v>
      </c>
    </row>
    <row r="307" spans="1:19" x14ac:dyDescent="0.3">
      <c r="A307" s="3" t="s">
        <v>744</v>
      </c>
      <c r="B307" s="3">
        <v>0</v>
      </c>
      <c r="C307" s="3">
        <v>0</v>
      </c>
      <c r="D307" s="3">
        <v>0</v>
      </c>
      <c r="E307" s="3">
        <v>0</v>
      </c>
      <c r="F307" s="3">
        <v>0</v>
      </c>
      <c r="G307" s="3">
        <v>61</v>
      </c>
      <c r="H307" s="3">
        <v>73</v>
      </c>
      <c r="I307" s="3">
        <v>38.707264136436699</v>
      </c>
      <c r="J307" s="3" t="e">
        <v>#NAME?</v>
      </c>
      <c r="K307" s="3" t="e">
        <v>#NAME?</v>
      </c>
      <c r="L307" s="3">
        <v>1.4934181687750101E-3</v>
      </c>
      <c r="M307" s="3">
        <v>3.7765772228876303E-2</v>
      </c>
      <c r="N307" s="3" t="s">
        <v>27</v>
      </c>
      <c r="O307" s="3" t="s">
        <v>21</v>
      </c>
      <c r="P307" s="3" t="s">
        <v>25</v>
      </c>
      <c r="Q307" s="3" t="s">
        <v>31</v>
      </c>
      <c r="R307" s="3" t="s">
        <v>745</v>
      </c>
      <c r="S307" s="2" t="s">
        <v>25</v>
      </c>
    </row>
    <row r="308" spans="1:19" x14ac:dyDescent="0.3">
      <c r="A308" s="3" t="s">
        <v>746</v>
      </c>
      <c r="B308" s="3">
        <v>0</v>
      </c>
      <c r="C308" s="3">
        <v>0</v>
      </c>
      <c r="D308" s="3">
        <v>0</v>
      </c>
      <c r="E308" s="3">
        <v>0</v>
      </c>
      <c r="F308" s="3">
        <v>43</v>
      </c>
      <c r="G308" s="3">
        <v>51</v>
      </c>
      <c r="H308" s="3">
        <v>135</v>
      </c>
      <c r="I308" s="3">
        <v>72.325790101372405</v>
      </c>
      <c r="J308" s="3" t="e">
        <v>#NAME?</v>
      </c>
      <c r="K308" s="3" t="e">
        <v>#NAME?</v>
      </c>
      <c r="L308" s="4">
        <v>7.5675831159144102E-6</v>
      </c>
      <c r="M308" s="3">
        <v>4.45548568339608E-4</v>
      </c>
      <c r="N308" s="3" t="s">
        <v>27</v>
      </c>
      <c r="O308" s="3" t="s">
        <v>21</v>
      </c>
      <c r="P308" s="3" t="s">
        <v>25</v>
      </c>
      <c r="Q308" s="3" t="s">
        <v>31</v>
      </c>
      <c r="R308" s="3" t="s">
        <v>747</v>
      </c>
      <c r="S308" s="2" t="s">
        <v>25</v>
      </c>
    </row>
    <row r="309" spans="1:19" x14ac:dyDescent="0.3">
      <c r="A309" s="3" t="s">
        <v>572</v>
      </c>
      <c r="B309" s="3">
        <v>0</v>
      </c>
      <c r="C309" s="3">
        <v>0</v>
      </c>
      <c r="D309" s="3">
        <v>0</v>
      </c>
      <c r="E309" s="3">
        <v>0</v>
      </c>
      <c r="F309" s="3">
        <v>181</v>
      </c>
      <c r="G309" s="3">
        <v>102</v>
      </c>
      <c r="H309" s="3">
        <v>211</v>
      </c>
      <c r="I309" s="3">
        <v>167.127538169399</v>
      </c>
      <c r="J309" s="3" t="e">
        <v>#NAME?</v>
      </c>
      <c r="K309" s="3" t="e">
        <v>#NAME?</v>
      </c>
      <c r="L309" s="4">
        <v>2.3258186692337599E-11</v>
      </c>
      <c r="M309" s="4">
        <v>4.0248227821955703E-9</v>
      </c>
      <c r="N309" s="3" t="s">
        <v>27</v>
      </c>
      <c r="O309" s="3" t="s">
        <v>21</v>
      </c>
      <c r="P309" s="3" t="s">
        <v>25</v>
      </c>
      <c r="Q309" s="3" t="s">
        <v>31</v>
      </c>
      <c r="R309" s="3" t="s">
        <v>573</v>
      </c>
      <c r="S309" s="2" t="s">
        <v>25</v>
      </c>
    </row>
    <row r="310" spans="1:19" x14ac:dyDescent="0.3">
      <c r="A310" s="3" t="s">
        <v>136</v>
      </c>
      <c r="B310" s="3">
        <v>1</v>
      </c>
      <c r="C310" s="3">
        <v>2</v>
      </c>
      <c r="D310" s="3">
        <v>11</v>
      </c>
      <c r="E310" s="3">
        <v>4.3847978534937004</v>
      </c>
      <c r="F310" s="3">
        <v>1397</v>
      </c>
      <c r="G310" s="3">
        <v>1123</v>
      </c>
      <c r="H310" s="3">
        <v>1365</v>
      </c>
      <c r="I310" s="3">
        <v>1306.0880709159001</v>
      </c>
      <c r="J310" s="3">
        <v>3.3571992204314599E-3</v>
      </c>
      <c r="K310" s="3">
        <v>-8.2185261337449997</v>
      </c>
      <c r="L310" s="4">
        <v>1.61278543849375E-7</v>
      </c>
      <c r="M310" s="4">
        <v>1.4229764930845399E-5</v>
      </c>
      <c r="N310" s="3" t="s">
        <v>27</v>
      </c>
      <c r="O310" s="3" t="s">
        <v>21</v>
      </c>
      <c r="P310" s="3" t="s">
        <v>25</v>
      </c>
      <c r="Q310" s="3" t="s">
        <v>31</v>
      </c>
      <c r="R310" s="3" t="s">
        <v>137</v>
      </c>
      <c r="S310" s="2" t="s">
        <v>25</v>
      </c>
    </row>
    <row r="311" spans="1:19" x14ac:dyDescent="0.3">
      <c r="A311" s="3" t="s">
        <v>389</v>
      </c>
      <c r="B311" s="3">
        <v>1381</v>
      </c>
      <c r="C311" s="3">
        <v>1635</v>
      </c>
      <c r="D311" s="3">
        <v>716</v>
      </c>
      <c r="E311" s="3">
        <v>1165.4282819489699</v>
      </c>
      <c r="F311" s="3">
        <v>271</v>
      </c>
      <c r="G311" s="3">
        <v>322</v>
      </c>
      <c r="H311" s="3">
        <v>337</v>
      </c>
      <c r="I311" s="3">
        <v>303.93766267800498</v>
      </c>
      <c r="J311" s="3">
        <v>3.8344319413406698</v>
      </c>
      <c r="K311" s="3">
        <v>1.93901286296588</v>
      </c>
      <c r="L311" s="4">
        <v>2.5123912192360099E-5</v>
      </c>
      <c r="M311" s="3">
        <v>1.2754151988478199E-3</v>
      </c>
      <c r="N311" s="3" t="s">
        <v>20</v>
      </c>
      <c r="O311" s="3" t="s">
        <v>21</v>
      </c>
      <c r="P311" s="3" t="s">
        <v>25</v>
      </c>
      <c r="Q311" s="3" t="s">
        <v>31</v>
      </c>
      <c r="R311" s="3" t="s">
        <v>390</v>
      </c>
      <c r="S311" s="2" t="s">
        <v>25</v>
      </c>
    </row>
    <row r="312" spans="1:19" x14ac:dyDescent="0.3">
      <c r="A312" s="3" t="s">
        <v>748</v>
      </c>
      <c r="B312" s="3">
        <v>0</v>
      </c>
      <c r="C312" s="3">
        <v>0</v>
      </c>
      <c r="D312" s="3">
        <v>0</v>
      </c>
      <c r="E312" s="3">
        <v>0</v>
      </c>
      <c r="F312" s="3">
        <v>66</v>
      </c>
      <c r="G312" s="3">
        <v>26</v>
      </c>
      <c r="H312" s="3">
        <v>56</v>
      </c>
      <c r="I312" s="3">
        <v>51.606473250294101</v>
      </c>
      <c r="J312" s="3" t="e">
        <v>#NAME?</v>
      </c>
      <c r="K312" s="3" t="e">
        <v>#NAME?</v>
      </c>
      <c r="L312" s="3">
        <v>2.2293850824481101E-4</v>
      </c>
      <c r="M312" s="3">
        <v>8.1480512896662596E-3</v>
      </c>
      <c r="N312" s="3" t="s">
        <v>27</v>
      </c>
      <c r="O312" s="3" t="s">
        <v>21</v>
      </c>
      <c r="P312" s="3" t="s">
        <v>25</v>
      </c>
      <c r="Q312" s="3" t="s">
        <v>31</v>
      </c>
      <c r="R312" s="3" t="s">
        <v>749</v>
      </c>
      <c r="S312" s="2" t="s">
        <v>25</v>
      </c>
    </row>
    <row r="313" spans="1:19" x14ac:dyDescent="0.3">
      <c r="A313" s="3" t="s">
        <v>750</v>
      </c>
      <c r="B313" s="3">
        <v>0</v>
      </c>
      <c r="C313" s="3">
        <v>0</v>
      </c>
      <c r="D313" s="3">
        <v>0</v>
      </c>
      <c r="E313" s="3">
        <v>0</v>
      </c>
      <c r="F313" s="3">
        <v>1</v>
      </c>
      <c r="G313" s="3">
        <v>76</v>
      </c>
      <c r="H313" s="3">
        <v>120</v>
      </c>
      <c r="I313" s="3">
        <v>57.241945524414497</v>
      </c>
      <c r="J313" s="3" t="e">
        <v>#NAME?</v>
      </c>
      <c r="K313" s="3" t="e">
        <v>#NAME?</v>
      </c>
      <c r="L313" s="4">
        <v>7.0456229406553599E-5</v>
      </c>
      <c r="M313" s="3">
        <v>3.0650416909334299E-3</v>
      </c>
      <c r="N313" s="3" t="s">
        <v>27</v>
      </c>
      <c r="O313" s="3" t="s">
        <v>21</v>
      </c>
      <c r="P313" s="3" t="s">
        <v>25</v>
      </c>
      <c r="Q313" s="3" t="s">
        <v>31</v>
      </c>
      <c r="R313" s="3" t="s">
        <v>751</v>
      </c>
      <c r="S313" s="2" t="s">
        <v>25</v>
      </c>
    </row>
    <row r="314" spans="1:19" x14ac:dyDescent="0.3">
      <c r="A314" s="3" t="s">
        <v>752</v>
      </c>
      <c r="B314" s="3">
        <v>0</v>
      </c>
      <c r="C314" s="3">
        <v>0</v>
      </c>
      <c r="D314" s="3">
        <v>0</v>
      </c>
      <c r="E314" s="3">
        <v>0</v>
      </c>
      <c r="F314" s="3">
        <v>45</v>
      </c>
      <c r="G314" s="3">
        <v>0</v>
      </c>
      <c r="H314" s="3">
        <v>66</v>
      </c>
      <c r="I314" s="3">
        <v>38.447086524125602</v>
      </c>
      <c r="J314" s="3" t="e">
        <v>#NAME?</v>
      </c>
      <c r="K314" s="3" t="e">
        <v>#NAME?</v>
      </c>
      <c r="L314" s="3">
        <v>1.86204665303595E-3</v>
      </c>
      <c r="M314" s="3">
        <v>4.4863865589532398E-2</v>
      </c>
      <c r="N314" s="3" t="s">
        <v>27</v>
      </c>
      <c r="O314" s="3" t="s">
        <v>21</v>
      </c>
      <c r="P314" s="3" t="s">
        <v>25</v>
      </c>
      <c r="Q314" s="3" t="s">
        <v>31</v>
      </c>
      <c r="R314" s="3" t="s">
        <v>753</v>
      </c>
      <c r="S314" s="2" t="s">
        <v>25</v>
      </c>
    </row>
    <row r="315" spans="1:19" x14ac:dyDescent="0.3">
      <c r="A315" s="3" t="s">
        <v>754</v>
      </c>
      <c r="B315" s="3">
        <v>0</v>
      </c>
      <c r="C315" s="3">
        <v>0</v>
      </c>
      <c r="D315" s="3">
        <v>0</v>
      </c>
      <c r="E315" s="3">
        <v>0</v>
      </c>
      <c r="F315" s="3">
        <v>97</v>
      </c>
      <c r="G315" s="3">
        <v>0</v>
      </c>
      <c r="H315" s="3">
        <v>0</v>
      </c>
      <c r="I315" s="3">
        <v>40.775771325500699</v>
      </c>
      <c r="J315" s="3" t="e">
        <v>#NAME?</v>
      </c>
      <c r="K315" s="3" t="e">
        <v>#NAME?</v>
      </c>
      <c r="L315" s="3">
        <v>1.5594067576066601E-3</v>
      </c>
      <c r="M315" s="3">
        <v>3.8981435324625398E-2</v>
      </c>
      <c r="N315" s="3" t="s">
        <v>27</v>
      </c>
      <c r="O315" s="3" t="s">
        <v>21</v>
      </c>
      <c r="P315" s="3" t="s">
        <v>25</v>
      </c>
      <c r="Q315" s="3" t="s">
        <v>31</v>
      </c>
      <c r="R315" s="3" t="s">
        <v>755</v>
      </c>
      <c r="S315" s="2" t="s">
        <v>25</v>
      </c>
    </row>
    <row r="316" spans="1:19" x14ac:dyDescent="0.3">
      <c r="A316" s="3" t="s">
        <v>574</v>
      </c>
      <c r="B316" s="3">
        <v>0</v>
      </c>
      <c r="C316" s="3">
        <v>0</v>
      </c>
      <c r="D316" s="3">
        <v>0</v>
      </c>
      <c r="E316" s="3">
        <v>0</v>
      </c>
      <c r="F316" s="3">
        <v>0</v>
      </c>
      <c r="G316" s="3">
        <v>90</v>
      </c>
      <c r="H316" s="3">
        <v>81</v>
      </c>
      <c r="I316" s="3">
        <v>49.206651313399199</v>
      </c>
      <c r="J316" s="3" t="e">
        <v>#NAME?</v>
      </c>
      <c r="K316" s="3" t="e">
        <v>#NAME?</v>
      </c>
      <c r="L316" s="3">
        <v>2.4925773595421501E-4</v>
      </c>
      <c r="M316" s="3">
        <v>8.8517582829455103E-3</v>
      </c>
      <c r="N316" s="3" t="s">
        <v>27</v>
      </c>
      <c r="O316" s="3" t="s">
        <v>21</v>
      </c>
      <c r="P316" s="3" t="s">
        <v>25</v>
      </c>
      <c r="Q316" s="3" t="s">
        <v>122</v>
      </c>
      <c r="R316" s="3" t="s">
        <v>575</v>
      </c>
      <c r="S316" s="2" t="s">
        <v>25</v>
      </c>
    </row>
    <row r="317" spans="1:19" x14ac:dyDescent="0.3">
      <c r="A317" s="3" t="s">
        <v>756</v>
      </c>
      <c r="B317" s="3">
        <v>0</v>
      </c>
      <c r="C317" s="3">
        <v>0</v>
      </c>
      <c r="D317" s="3">
        <v>0</v>
      </c>
      <c r="E317" s="3">
        <v>0</v>
      </c>
      <c r="F317" s="3">
        <v>97</v>
      </c>
      <c r="G317" s="3">
        <v>46</v>
      </c>
      <c r="H317" s="3">
        <v>0</v>
      </c>
      <c r="I317" s="3">
        <v>53.674892834421101</v>
      </c>
      <c r="J317" s="3" t="e">
        <v>#NAME?</v>
      </c>
      <c r="K317" s="3" t="e">
        <v>#NAME?</v>
      </c>
      <c r="L317" s="3">
        <v>1.8242062651498001E-4</v>
      </c>
      <c r="M317" s="3">
        <v>6.9006991107514503E-3</v>
      </c>
      <c r="N317" s="3" t="s">
        <v>27</v>
      </c>
      <c r="O317" s="3" t="s">
        <v>21</v>
      </c>
      <c r="P317" s="3" t="s">
        <v>25</v>
      </c>
      <c r="Q317" s="3" t="s">
        <v>122</v>
      </c>
      <c r="R317" s="3" t="s">
        <v>757</v>
      </c>
      <c r="S317" s="2" t="s">
        <v>25</v>
      </c>
    </row>
    <row r="318" spans="1:19" x14ac:dyDescent="0.3">
      <c r="A318" s="3" t="s">
        <v>758</v>
      </c>
      <c r="B318" s="3">
        <v>0</v>
      </c>
      <c r="C318" s="3">
        <v>0</v>
      </c>
      <c r="D318" s="3">
        <v>0</v>
      </c>
      <c r="E318" s="3">
        <v>0</v>
      </c>
      <c r="F318" s="3">
        <v>99</v>
      </c>
      <c r="G318" s="3">
        <v>17</v>
      </c>
      <c r="H318" s="3">
        <v>0</v>
      </c>
      <c r="I318" s="3">
        <v>46.383575523204797</v>
      </c>
      <c r="J318" s="3" t="e">
        <v>#NAME?</v>
      </c>
      <c r="K318" s="3" t="e">
        <v>#NAME?</v>
      </c>
      <c r="L318" s="3">
        <v>6.1144094924716003E-4</v>
      </c>
      <c r="M318" s="3">
        <v>1.8535659462248302E-2</v>
      </c>
      <c r="N318" s="3" t="s">
        <v>27</v>
      </c>
      <c r="O318" s="3" t="s">
        <v>21</v>
      </c>
      <c r="P318" s="3" t="s">
        <v>25</v>
      </c>
      <c r="Q318" s="3" t="s">
        <v>31</v>
      </c>
      <c r="R318" s="3" t="s">
        <v>759</v>
      </c>
      <c r="S318" s="2" t="s">
        <v>25</v>
      </c>
    </row>
    <row r="319" spans="1:19" x14ac:dyDescent="0.3">
      <c r="A319" s="3" t="s">
        <v>760</v>
      </c>
      <c r="B319" s="3">
        <v>0</v>
      </c>
      <c r="C319" s="3">
        <v>0</v>
      </c>
      <c r="D319" s="3">
        <v>0</v>
      </c>
      <c r="E319" s="3">
        <v>0</v>
      </c>
      <c r="F319" s="3">
        <v>128</v>
      </c>
      <c r="G319" s="3">
        <v>0</v>
      </c>
      <c r="H319" s="3">
        <v>0</v>
      </c>
      <c r="I319" s="3">
        <v>53.807203398598901</v>
      </c>
      <c r="J319" s="3" t="e">
        <v>#NAME?</v>
      </c>
      <c r="K319" s="3" t="e">
        <v>#NAME?</v>
      </c>
      <c r="L319" s="3">
        <v>1.9187157765795601E-4</v>
      </c>
      <c r="M319" s="3">
        <v>7.2128970833968999E-3</v>
      </c>
      <c r="N319" s="3" t="s">
        <v>27</v>
      </c>
      <c r="O319" s="3" t="s">
        <v>21</v>
      </c>
      <c r="P319" s="3" t="s">
        <v>25</v>
      </c>
      <c r="Q319" s="3" t="s">
        <v>31</v>
      </c>
      <c r="R319" s="3" t="s">
        <v>761</v>
      </c>
      <c r="S319" s="2" t="s">
        <v>25</v>
      </c>
    </row>
    <row r="320" spans="1:19" x14ac:dyDescent="0.3">
      <c r="A320" s="3" t="s">
        <v>762</v>
      </c>
      <c r="B320" s="3">
        <v>0</v>
      </c>
      <c r="C320" s="3">
        <v>0</v>
      </c>
      <c r="D320" s="3">
        <v>0</v>
      </c>
      <c r="E320" s="3">
        <v>0</v>
      </c>
      <c r="F320" s="3">
        <v>83</v>
      </c>
      <c r="G320" s="3">
        <v>0</v>
      </c>
      <c r="H320" s="3">
        <v>42</v>
      </c>
      <c r="I320" s="3">
        <v>47.319103095155299</v>
      </c>
      <c r="J320" s="3" t="e">
        <v>#NAME?</v>
      </c>
      <c r="K320" s="3" t="e">
        <v>#NAME?</v>
      </c>
      <c r="L320" s="3">
        <v>4.88125919243939E-4</v>
      </c>
      <c r="M320" s="3">
        <v>1.5427931425387099E-2</v>
      </c>
      <c r="N320" s="3" t="s">
        <v>27</v>
      </c>
      <c r="O320" s="3" t="s">
        <v>21</v>
      </c>
      <c r="P320" s="3" t="s">
        <v>25</v>
      </c>
      <c r="Q320" s="3" t="s">
        <v>31</v>
      </c>
      <c r="R320" s="3" t="s">
        <v>763</v>
      </c>
      <c r="S320" s="2" t="s">
        <v>25</v>
      </c>
    </row>
    <row r="321" spans="1:19" x14ac:dyDescent="0.3">
      <c r="A321" s="3" t="s">
        <v>45</v>
      </c>
      <c r="B321" s="3">
        <v>989</v>
      </c>
      <c r="C321" s="3">
        <v>408</v>
      </c>
      <c r="D321" s="3">
        <v>137</v>
      </c>
      <c r="E321" s="3">
        <v>482.78277404956401</v>
      </c>
      <c r="F321" s="3">
        <v>75</v>
      </c>
      <c r="G321" s="3">
        <v>64</v>
      </c>
      <c r="H321" s="3">
        <v>74</v>
      </c>
      <c r="I321" s="3">
        <v>71.372085971813306</v>
      </c>
      <c r="J321" s="3">
        <v>6.7643080270937697</v>
      </c>
      <c r="K321" s="3">
        <v>2.7579423574182602</v>
      </c>
      <c r="L321" s="4">
        <v>2.7537838224503501E-5</v>
      </c>
      <c r="M321" s="3">
        <v>1.3847654901637E-3</v>
      </c>
      <c r="N321" s="3" t="s">
        <v>20</v>
      </c>
      <c r="O321" s="3" t="s">
        <v>21</v>
      </c>
      <c r="P321" s="3" t="s">
        <v>25</v>
      </c>
      <c r="Q321" s="3" t="s">
        <v>31</v>
      </c>
      <c r="R321" s="3" t="s">
        <v>46</v>
      </c>
      <c r="S321" s="2" t="s">
        <v>25</v>
      </c>
    </row>
    <row r="322" spans="1:19" x14ac:dyDescent="0.3">
      <c r="A322" s="3" t="s">
        <v>140</v>
      </c>
      <c r="B322" s="3">
        <v>138</v>
      </c>
      <c r="C322" s="3">
        <v>66</v>
      </c>
      <c r="D322" s="3">
        <v>80</v>
      </c>
      <c r="E322" s="3">
        <v>89.260090291075102</v>
      </c>
      <c r="F322" s="3">
        <v>2352</v>
      </c>
      <c r="G322" s="3">
        <v>1536</v>
      </c>
      <c r="H322" s="3">
        <v>657</v>
      </c>
      <c r="I322" s="3">
        <v>1613.8430207490201</v>
      </c>
      <c r="J322" s="3">
        <v>5.5309028910164697E-2</v>
      </c>
      <c r="K322" s="3">
        <v>-4.17634117765739</v>
      </c>
      <c r="L322" s="4">
        <v>1.6531481258471E-12</v>
      </c>
      <c r="M322" s="4">
        <v>3.6209724194253702E-10</v>
      </c>
      <c r="N322" s="3" t="s">
        <v>27</v>
      </c>
      <c r="O322" s="3" t="s">
        <v>21</v>
      </c>
      <c r="P322" s="3" t="s">
        <v>25</v>
      </c>
      <c r="Q322" s="3" t="s">
        <v>31</v>
      </c>
      <c r="R322" s="3" t="s">
        <v>141</v>
      </c>
      <c r="S322" s="2" t="s">
        <v>25</v>
      </c>
    </row>
    <row r="323" spans="1:19" x14ac:dyDescent="0.3">
      <c r="A323" s="3" t="s">
        <v>391</v>
      </c>
      <c r="B323" s="3">
        <v>10</v>
      </c>
      <c r="C323" s="3">
        <v>10</v>
      </c>
      <c r="D323" s="3">
        <v>0</v>
      </c>
      <c r="E323" s="3">
        <v>6.2474578553956999</v>
      </c>
      <c r="F323" s="3">
        <v>188</v>
      </c>
      <c r="G323" s="3">
        <v>58</v>
      </c>
      <c r="H323" s="3">
        <v>51</v>
      </c>
      <c r="I323" s="3">
        <v>110.38518321343101</v>
      </c>
      <c r="J323" s="3">
        <v>5.6596888038099903E-2</v>
      </c>
      <c r="K323" s="3">
        <v>-4.1431334606650596</v>
      </c>
      <c r="L323" s="3">
        <v>5.2634977670213095E-4</v>
      </c>
      <c r="M323" s="3">
        <v>1.6374225837469499E-2</v>
      </c>
      <c r="N323" s="3" t="s">
        <v>27</v>
      </c>
      <c r="O323" s="3" t="s">
        <v>21</v>
      </c>
      <c r="P323" s="3" t="s">
        <v>25</v>
      </c>
      <c r="Q323" s="3" t="s">
        <v>31</v>
      </c>
      <c r="R323" s="3" t="s">
        <v>392</v>
      </c>
      <c r="S323" s="2" t="s">
        <v>25</v>
      </c>
    </row>
    <row r="324" spans="1:19" x14ac:dyDescent="0.3">
      <c r="A324" s="3" t="s">
        <v>764</v>
      </c>
      <c r="B324" s="3">
        <v>0</v>
      </c>
      <c r="C324" s="3">
        <v>0</v>
      </c>
      <c r="D324" s="3">
        <v>0</v>
      </c>
      <c r="E324" s="3">
        <v>0</v>
      </c>
      <c r="F324" s="3">
        <v>0</v>
      </c>
      <c r="G324" s="3">
        <v>58</v>
      </c>
      <c r="H324" s="3">
        <v>82</v>
      </c>
      <c r="I324" s="3">
        <v>40.529265933230697</v>
      </c>
      <c r="J324" s="3" t="e">
        <v>#NAME?</v>
      </c>
      <c r="K324" s="3" t="e">
        <v>#NAME?</v>
      </c>
      <c r="L324" s="3">
        <v>1.1033247541733201E-3</v>
      </c>
      <c r="M324" s="3">
        <v>2.9511817207699902E-2</v>
      </c>
      <c r="N324" s="3" t="s">
        <v>27</v>
      </c>
      <c r="O324" s="3" t="s">
        <v>21</v>
      </c>
      <c r="P324" s="3" t="s">
        <v>25</v>
      </c>
      <c r="Q324" s="3" t="s">
        <v>31</v>
      </c>
      <c r="R324" s="3" t="s">
        <v>765</v>
      </c>
      <c r="S324" s="2" t="s">
        <v>25</v>
      </c>
    </row>
    <row r="325" spans="1:19" x14ac:dyDescent="0.3">
      <c r="A325" s="3" t="s">
        <v>766</v>
      </c>
      <c r="B325" s="3">
        <v>0</v>
      </c>
      <c r="C325" s="3">
        <v>0</v>
      </c>
      <c r="D325" s="3">
        <v>0</v>
      </c>
      <c r="E325" s="3">
        <v>0</v>
      </c>
      <c r="F325" s="3">
        <v>118</v>
      </c>
      <c r="G325" s="3">
        <v>0</v>
      </c>
      <c r="H325" s="3">
        <v>0</v>
      </c>
      <c r="I325" s="3">
        <v>49.603515633083397</v>
      </c>
      <c r="J325" s="3" t="e">
        <v>#NAME?</v>
      </c>
      <c r="K325" s="3" t="e">
        <v>#NAME?</v>
      </c>
      <c r="L325" s="3">
        <v>3.6531583463671701E-4</v>
      </c>
      <c r="M325" s="3">
        <v>1.20454630404434E-2</v>
      </c>
      <c r="N325" s="3" t="s">
        <v>27</v>
      </c>
      <c r="O325" s="3" t="s">
        <v>21</v>
      </c>
      <c r="P325" s="3" t="s">
        <v>25</v>
      </c>
      <c r="Q325" s="3" t="s">
        <v>31</v>
      </c>
      <c r="R325" s="3" t="s">
        <v>767</v>
      </c>
      <c r="S325" s="2" t="s">
        <v>25</v>
      </c>
    </row>
    <row r="326" spans="1:19" x14ac:dyDescent="0.3">
      <c r="A326" s="3" t="s">
        <v>576</v>
      </c>
      <c r="B326" s="3">
        <v>0</v>
      </c>
      <c r="C326" s="3">
        <v>0</v>
      </c>
      <c r="D326" s="3">
        <v>0</v>
      </c>
      <c r="E326" s="3">
        <v>0</v>
      </c>
      <c r="F326" s="3">
        <v>88</v>
      </c>
      <c r="G326" s="3">
        <v>62</v>
      </c>
      <c r="H326" s="3">
        <v>0</v>
      </c>
      <c r="I326" s="3">
        <v>54.378224805081601</v>
      </c>
      <c r="J326" s="3" t="e">
        <v>#NAME?</v>
      </c>
      <c r="K326" s="3" t="e">
        <v>#NAME?</v>
      </c>
      <c r="L326" s="3">
        <v>1.54958838939274E-4</v>
      </c>
      <c r="M326" s="3">
        <v>6.0104772812367502E-3</v>
      </c>
      <c r="N326" s="3" t="s">
        <v>27</v>
      </c>
      <c r="O326" s="3" t="s">
        <v>21</v>
      </c>
      <c r="P326" s="3" t="s">
        <v>25</v>
      </c>
      <c r="Q326" s="3" t="s">
        <v>31</v>
      </c>
      <c r="R326" s="3" t="s">
        <v>577</v>
      </c>
      <c r="S326" s="2" t="s">
        <v>25</v>
      </c>
    </row>
    <row r="327" spans="1:19" x14ac:dyDescent="0.3">
      <c r="A327" s="3" t="s">
        <v>768</v>
      </c>
      <c r="B327" s="3">
        <v>0</v>
      </c>
      <c r="C327" s="3">
        <v>0</v>
      </c>
      <c r="D327" s="3">
        <v>0</v>
      </c>
      <c r="E327" s="3">
        <v>0</v>
      </c>
      <c r="F327" s="3">
        <v>0</v>
      </c>
      <c r="G327" s="3">
        <v>0</v>
      </c>
      <c r="H327" s="3">
        <v>135</v>
      </c>
      <c r="I327" s="3">
        <v>39.948732775852498</v>
      </c>
      <c r="J327" s="3" t="e">
        <v>#NAME?</v>
      </c>
      <c r="K327" s="3" t="e">
        <v>#NAME?</v>
      </c>
      <c r="L327" s="3">
        <v>1.2547435078169699E-3</v>
      </c>
      <c r="M327" s="3">
        <v>3.29430646704469E-2</v>
      </c>
      <c r="N327" s="3" t="s">
        <v>27</v>
      </c>
      <c r="O327" s="3" t="s">
        <v>21</v>
      </c>
      <c r="P327" s="3" t="s">
        <v>25</v>
      </c>
      <c r="Q327" s="3" t="s">
        <v>31</v>
      </c>
      <c r="R327" s="3" t="s">
        <v>769</v>
      </c>
      <c r="S327" s="2" t="s">
        <v>25</v>
      </c>
    </row>
    <row r="328" spans="1:19" x14ac:dyDescent="0.3">
      <c r="A328" s="3" t="s">
        <v>770</v>
      </c>
      <c r="B328" s="3">
        <v>0</v>
      </c>
      <c r="C328" s="3">
        <v>0</v>
      </c>
      <c r="D328" s="3">
        <v>0</v>
      </c>
      <c r="E328" s="3">
        <v>0</v>
      </c>
      <c r="F328" s="3">
        <v>98</v>
      </c>
      <c r="G328" s="3">
        <v>22</v>
      </c>
      <c r="H328" s="3">
        <v>0</v>
      </c>
      <c r="I328" s="3">
        <v>47.365285171536001</v>
      </c>
      <c r="J328" s="3" t="e">
        <v>#NAME?</v>
      </c>
      <c r="K328" s="3" t="e">
        <v>#NAME?</v>
      </c>
      <c r="L328" s="3">
        <v>5.1396939526788296E-4</v>
      </c>
      <c r="M328" s="3">
        <v>1.6098549398580599E-2</v>
      </c>
      <c r="N328" s="3" t="s">
        <v>27</v>
      </c>
      <c r="O328" s="3" t="s">
        <v>21</v>
      </c>
      <c r="P328" s="3" t="s">
        <v>25</v>
      </c>
      <c r="Q328" s="3" t="s">
        <v>31</v>
      </c>
      <c r="R328" s="3" t="s">
        <v>771</v>
      </c>
      <c r="S328" s="2" t="s">
        <v>25</v>
      </c>
    </row>
    <row r="329" spans="1:19" x14ac:dyDescent="0.3">
      <c r="A329" s="3" t="s">
        <v>142</v>
      </c>
      <c r="B329" s="3">
        <v>1</v>
      </c>
      <c r="C329" s="3">
        <v>1</v>
      </c>
      <c r="D329" s="3">
        <v>0</v>
      </c>
      <c r="E329" s="3">
        <v>0.62474578553957005</v>
      </c>
      <c r="F329" s="3">
        <v>185</v>
      </c>
      <c r="G329" s="3">
        <v>524</v>
      </c>
      <c r="H329" s="3">
        <v>470</v>
      </c>
      <c r="I329" s="3">
        <v>363.78681595752198</v>
      </c>
      <c r="J329" s="3">
        <v>1.7173403711599E-3</v>
      </c>
      <c r="K329" s="3">
        <v>-9.1856082796150904</v>
      </c>
      <c r="L329" s="4">
        <v>2.9071416466657401E-18</v>
      </c>
      <c r="M329" s="4">
        <v>1.16740372637006E-15</v>
      </c>
      <c r="N329" s="3" t="s">
        <v>27</v>
      </c>
      <c r="O329" s="3" t="s">
        <v>21</v>
      </c>
      <c r="P329" s="3" t="s">
        <v>25</v>
      </c>
      <c r="Q329" s="3" t="s">
        <v>31</v>
      </c>
      <c r="R329" s="3" t="s">
        <v>143</v>
      </c>
      <c r="S329" s="2" t="s">
        <v>25</v>
      </c>
    </row>
    <row r="330" spans="1:19" x14ac:dyDescent="0.3">
      <c r="A330" s="3" t="s">
        <v>772</v>
      </c>
      <c r="B330" s="3">
        <v>0</v>
      </c>
      <c r="C330" s="3">
        <v>0</v>
      </c>
      <c r="D330" s="3">
        <v>0</v>
      </c>
      <c r="E330" s="3">
        <v>0</v>
      </c>
      <c r="F330" s="3">
        <v>100</v>
      </c>
      <c r="G330" s="3">
        <v>0</v>
      </c>
      <c r="H330" s="3">
        <v>42</v>
      </c>
      <c r="I330" s="3">
        <v>54.465372296531697</v>
      </c>
      <c r="J330" s="3" t="e">
        <v>#NAME?</v>
      </c>
      <c r="K330" s="3" t="e">
        <v>#NAME?</v>
      </c>
      <c r="L330" s="3">
        <v>1.6763079551607499E-4</v>
      </c>
      <c r="M330" s="3">
        <v>6.3952884009189897E-3</v>
      </c>
      <c r="N330" s="3" t="s">
        <v>27</v>
      </c>
      <c r="O330" s="3" t="s">
        <v>21</v>
      </c>
      <c r="P330" s="3" t="s">
        <v>25</v>
      </c>
      <c r="Q330" s="3" t="s">
        <v>31</v>
      </c>
      <c r="R330" s="3" t="s">
        <v>773</v>
      </c>
      <c r="S330" s="2" t="s">
        <v>25</v>
      </c>
    </row>
    <row r="331" spans="1:19" x14ac:dyDescent="0.3">
      <c r="A331" s="3" t="s">
        <v>393</v>
      </c>
      <c r="B331" s="3">
        <v>225</v>
      </c>
      <c r="C331" s="3">
        <v>175</v>
      </c>
      <c r="D331" s="3">
        <v>70</v>
      </c>
      <c r="E331" s="3">
        <v>147.21741266426201</v>
      </c>
      <c r="F331" s="3">
        <v>1</v>
      </c>
      <c r="G331" s="3">
        <v>0</v>
      </c>
      <c r="H331" s="3">
        <v>0</v>
      </c>
      <c r="I331" s="3">
        <v>0.42036877655155402</v>
      </c>
      <c r="J331" s="3">
        <v>350.21015088690098</v>
      </c>
      <c r="K331" s="3">
        <v>8.4520770908561698</v>
      </c>
      <c r="L331" s="4">
        <v>4.3146120816131703E-8</v>
      </c>
      <c r="M331" s="4">
        <v>4.4308944137799303E-6</v>
      </c>
      <c r="N331" s="3" t="s">
        <v>20</v>
      </c>
      <c r="O331" s="3" t="s">
        <v>21</v>
      </c>
      <c r="P331" s="3" t="s">
        <v>25</v>
      </c>
      <c r="Q331" s="3" t="s">
        <v>31</v>
      </c>
      <c r="R331" s="3" t="s">
        <v>394</v>
      </c>
      <c r="S331" s="2" t="s">
        <v>25</v>
      </c>
    </row>
    <row r="332" spans="1:19" x14ac:dyDescent="0.3">
      <c r="A332" s="3" t="s">
        <v>395</v>
      </c>
      <c r="B332" s="3">
        <v>161</v>
      </c>
      <c r="C332" s="3">
        <v>126</v>
      </c>
      <c r="D332" s="3">
        <v>75</v>
      </c>
      <c r="E332" s="3">
        <v>113.401633908251</v>
      </c>
      <c r="F332" s="3">
        <v>0</v>
      </c>
      <c r="G332" s="3">
        <v>0</v>
      </c>
      <c r="H332" s="3">
        <v>1</v>
      </c>
      <c r="I332" s="3">
        <v>0.29591653908038901</v>
      </c>
      <c r="J332" s="3">
        <v>383.22168223738299</v>
      </c>
      <c r="K332" s="3">
        <v>8.5820353791666992</v>
      </c>
      <c r="L332" s="4">
        <v>2.5205028431021201E-6</v>
      </c>
      <c r="M332" s="3">
        <v>1.7088136374814801E-4</v>
      </c>
      <c r="N332" s="3" t="s">
        <v>20</v>
      </c>
      <c r="O332" s="3" t="s">
        <v>21</v>
      </c>
      <c r="P332" s="3" t="s">
        <v>25</v>
      </c>
      <c r="Q332" s="3" t="s">
        <v>31</v>
      </c>
      <c r="R332" s="3" t="s">
        <v>396</v>
      </c>
      <c r="S332" s="2" t="s">
        <v>25</v>
      </c>
    </row>
    <row r="333" spans="1:19" x14ac:dyDescent="0.3">
      <c r="A333" s="3" t="s">
        <v>774</v>
      </c>
      <c r="B333" s="3">
        <v>0</v>
      </c>
      <c r="C333" s="3">
        <v>0</v>
      </c>
      <c r="D333" s="3">
        <v>0</v>
      </c>
      <c r="E333" s="3">
        <v>0</v>
      </c>
      <c r="F333" s="3">
        <v>95</v>
      </c>
      <c r="G333" s="3">
        <v>1</v>
      </c>
      <c r="H333" s="3">
        <v>0</v>
      </c>
      <c r="I333" s="3">
        <v>40.215449457374099</v>
      </c>
      <c r="J333" s="3" t="e">
        <v>#NAME?</v>
      </c>
      <c r="K333" s="3" t="e">
        <v>#NAME?</v>
      </c>
      <c r="L333" s="3">
        <v>1.71559847177788E-3</v>
      </c>
      <c r="M333" s="3">
        <v>4.1981230728927198E-2</v>
      </c>
      <c r="N333" s="3" t="s">
        <v>27</v>
      </c>
      <c r="O333" s="3" t="s">
        <v>21</v>
      </c>
      <c r="P333" s="3" t="s">
        <v>25</v>
      </c>
      <c r="Q333" s="3" t="s">
        <v>31</v>
      </c>
      <c r="R333" s="3" t="s">
        <v>775</v>
      </c>
      <c r="S333" s="2" t="s">
        <v>25</v>
      </c>
    </row>
    <row r="334" spans="1:19" x14ac:dyDescent="0.3">
      <c r="A334" s="3" t="s">
        <v>776</v>
      </c>
      <c r="B334" s="3">
        <v>328</v>
      </c>
      <c r="C334" s="3">
        <v>217</v>
      </c>
      <c r="D334" s="3">
        <v>46</v>
      </c>
      <c r="E334" s="3">
        <v>185.33205672346</v>
      </c>
      <c r="F334" s="3">
        <v>0</v>
      </c>
      <c r="G334" s="3">
        <v>0</v>
      </c>
      <c r="H334" s="3">
        <v>0</v>
      </c>
      <c r="I334" s="3">
        <v>0</v>
      </c>
      <c r="J334" s="3" t="s">
        <v>524</v>
      </c>
      <c r="K334" s="3" t="s">
        <v>524</v>
      </c>
      <c r="L334" s="4">
        <v>1.3245008628194901E-10</v>
      </c>
      <c r="M334" s="4">
        <v>2.0639808967777199E-8</v>
      </c>
      <c r="N334" s="3" t="s">
        <v>20</v>
      </c>
      <c r="O334" s="3" t="s">
        <v>21</v>
      </c>
      <c r="P334" s="3" t="s">
        <v>25</v>
      </c>
      <c r="Q334" s="3" t="s">
        <v>31</v>
      </c>
      <c r="R334" s="3" t="s">
        <v>777</v>
      </c>
      <c r="S334" s="2" t="s">
        <v>25</v>
      </c>
    </row>
    <row r="335" spans="1:19" x14ac:dyDescent="0.3">
      <c r="A335" s="3" t="s">
        <v>144</v>
      </c>
      <c r="B335" s="3">
        <v>1944</v>
      </c>
      <c r="C335" s="3">
        <v>1205</v>
      </c>
      <c r="D335" s="3">
        <v>215</v>
      </c>
      <c r="E335" s="3">
        <v>1055.46938733708</v>
      </c>
      <c r="F335" s="3">
        <v>98</v>
      </c>
      <c r="G335" s="3">
        <v>104</v>
      </c>
      <c r="H335" s="3">
        <v>125</v>
      </c>
      <c r="I335" s="3">
        <v>107.34893872466</v>
      </c>
      <c r="J335" s="3">
        <v>9.8321362081115709</v>
      </c>
      <c r="K335" s="3">
        <v>3.29750490202118</v>
      </c>
      <c r="L335" s="4">
        <v>1.2168281963307499E-9</v>
      </c>
      <c r="M335" s="4">
        <v>1.5814727288577499E-7</v>
      </c>
      <c r="N335" s="3" t="s">
        <v>20</v>
      </c>
      <c r="O335" s="3" t="s">
        <v>21</v>
      </c>
      <c r="P335" s="3" t="s">
        <v>25</v>
      </c>
      <c r="Q335" s="3" t="s">
        <v>31</v>
      </c>
      <c r="R335" s="3" t="s">
        <v>145</v>
      </c>
      <c r="S335" s="2" t="s">
        <v>25</v>
      </c>
    </row>
    <row r="336" spans="1:19" x14ac:dyDescent="0.3">
      <c r="A336" s="3" t="s">
        <v>397</v>
      </c>
      <c r="B336" s="3">
        <v>327</v>
      </c>
      <c r="C336" s="3">
        <v>336</v>
      </c>
      <c r="D336" s="3">
        <v>149</v>
      </c>
      <c r="E336" s="3">
        <v>253.830099702024</v>
      </c>
      <c r="F336" s="3">
        <v>5</v>
      </c>
      <c r="G336" s="3">
        <v>23</v>
      </c>
      <c r="H336" s="3">
        <v>30</v>
      </c>
      <c r="I336" s="3">
        <v>17.428900809629599</v>
      </c>
      <c r="J336" s="3">
        <v>14.563746875062799</v>
      </c>
      <c r="K336" s="3">
        <v>3.8643096662654601</v>
      </c>
      <c r="L336" s="4">
        <v>1.18843231145129E-5</v>
      </c>
      <c r="M336" s="3">
        <v>6.6117365647028897E-4</v>
      </c>
      <c r="N336" s="3" t="s">
        <v>20</v>
      </c>
      <c r="O336" s="3" t="s">
        <v>21</v>
      </c>
      <c r="P336" s="3" t="s">
        <v>25</v>
      </c>
      <c r="Q336" s="3" t="s">
        <v>31</v>
      </c>
      <c r="R336" s="3" t="s">
        <v>398</v>
      </c>
      <c r="S336" s="2" t="s">
        <v>25</v>
      </c>
    </row>
    <row r="337" spans="1:19" x14ac:dyDescent="0.3">
      <c r="A337" s="3" t="s">
        <v>399</v>
      </c>
      <c r="B337" s="3">
        <v>70</v>
      </c>
      <c r="C337" s="3">
        <v>76</v>
      </c>
      <c r="D337" s="3">
        <v>260</v>
      </c>
      <c r="E337" s="3">
        <v>127.19982316520399</v>
      </c>
      <c r="F337" s="3">
        <v>1</v>
      </c>
      <c r="G337" s="3">
        <v>0</v>
      </c>
      <c r="H337" s="3">
        <v>0</v>
      </c>
      <c r="I337" s="3">
        <v>0.42036877655155402</v>
      </c>
      <c r="J337" s="3">
        <v>302.59103496856397</v>
      </c>
      <c r="K337" s="3">
        <v>8.2412254344411</v>
      </c>
      <c r="L337" s="4">
        <v>5.0506051405154604E-7</v>
      </c>
      <c r="M337" s="4">
        <v>4.0253194455782499E-5</v>
      </c>
      <c r="N337" s="3" t="s">
        <v>20</v>
      </c>
      <c r="O337" s="3" t="s">
        <v>21</v>
      </c>
      <c r="P337" s="3" t="s">
        <v>25</v>
      </c>
      <c r="Q337" s="3" t="s">
        <v>122</v>
      </c>
      <c r="R337" s="3" t="s">
        <v>400</v>
      </c>
      <c r="S337" s="2" t="s">
        <v>25</v>
      </c>
    </row>
    <row r="338" spans="1:19" x14ac:dyDescent="0.3">
      <c r="A338" s="3" t="s">
        <v>778</v>
      </c>
      <c r="B338" s="3">
        <v>0</v>
      </c>
      <c r="C338" s="3">
        <v>0</v>
      </c>
      <c r="D338" s="3">
        <v>0</v>
      </c>
      <c r="E338" s="3">
        <v>0</v>
      </c>
      <c r="F338" s="3">
        <v>0</v>
      </c>
      <c r="G338" s="3">
        <v>0</v>
      </c>
      <c r="H338" s="3">
        <v>145</v>
      </c>
      <c r="I338" s="3">
        <v>42.907898166656402</v>
      </c>
      <c r="J338" s="3" t="e">
        <v>#NAME?</v>
      </c>
      <c r="K338" s="3" t="e">
        <v>#NAME?</v>
      </c>
      <c r="L338" s="3">
        <v>7.6646564229845197E-4</v>
      </c>
      <c r="M338" s="3">
        <v>2.2152914751633699E-2</v>
      </c>
      <c r="N338" s="3" t="s">
        <v>27</v>
      </c>
      <c r="O338" s="3" t="s">
        <v>21</v>
      </c>
      <c r="P338" s="3" t="s">
        <v>25</v>
      </c>
      <c r="Q338" s="3" t="s">
        <v>122</v>
      </c>
      <c r="R338" s="3" t="s">
        <v>779</v>
      </c>
      <c r="S338" s="2" t="s">
        <v>25</v>
      </c>
    </row>
    <row r="339" spans="1:19" x14ac:dyDescent="0.3">
      <c r="A339" s="3" t="s">
        <v>780</v>
      </c>
      <c r="B339" s="3">
        <v>0</v>
      </c>
      <c r="C339" s="3">
        <v>0</v>
      </c>
      <c r="D339" s="3">
        <v>0</v>
      </c>
      <c r="E339" s="3">
        <v>0</v>
      </c>
      <c r="F339" s="3">
        <v>102</v>
      </c>
      <c r="G339" s="3">
        <v>166</v>
      </c>
      <c r="H339" s="3">
        <v>34</v>
      </c>
      <c r="I339" s="3">
        <v>99.487781243095796</v>
      </c>
      <c r="J339" s="3" t="e">
        <v>#NAME?</v>
      </c>
      <c r="K339" s="3" t="e">
        <v>#NAME?</v>
      </c>
      <c r="L339" s="4">
        <v>1.39990084646175E-7</v>
      </c>
      <c r="M339" s="4">
        <v>1.2563809258703399E-5</v>
      </c>
      <c r="N339" s="3" t="s">
        <v>27</v>
      </c>
      <c r="O339" s="3" t="s">
        <v>21</v>
      </c>
      <c r="P339" s="3" t="s">
        <v>25</v>
      </c>
      <c r="Q339" s="3" t="s">
        <v>31</v>
      </c>
      <c r="R339" s="3" t="s">
        <v>781</v>
      </c>
      <c r="S339" s="2" t="s">
        <v>25</v>
      </c>
    </row>
    <row r="340" spans="1:19" x14ac:dyDescent="0.3">
      <c r="A340" s="3" t="s">
        <v>782</v>
      </c>
      <c r="B340" s="3">
        <v>0</v>
      </c>
      <c r="C340" s="3">
        <v>0</v>
      </c>
      <c r="D340" s="3">
        <v>0</v>
      </c>
      <c r="E340" s="3">
        <v>0</v>
      </c>
      <c r="F340" s="3">
        <v>0</v>
      </c>
      <c r="G340" s="3">
        <v>22</v>
      </c>
      <c r="H340" s="3">
        <v>104</v>
      </c>
      <c r="I340" s="3">
        <v>36.944465133844098</v>
      </c>
      <c r="J340" s="3" t="e">
        <v>#NAME?</v>
      </c>
      <c r="K340" s="3" t="e">
        <v>#NAME?</v>
      </c>
      <c r="L340" s="3">
        <v>1.9939961790892201E-3</v>
      </c>
      <c r="M340" s="3">
        <v>4.7315112364721697E-2</v>
      </c>
      <c r="N340" s="3" t="s">
        <v>27</v>
      </c>
      <c r="O340" s="3" t="s">
        <v>21</v>
      </c>
      <c r="P340" s="3" t="s">
        <v>25</v>
      </c>
      <c r="Q340" s="3" t="s">
        <v>31</v>
      </c>
      <c r="R340" s="3" t="s">
        <v>783</v>
      </c>
      <c r="S340" s="2" t="s">
        <v>25</v>
      </c>
    </row>
    <row r="341" spans="1:19" x14ac:dyDescent="0.3">
      <c r="A341" s="3" t="s">
        <v>146</v>
      </c>
      <c r="B341" s="3">
        <v>345</v>
      </c>
      <c r="C341" s="3">
        <v>156</v>
      </c>
      <c r="D341" s="3">
        <v>398</v>
      </c>
      <c r="E341" s="3">
        <v>282.55444687694398</v>
      </c>
      <c r="F341" s="3">
        <v>2203</v>
      </c>
      <c r="G341" s="3">
        <v>1227</v>
      </c>
      <c r="H341" s="3">
        <v>347</v>
      </c>
      <c r="I341" s="3">
        <v>1372.82549927017</v>
      </c>
      <c r="J341" s="3">
        <v>0.20581963769405301</v>
      </c>
      <c r="K341" s="3">
        <v>-2.2805474554532799</v>
      </c>
      <c r="L341" s="3">
        <v>1.6456190365441399E-4</v>
      </c>
      <c r="M341" s="3">
        <v>6.2957668452956004E-3</v>
      </c>
      <c r="N341" s="3" t="s">
        <v>27</v>
      </c>
      <c r="O341" s="3" t="s">
        <v>21</v>
      </c>
      <c r="P341" s="3" t="s">
        <v>25</v>
      </c>
      <c r="Q341" s="3" t="s">
        <v>31</v>
      </c>
      <c r="R341" s="3" t="s">
        <v>147</v>
      </c>
      <c r="S341" s="2" t="s">
        <v>25</v>
      </c>
    </row>
    <row r="342" spans="1:19" x14ac:dyDescent="0.3">
      <c r="A342" s="3" t="s">
        <v>784</v>
      </c>
      <c r="B342" s="3">
        <v>0</v>
      </c>
      <c r="C342" s="3">
        <v>0</v>
      </c>
      <c r="D342" s="3">
        <v>0</v>
      </c>
      <c r="E342" s="3">
        <v>0</v>
      </c>
      <c r="F342" s="3">
        <v>68</v>
      </c>
      <c r="G342" s="3">
        <v>70</v>
      </c>
      <c r="H342" s="3">
        <v>5</v>
      </c>
      <c r="I342" s="3">
        <v>49.693757449264702</v>
      </c>
      <c r="J342" s="3" t="e">
        <v>#NAME?</v>
      </c>
      <c r="K342" s="3" t="e">
        <v>#NAME?</v>
      </c>
      <c r="L342" s="3">
        <v>2.9802082253739401E-4</v>
      </c>
      <c r="M342" s="3">
        <v>1.02241053707736E-2</v>
      </c>
      <c r="N342" s="3" t="s">
        <v>27</v>
      </c>
      <c r="O342" s="3" t="s">
        <v>21</v>
      </c>
      <c r="P342" s="3" t="s">
        <v>25</v>
      </c>
      <c r="Q342" s="3" t="s">
        <v>31</v>
      </c>
      <c r="R342" s="3" t="s">
        <v>785</v>
      </c>
      <c r="S342" s="2" t="s">
        <v>25</v>
      </c>
    </row>
    <row r="343" spans="1:19" x14ac:dyDescent="0.3">
      <c r="A343" s="3" t="s">
        <v>148</v>
      </c>
      <c r="B343" s="3">
        <v>1</v>
      </c>
      <c r="C343" s="3">
        <v>0</v>
      </c>
      <c r="D343" s="3">
        <v>0</v>
      </c>
      <c r="E343" s="3">
        <v>0.31820074576483198</v>
      </c>
      <c r="F343" s="3">
        <v>127</v>
      </c>
      <c r="G343" s="3">
        <v>113</v>
      </c>
      <c r="H343" s="3">
        <v>112</v>
      </c>
      <c r="I343" s="3">
        <v>118.21645940139901</v>
      </c>
      <c r="J343" s="3">
        <v>2.6916788692206901E-3</v>
      </c>
      <c r="K343" s="3">
        <v>-8.5372779851961393</v>
      </c>
      <c r="L343" s="4">
        <v>5.8575155087435399E-8</v>
      </c>
      <c r="M343" s="4">
        <v>5.7334093989020304E-6</v>
      </c>
      <c r="N343" s="3" t="s">
        <v>27</v>
      </c>
      <c r="O343" s="3" t="s">
        <v>21</v>
      </c>
      <c r="P343" s="3" t="s">
        <v>25</v>
      </c>
      <c r="Q343" s="3" t="s">
        <v>122</v>
      </c>
      <c r="R343" s="3" t="s">
        <v>149</v>
      </c>
      <c r="S343" s="2" t="s">
        <v>25</v>
      </c>
    </row>
    <row r="344" spans="1:19" x14ac:dyDescent="0.3">
      <c r="A344" s="3" t="s">
        <v>401</v>
      </c>
      <c r="B344" s="3">
        <v>18</v>
      </c>
      <c r="C344" s="3">
        <v>12</v>
      </c>
      <c r="D344" s="3">
        <v>0</v>
      </c>
      <c r="E344" s="3">
        <v>9.4061539010638295</v>
      </c>
      <c r="F344" s="3">
        <v>410</v>
      </c>
      <c r="G344" s="3">
        <v>48</v>
      </c>
      <c r="H344" s="3">
        <v>40</v>
      </c>
      <c r="I344" s="3">
        <v>197.64781282822599</v>
      </c>
      <c r="J344" s="3">
        <v>4.7590478065338497E-2</v>
      </c>
      <c r="K344" s="3">
        <v>-4.3931832427562698</v>
      </c>
      <c r="L344" s="3">
        <v>7.7446948879054402E-4</v>
      </c>
      <c r="M344" s="3">
        <v>2.23164060054254E-2</v>
      </c>
      <c r="N344" s="3" t="s">
        <v>27</v>
      </c>
      <c r="O344" s="3" t="s">
        <v>21</v>
      </c>
      <c r="P344" s="3" t="s">
        <v>25</v>
      </c>
      <c r="Q344" s="3" t="s">
        <v>122</v>
      </c>
      <c r="R344" s="3" t="s">
        <v>402</v>
      </c>
      <c r="S344" s="2" t="s">
        <v>25</v>
      </c>
    </row>
    <row r="345" spans="1:19" x14ac:dyDescent="0.3">
      <c r="A345" s="3" t="s">
        <v>786</v>
      </c>
      <c r="B345" s="3">
        <v>81</v>
      </c>
      <c r="C345" s="3">
        <v>33</v>
      </c>
      <c r="D345" s="3">
        <v>66</v>
      </c>
      <c r="E345" s="3">
        <v>56.611288888594103</v>
      </c>
      <c r="F345" s="3">
        <v>0</v>
      </c>
      <c r="G345" s="3">
        <v>0</v>
      </c>
      <c r="H345" s="3">
        <v>0</v>
      </c>
      <c r="I345" s="3">
        <v>0</v>
      </c>
      <c r="J345" s="3" t="s">
        <v>524</v>
      </c>
      <c r="K345" s="3" t="s">
        <v>524</v>
      </c>
      <c r="L345" s="3">
        <v>1.23988212960107E-3</v>
      </c>
      <c r="M345" s="3">
        <v>3.2662395343452298E-2</v>
      </c>
      <c r="N345" s="3" t="s">
        <v>20</v>
      </c>
      <c r="O345" s="3" t="s">
        <v>21</v>
      </c>
      <c r="P345" s="3" t="s">
        <v>25</v>
      </c>
      <c r="Q345" s="3" t="s">
        <v>31</v>
      </c>
      <c r="R345" s="3" t="s">
        <v>787</v>
      </c>
      <c r="S345" s="2" t="s">
        <v>25</v>
      </c>
    </row>
    <row r="346" spans="1:19" x14ac:dyDescent="0.3">
      <c r="A346" s="3" t="s">
        <v>788</v>
      </c>
      <c r="B346" s="3">
        <v>93</v>
      </c>
      <c r="C346" s="3">
        <v>66</v>
      </c>
      <c r="D346" s="3">
        <v>50</v>
      </c>
      <c r="E346" s="3">
        <v>65.522401200259296</v>
      </c>
      <c r="F346" s="3">
        <v>0</v>
      </c>
      <c r="G346" s="3">
        <v>0</v>
      </c>
      <c r="H346" s="3">
        <v>0</v>
      </c>
      <c r="I346" s="3">
        <v>0</v>
      </c>
      <c r="J346" s="3" t="s">
        <v>524</v>
      </c>
      <c r="K346" s="3" t="s">
        <v>524</v>
      </c>
      <c r="L346" s="3">
        <v>3.5967236737542002E-4</v>
      </c>
      <c r="M346" s="3">
        <v>1.19087292715993E-2</v>
      </c>
      <c r="N346" s="3" t="s">
        <v>20</v>
      </c>
      <c r="O346" s="3" t="s">
        <v>21</v>
      </c>
      <c r="P346" s="3" t="s">
        <v>25</v>
      </c>
      <c r="Q346" s="3" t="s">
        <v>31</v>
      </c>
      <c r="R346" s="3" t="s">
        <v>789</v>
      </c>
      <c r="S346" s="2" t="s">
        <v>25</v>
      </c>
    </row>
    <row r="347" spans="1:19" x14ac:dyDescent="0.3">
      <c r="A347" s="3" t="s">
        <v>790</v>
      </c>
      <c r="B347" s="3">
        <v>0</v>
      </c>
      <c r="C347" s="3">
        <v>0</v>
      </c>
      <c r="D347" s="3">
        <v>0</v>
      </c>
      <c r="E347" s="3">
        <v>0</v>
      </c>
      <c r="F347" s="3">
        <v>96</v>
      </c>
      <c r="G347" s="3">
        <v>0</v>
      </c>
      <c r="H347" s="3">
        <v>10</v>
      </c>
      <c r="I347" s="3">
        <v>43.314567939753097</v>
      </c>
      <c r="J347" s="3" t="e">
        <v>#NAME?</v>
      </c>
      <c r="K347" s="3" t="e">
        <v>#NAME?</v>
      </c>
      <c r="L347" s="3">
        <v>1.03073100015763E-3</v>
      </c>
      <c r="M347" s="3">
        <v>2.7951996871807099E-2</v>
      </c>
      <c r="N347" s="3" t="s">
        <v>27</v>
      </c>
      <c r="O347" s="3" t="s">
        <v>21</v>
      </c>
      <c r="P347" s="3" t="s">
        <v>25</v>
      </c>
      <c r="Q347" s="3" t="s">
        <v>31</v>
      </c>
      <c r="R347" s="3" t="s">
        <v>791</v>
      </c>
      <c r="S347" s="2" t="s">
        <v>25</v>
      </c>
    </row>
    <row r="348" spans="1:19" x14ac:dyDescent="0.3">
      <c r="A348" s="3" t="s">
        <v>792</v>
      </c>
      <c r="B348" s="3">
        <v>98</v>
      </c>
      <c r="C348" s="3">
        <v>121</v>
      </c>
      <c r="D348" s="3">
        <v>83</v>
      </c>
      <c r="E348" s="3">
        <v>94.333903201232204</v>
      </c>
      <c r="F348" s="3">
        <v>0</v>
      </c>
      <c r="G348" s="3">
        <v>0</v>
      </c>
      <c r="H348" s="3">
        <v>0</v>
      </c>
      <c r="I348" s="3">
        <v>0</v>
      </c>
      <c r="J348" s="3" t="s">
        <v>524</v>
      </c>
      <c r="K348" s="3" t="s">
        <v>524</v>
      </c>
      <c r="L348" s="4">
        <v>7.3770682956179799E-6</v>
      </c>
      <c r="M348" s="3">
        <v>4.3721739502837898E-4</v>
      </c>
      <c r="N348" s="3" t="s">
        <v>20</v>
      </c>
      <c r="O348" s="3" t="s">
        <v>21</v>
      </c>
      <c r="P348" s="3" t="s">
        <v>25</v>
      </c>
      <c r="Q348" s="3" t="s">
        <v>31</v>
      </c>
      <c r="R348" s="3" t="s">
        <v>793</v>
      </c>
      <c r="S348" s="2" t="s">
        <v>25</v>
      </c>
    </row>
    <row r="349" spans="1:19" x14ac:dyDescent="0.3">
      <c r="A349" s="3" t="s">
        <v>403</v>
      </c>
      <c r="B349" s="3">
        <v>14</v>
      </c>
      <c r="C349" s="3">
        <v>8</v>
      </c>
      <c r="D349" s="3">
        <v>0</v>
      </c>
      <c r="E349" s="3">
        <v>6.9071707589055498</v>
      </c>
      <c r="F349" s="3">
        <v>276</v>
      </c>
      <c r="G349" s="3">
        <v>67</v>
      </c>
      <c r="H349" s="3">
        <v>0</v>
      </c>
      <c r="I349" s="3">
        <v>134.80963322165599</v>
      </c>
      <c r="J349" s="3">
        <v>5.1236477645100302E-2</v>
      </c>
      <c r="K349" s="3">
        <v>-4.2866848916638096</v>
      </c>
      <c r="L349" s="3">
        <v>1.5054278060616601E-3</v>
      </c>
      <c r="M349" s="3">
        <v>3.7922799182198E-2</v>
      </c>
      <c r="N349" s="3" t="s">
        <v>27</v>
      </c>
      <c r="O349" s="3" t="s">
        <v>21</v>
      </c>
      <c r="P349" s="3" t="s">
        <v>25</v>
      </c>
      <c r="Q349" s="3" t="s">
        <v>31</v>
      </c>
      <c r="R349" s="3" t="s">
        <v>404</v>
      </c>
      <c r="S349" s="2" t="s">
        <v>25</v>
      </c>
    </row>
    <row r="350" spans="1:19" x14ac:dyDescent="0.3">
      <c r="A350" s="3" t="s">
        <v>405</v>
      </c>
      <c r="B350" s="3">
        <v>268</v>
      </c>
      <c r="C350" s="3">
        <v>234</v>
      </c>
      <c r="D350" s="3">
        <v>0</v>
      </c>
      <c r="E350" s="3">
        <v>157.00933917226399</v>
      </c>
      <c r="F350" s="3">
        <v>1</v>
      </c>
      <c r="G350" s="3">
        <v>12</v>
      </c>
      <c r="H350" s="3">
        <v>20</v>
      </c>
      <c r="I350" s="3">
        <v>9.7036877778777004</v>
      </c>
      <c r="J350" s="3">
        <v>16.180378302176099</v>
      </c>
      <c r="K350" s="3">
        <v>4.01617343369933</v>
      </c>
      <c r="L350" s="3">
        <v>5.2790361715016997E-4</v>
      </c>
      <c r="M350" s="3">
        <v>1.6403766960692099E-2</v>
      </c>
      <c r="N350" s="3" t="s">
        <v>20</v>
      </c>
      <c r="O350" s="3" t="s">
        <v>21</v>
      </c>
      <c r="P350" s="3" t="s">
        <v>25</v>
      </c>
      <c r="Q350" s="3" t="s">
        <v>31</v>
      </c>
      <c r="R350" s="3" t="s">
        <v>406</v>
      </c>
      <c r="S350" s="2" t="s">
        <v>25</v>
      </c>
    </row>
    <row r="351" spans="1:19" x14ac:dyDescent="0.3">
      <c r="A351" s="3" t="s">
        <v>407</v>
      </c>
      <c r="B351" s="3">
        <v>250</v>
      </c>
      <c r="C351" s="3">
        <v>332</v>
      </c>
      <c r="D351" s="3">
        <v>74</v>
      </c>
      <c r="E351" s="3">
        <v>204.55582329053701</v>
      </c>
      <c r="F351" s="3">
        <v>1</v>
      </c>
      <c r="G351" s="3">
        <v>0</v>
      </c>
      <c r="H351" s="3">
        <v>0</v>
      </c>
      <c r="I351" s="3">
        <v>0.42036877655155402</v>
      </c>
      <c r="J351" s="3">
        <v>486.61041138351499</v>
      </c>
      <c r="K351" s="3">
        <v>8.92662337789052</v>
      </c>
      <c r="L351" s="4">
        <v>2.8565392592364301E-9</v>
      </c>
      <c r="M351" s="4">
        <v>3.5932740031246402E-7</v>
      </c>
      <c r="N351" s="3" t="s">
        <v>20</v>
      </c>
      <c r="O351" s="3" t="s">
        <v>21</v>
      </c>
      <c r="P351" s="3" t="s">
        <v>25</v>
      </c>
      <c r="Q351" s="3" t="s">
        <v>31</v>
      </c>
      <c r="R351" s="3" t="s">
        <v>408</v>
      </c>
      <c r="S351" s="2" t="s">
        <v>25</v>
      </c>
    </row>
    <row r="352" spans="1:19" x14ac:dyDescent="0.3">
      <c r="A352" s="3" t="s">
        <v>409</v>
      </c>
      <c r="B352" s="3">
        <v>134</v>
      </c>
      <c r="C352" s="3">
        <v>184</v>
      </c>
      <c r="D352" s="3">
        <v>0</v>
      </c>
      <c r="E352" s="3">
        <v>99.043187251039299</v>
      </c>
      <c r="F352" s="3">
        <v>1</v>
      </c>
      <c r="G352" s="3">
        <v>0</v>
      </c>
      <c r="H352" s="3">
        <v>1</v>
      </c>
      <c r="I352" s="3">
        <v>0.71628531563194298</v>
      </c>
      <c r="J352" s="3">
        <v>138.27337387708101</v>
      </c>
      <c r="K352" s="3">
        <v>7.1113795655420704</v>
      </c>
      <c r="L352" s="4">
        <v>3.6865160285524599E-5</v>
      </c>
      <c r="M352" s="3">
        <v>1.7929977491664599E-3</v>
      </c>
      <c r="N352" s="3" t="s">
        <v>20</v>
      </c>
      <c r="O352" s="3" t="s">
        <v>21</v>
      </c>
      <c r="P352" s="3" t="s">
        <v>25</v>
      </c>
      <c r="Q352" s="3" t="s">
        <v>31</v>
      </c>
      <c r="R352" s="3" t="s">
        <v>410</v>
      </c>
      <c r="S352" s="2" t="s">
        <v>25</v>
      </c>
    </row>
    <row r="353" spans="1:19" x14ac:dyDescent="0.3">
      <c r="A353" s="3" t="s">
        <v>411</v>
      </c>
      <c r="B353" s="3">
        <v>1285</v>
      </c>
      <c r="C353" s="3">
        <v>1214</v>
      </c>
      <c r="D353" s="3">
        <v>192</v>
      </c>
      <c r="E353" s="3">
        <v>841.31303199528998</v>
      </c>
      <c r="F353" s="3">
        <v>129</v>
      </c>
      <c r="G353" s="3">
        <v>153</v>
      </c>
      <c r="H353" s="3">
        <v>62</v>
      </c>
      <c r="I353" s="3">
        <v>115.47799739954399</v>
      </c>
      <c r="J353" s="3">
        <v>7.2854833902636704</v>
      </c>
      <c r="K353" s="3">
        <v>2.8650246979727001</v>
      </c>
      <c r="L353" s="4">
        <v>5.5626646281039404E-6</v>
      </c>
      <c r="M353" s="3">
        <v>3.4216980119162397E-4</v>
      </c>
      <c r="N353" s="3" t="s">
        <v>20</v>
      </c>
      <c r="O353" s="3" t="s">
        <v>21</v>
      </c>
      <c r="P353" s="3" t="s">
        <v>25</v>
      </c>
      <c r="Q353" s="3" t="s">
        <v>122</v>
      </c>
      <c r="R353" s="3" t="s">
        <v>412</v>
      </c>
      <c r="S353" s="2" t="s">
        <v>25</v>
      </c>
    </row>
    <row r="354" spans="1:19" x14ac:dyDescent="0.3">
      <c r="A354" s="3" t="s">
        <v>413</v>
      </c>
      <c r="B354" s="3">
        <v>2757</v>
      </c>
      <c r="C354" s="3">
        <v>3386</v>
      </c>
      <c r="D354" s="3">
        <v>677</v>
      </c>
      <c r="E354" s="3">
        <v>2127.7886205761301</v>
      </c>
      <c r="F354" s="3">
        <v>41</v>
      </c>
      <c r="G354" s="3">
        <v>91</v>
      </c>
      <c r="H354" s="3">
        <v>196</v>
      </c>
      <c r="I354" s="3">
        <v>100.75258883123399</v>
      </c>
      <c r="J354" s="3">
        <v>21.118947366606001</v>
      </c>
      <c r="K354" s="3">
        <v>4.40046602301065</v>
      </c>
      <c r="L354" s="4">
        <v>8.0664883172686103E-7</v>
      </c>
      <c r="M354" s="4">
        <v>6.2231169229922997E-5</v>
      </c>
      <c r="N354" s="3" t="s">
        <v>20</v>
      </c>
      <c r="O354" s="3" t="s">
        <v>21</v>
      </c>
      <c r="P354" s="3" t="s">
        <v>25</v>
      </c>
      <c r="Q354" s="3" t="s">
        <v>122</v>
      </c>
      <c r="R354" s="3" t="s">
        <v>414</v>
      </c>
      <c r="S354" s="2" t="s">
        <v>25</v>
      </c>
    </row>
    <row r="355" spans="1:19" x14ac:dyDescent="0.3">
      <c r="A355" s="3" t="s">
        <v>152</v>
      </c>
      <c r="B355" s="3">
        <v>8013</v>
      </c>
      <c r="C355" s="3">
        <v>9757</v>
      </c>
      <c r="D355" s="3">
        <v>4147</v>
      </c>
      <c r="E355" s="3">
        <v>6842.67467851935</v>
      </c>
      <c r="F355" s="3">
        <v>700</v>
      </c>
      <c r="G355" s="3">
        <v>1238</v>
      </c>
      <c r="H355" s="3">
        <v>818</v>
      </c>
      <c r="I355" s="3">
        <v>883.47249055479097</v>
      </c>
      <c r="J355" s="3">
        <v>7.74520401220685</v>
      </c>
      <c r="K355" s="3">
        <v>2.95330324076083</v>
      </c>
      <c r="L355" s="4">
        <v>1.26188386977566E-11</v>
      </c>
      <c r="M355" s="4">
        <v>2.3113875186615899E-9</v>
      </c>
      <c r="N355" s="3" t="s">
        <v>20</v>
      </c>
      <c r="O355" s="3" t="s">
        <v>21</v>
      </c>
      <c r="P355" s="3" t="s">
        <v>25</v>
      </c>
      <c r="Q355" s="3" t="s">
        <v>31</v>
      </c>
      <c r="R355" s="3" t="s">
        <v>153</v>
      </c>
      <c r="S355" s="2" t="s">
        <v>25</v>
      </c>
    </row>
    <row r="356" spans="1:19" x14ac:dyDescent="0.3">
      <c r="A356" s="3" t="s">
        <v>794</v>
      </c>
      <c r="B356" s="3">
        <v>0</v>
      </c>
      <c r="C356" s="3">
        <v>0</v>
      </c>
      <c r="D356" s="3">
        <v>0</v>
      </c>
      <c r="E356" s="3">
        <v>0</v>
      </c>
      <c r="F356" s="3">
        <v>0</v>
      </c>
      <c r="G356" s="3">
        <v>119</v>
      </c>
      <c r="H356" s="3">
        <v>99</v>
      </c>
      <c r="I356" s="3">
        <v>62.665203881165603</v>
      </c>
      <c r="J356" s="3" t="e">
        <v>#NAME?</v>
      </c>
      <c r="K356" s="3" t="e">
        <v>#NAME?</v>
      </c>
      <c r="L356" s="4">
        <v>2.96791859332249E-5</v>
      </c>
      <c r="M356" s="3">
        <v>1.4831171528733901E-3</v>
      </c>
      <c r="N356" s="3" t="s">
        <v>27</v>
      </c>
      <c r="O356" s="3" t="s">
        <v>21</v>
      </c>
      <c r="P356" s="3" t="s">
        <v>25</v>
      </c>
      <c r="Q356" s="3" t="s">
        <v>122</v>
      </c>
      <c r="R356" s="3" t="s">
        <v>795</v>
      </c>
      <c r="S356" s="2" t="s">
        <v>25</v>
      </c>
    </row>
    <row r="357" spans="1:19" x14ac:dyDescent="0.3">
      <c r="A357" s="3" t="s">
        <v>415</v>
      </c>
      <c r="B357" s="3">
        <v>0</v>
      </c>
      <c r="C357" s="3">
        <v>0</v>
      </c>
      <c r="D357" s="3">
        <v>1</v>
      </c>
      <c r="E357" s="3">
        <v>0.31395518437994502</v>
      </c>
      <c r="F357" s="3">
        <v>271</v>
      </c>
      <c r="G357" s="3">
        <v>52</v>
      </c>
      <c r="H357" s="3">
        <v>31</v>
      </c>
      <c r="I357" s="3">
        <v>137.674966775743</v>
      </c>
      <c r="J357" s="3">
        <v>2.2804086445965301E-3</v>
      </c>
      <c r="K357" s="3">
        <v>-8.7764919090849105</v>
      </c>
      <c r="L357" s="4">
        <v>9.7825096435913097E-9</v>
      </c>
      <c r="M357" s="4">
        <v>1.1101730690455299E-6</v>
      </c>
      <c r="N357" s="3" t="s">
        <v>27</v>
      </c>
      <c r="O357" s="3" t="s">
        <v>21</v>
      </c>
      <c r="P357" s="3" t="s">
        <v>25</v>
      </c>
      <c r="Q357" s="3" t="s">
        <v>31</v>
      </c>
      <c r="R357" s="3" t="s">
        <v>416</v>
      </c>
      <c r="S357" s="2" t="s">
        <v>25</v>
      </c>
    </row>
    <row r="358" spans="1:19" x14ac:dyDescent="0.3">
      <c r="A358" s="3" t="s">
        <v>796</v>
      </c>
      <c r="B358" s="3">
        <v>0</v>
      </c>
      <c r="C358" s="3">
        <v>0</v>
      </c>
      <c r="D358" s="3">
        <v>0</v>
      </c>
      <c r="E358" s="3">
        <v>0</v>
      </c>
      <c r="F358" s="3">
        <v>1</v>
      </c>
      <c r="G358" s="3">
        <v>56</v>
      </c>
      <c r="H358" s="3">
        <v>143</v>
      </c>
      <c r="I358" s="3">
        <v>58.439712223732897</v>
      </c>
      <c r="J358" s="3" t="e">
        <v>#NAME?</v>
      </c>
      <c r="K358" s="3" t="e">
        <v>#NAME?</v>
      </c>
      <c r="L358" s="4">
        <v>5.9085826628192499E-5</v>
      </c>
      <c r="M358" s="3">
        <v>2.65521701814669E-3</v>
      </c>
      <c r="N358" s="3" t="s">
        <v>27</v>
      </c>
      <c r="O358" s="3" t="s">
        <v>21</v>
      </c>
      <c r="P358" s="3" t="s">
        <v>25</v>
      </c>
      <c r="Q358" s="3" t="s">
        <v>31</v>
      </c>
      <c r="R358" s="3" t="s">
        <v>797</v>
      </c>
      <c r="S358" s="2" t="s">
        <v>25</v>
      </c>
    </row>
    <row r="359" spans="1:19" x14ac:dyDescent="0.3">
      <c r="A359" s="3" t="s">
        <v>586</v>
      </c>
      <c r="B359" s="3">
        <v>0</v>
      </c>
      <c r="C359" s="3">
        <v>0</v>
      </c>
      <c r="D359" s="3">
        <v>0</v>
      </c>
      <c r="E359" s="3">
        <v>0</v>
      </c>
      <c r="F359" s="3">
        <v>88</v>
      </c>
      <c r="G359" s="3">
        <v>27</v>
      </c>
      <c r="H359" s="3">
        <v>0</v>
      </c>
      <c r="I359" s="3">
        <v>44.563675830903101</v>
      </c>
      <c r="J359" s="3" t="e">
        <v>#NAME?</v>
      </c>
      <c r="K359" s="3" t="e">
        <v>#NAME?</v>
      </c>
      <c r="L359" s="3">
        <v>7.8595152142135803E-4</v>
      </c>
      <c r="M359" s="3">
        <v>2.2543565525604201E-2</v>
      </c>
      <c r="N359" s="3" t="s">
        <v>27</v>
      </c>
      <c r="O359" s="3" t="s">
        <v>21</v>
      </c>
      <c r="P359" s="3" t="s">
        <v>25</v>
      </c>
      <c r="Q359" s="3" t="s">
        <v>31</v>
      </c>
      <c r="R359" s="3" t="s">
        <v>587</v>
      </c>
      <c r="S359" s="2" t="s">
        <v>25</v>
      </c>
    </row>
    <row r="360" spans="1:19" x14ac:dyDescent="0.3">
      <c r="A360" s="3" t="s">
        <v>798</v>
      </c>
      <c r="B360" s="3">
        <v>0</v>
      </c>
      <c r="C360" s="3">
        <v>0</v>
      </c>
      <c r="D360" s="3">
        <v>0</v>
      </c>
      <c r="E360" s="3">
        <v>0</v>
      </c>
      <c r="F360" s="3">
        <v>98</v>
      </c>
      <c r="G360" s="3">
        <v>1</v>
      </c>
      <c r="H360" s="3">
        <v>30</v>
      </c>
      <c r="I360" s="3">
        <v>50.354051959440497</v>
      </c>
      <c r="J360" s="3" t="e">
        <v>#NAME?</v>
      </c>
      <c r="K360" s="3" t="e">
        <v>#NAME?</v>
      </c>
      <c r="L360" s="3">
        <v>3.1972682296634302E-4</v>
      </c>
      <c r="M360" s="3">
        <v>1.08492882309685E-2</v>
      </c>
      <c r="N360" s="3" t="s">
        <v>27</v>
      </c>
      <c r="O360" s="3" t="s">
        <v>21</v>
      </c>
      <c r="P360" s="3" t="s">
        <v>25</v>
      </c>
      <c r="Q360" s="3" t="s">
        <v>31</v>
      </c>
      <c r="R360" s="3" t="s">
        <v>799</v>
      </c>
      <c r="S360" s="2" t="s">
        <v>25</v>
      </c>
    </row>
    <row r="361" spans="1:19" x14ac:dyDescent="0.3">
      <c r="A361" s="3" t="s">
        <v>800</v>
      </c>
      <c r="B361" s="3">
        <v>72</v>
      </c>
      <c r="C361" s="3">
        <v>71</v>
      </c>
      <c r="D361" s="3">
        <v>88</v>
      </c>
      <c r="E361" s="3">
        <v>72.303207744509393</v>
      </c>
      <c r="F361" s="3">
        <v>0</v>
      </c>
      <c r="G361" s="3">
        <v>0</v>
      </c>
      <c r="H361" s="3">
        <v>0</v>
      </c>
      <c r="I361" s="3">
        <v>0</v>
      </c>
      <c r="J361" s="3" t="s">
        <v>524</v>
      </c>
      <c r="K361" s="3" t="s">
        <v>524</v>
      </c>
      <c r="L361" s="3">
        <v>1.3580781474993201E-4</v>
      </c>
      <c r="M361" s="3">
        <v>5.3641517952047598E-3</v>
      </c>
      <c r="N361" s="3" t="s">
        <v>20</v>
      </c>
      <c r="O361" s="3" t="s">
        <v>21</v>
      </c>
      <c r="P361" s="3" t="s">
        <v>25</v>
      </c>
      <c r="Q361" s="3" t="s">
        <v>31</v>
      </c>
      <c r="R361" s="3" t="s">
        <v>801</v>
      </c>
      <c r="S361" s="2" t="s">
        <v>25</v>
      </c>
    </row>
    <row r="362" spans="1:19" x14ac:dyDescent="0.3">
      <c r="A362" s="3" t="s">
        <v>802</v>
      </c>
      <c r="B362" s="3">
        <v>0</v>
      </c>
      <c r="C362" s="3">
        <v>0</v>
      </c>
      <c r="D362" s="3">
        <v>0</v>
      </c>
      <c r="E362" s="3">
        <v>0</v>
      </c>
      <c r="F362" s="3">
        <v>121</v>
      </c>
      <c r="G362" s="3">
        <v>0</v>
      </c>
      <c r="H362" s="3">
        <v>22</v>
      </c>
      <c r="I362" s="3">
        <v>57.374785822506603</v>
      </c>
      <c r="J362" s="3" t="e">
        <v>#NAME?</v>
      </c>
      <c r="K362" s="3" t="e">
        <v>#NAME?</v>
      </c>
      <c r="L362" s="3">
        <v>1.15218569684301E-4</v>
      </c>
      <c r="M362" s="3">
        <v>4.6747098959218402E-3</v>
      </c>
      <c r="N362" s="3" t="s">
        <v>27</v>
      </c>
      <c r="O362" s="3" t="s">
        <v>21</v>
      </c>
      <c r="P362" s="3" t="s">
        <v>25</v>
      </c>
      <c r="Q362" s="3" t="s">
        <v>122</v>
      </c>
      <c r="R362" s="3" t="s">
        <v>803</v>
      </c>
      <c r="S362" s="2" t="s">
        <v>25</v>
      </c>
    </row>
    <row r="363" spans="1:19" x14ac:dyDescent="0.3">
      <c r="A363" s="3" t="s">
        <v>804</v>
      </c>
      <c r="B363" s="3">
        <v>0</v>
      </c>
      <c r="C363" s="3">
        <v>0</v>
      </c>
      <c r="D363" s="3">
        <v>0</v>
      </c>
      <c r="E363" s="3">
        <v>0</v>
      </c>
      <c r="F363" s="3">
        <v>88</v>
      </c>
      <c r="G363" s="3">
        <v>26</v>
      </c>
      <c r="H363" s="3">
        <v>30</v>
      </c>
      <c r="I363" s="3">
        <v>53.160756318338201</v>
      </c>
      <c r="J363" s="3" t="e">
        <v>#NAME?</v>
      </c>
      <c r="K363" s="3" t="e">
        <v>#NAME?</v>
      </c>
      <c r="L363" s="3">
        <v>1.9205530194601301E-4</v>
      </c>
      <c r="M363" s="3">
        <v>7.2128970833968999E-3</v>
      </c>
      <c r="N363" s="3" t="s">
        <v>27</v>
      </c>
      <c r="O363" s="3" t="s">
        <v>21</v>
      </c>
      <c r="P363" s="3" t="s">
        <v>25</v>
      </c>
      <c r="Q363" s="3" t="s">
        <v>31</v>
      </c>
      <c r="R363" s="3" t="s">
        <v>805</v>
      </c>
      <c r="S363" s="2" t="s">
        <v>25</v>
      </c>
    </row>
    <row r="364" spans="1:19" x14ac:dyDescent="0.3">
      <c r="A364" s="3" t="s">
        <v>417</v>
      </c>
      <c r="B364" s="3">
        <v>311</v>
      </c>
      <c r="C364" s="3">
        <v>212</v>
      </c>
      <c r="D364" s="3">
        <v>114</v>
      </c>
      <c r="E364" s="3">
        <v>199.738871384421</v>
      </c>
      <c r="F364" s="3">
        <v>1190</v>
      </c>
      <c r="G364" s="3">
        <v>1066</v>
      </c>
      <c r="H364" s="3">
        <v>694</v>
      </c>
      <c r="I364" s="3">
        <v>1004.52804240312</v>
      </c>
      <c r="J364" s="3">
        <v>0.198838522124865</v>
      </c>
      <c r="K364" s="3">
        <v>-2.3303308093419699</v>
      </c>
      <c r="L364" s="3">
        <v>1.1733379936633E-4</v>
      </c>
      <c r="M364" s="3">
        <v>4.7421022758092702E-3</v>
      </c>
      <c r="N364" s="3" t="s">
        <v>27</v>
      </c>
      <c r="O364" s="3" t="s">
        <v>21</v>
      </c>
      <c r="P364" s="3" t="s">
        <v>25</v>
      </c>
      <c r="Q364" s="3" t="s">
        <v>31</v>
      </c>
      <c r="R364" s="3" t="s">
        <v>418</v>
      </c>
      <c r="S364" s="2" t="s">
        <v>25</v>
      </c>
    </row>
    <row r="365" spans="1:19" x14ac:dyDescent="0.3">
      <c r="A365" s="3" t="s">
        <v>806</v>
      </c>
      <c r="B365" s="3">
        <v>0</v>
      </c>
      <c r="C365" s="3">
        <v>0</v>
      </c>
      <c r="D365" s="3">
        <v>0</v>
      </c>
      <c r="E365" s="3">
        <v>0</v>
      </c>
      <c r="F365" s="3">
        <v>95</v>
      </c>
      <c r="G365" s="3">
        <v>40</v>
      </c>
      <c r="H365" s="3">
        <v>26</v>
      </c>
      <c r="I365" s="3">
        <v>58.845491187549001</v>
      </c>
      <c r="J365" s="3" t="e">
        <v>#NAME?</v>
      </c>
      <c r="K365" s="3" t="e">
        <v>#NAME?</v>
      </c>
      <c r="L365" s="4">
        <v>8.0713066155208005E-5</v>
      </c>
      <c r="M365" s="3">
        <v>3.4726574974085502E-3</v>
      </c>
      <c r="N365" s="3" t="s">
        <v>27</v>
      </c>
      <c r="O365" s="3" t="s">
        <v>21</v>
      </c>
      <c r="P365" s="3" t="s">
        <v>25</v>
      </c>
      <c r="Q365" s="3" t="s">
        <v>122</v>
      </c>
      <c r="R365" s="3" t="s">
        <v>807</v>
      </c>
      <c r="S365" s="2" t="s">
        <v>25</v>
      </c>
    </row>
    <row r="366" spans="1:19" x14ac:dyDescent="0.3">
      <c r="A366" s="3" t="s">
        <v>808</v>
      </c>
      <c r="B366" s="3">
        <v>0</v>
      </c>
      <c r="C366" s="3">
        <v>0</v>
      </c>
      <c r="D366" s="3">
        <v>0</v>
      </c>
      <c r="E366" s="3">
        <v>0</v>
      </c>
      <c r="F366" s="3">
        <v>114</v>
      </c>
      <c r="G366" s="3">
        <v>33</v>
      </c>
      <c r="H366" s="3">
        <v>58</v>
      </c>
      <c r="I366" s="3">
        <v>74.338917397765201</v>
      </c>
      <c r="J366" s="3" t="e">
        <v>#NAME?</v>
      </c>
      <c r="K366" s="3" t="e">
        <v>#NAME?</v>
      </c>
      <c r="L366" s="4">
        <v>7.5278922805979099E-6</v>
      </c>
      <c r="M366" s="3">
        <v>4.4404640680393198E-4</v>
      </c>
      <c r="N366" s="3" t="s">
        <v>27</v>
      </c>
      <c r="O366" s="3" t="s">
        <v>21</v>
      </c>
      <c r="P366" s="3" t="s">
        <v>25</v>
      </c>
      <c r="Q366" s="3" t="s">
        <v>31</v>
      </c>
      <c r="R366" s="3" t="s">
        <v>809</v>
      </c>
      <c r="S366" s="2" t="s">
        <v>25</v>
      </c>
    </row>
    <row r="367" spans="1:19" x14ac:dyDescent="0.3">
      <c r="A367" s="3" t="s">
        <v>810</v>
      </c>
      <c r="B367" s="3">
        <v>0</v>
      </c>
      <c r="C367" s="3">
        <v>0</v>
      </c>
      <c r="D367" s="3">
        <v>0</v>
      </c>
      <c r="E367" s="3">
        <v>0</v>
      </c>
      <c r="F367" s="3">
        <v>115</v>
      </c>
      <c r="G367" s="3">
        <v>0</v>
      </c>
      <c r="H367" s="3">
        <v>0</v>
      </c>
      <c r="I367" s="3">
        <v>48.342409303428703</v>
      </c>
      <c r="J367" s="3" t="e">
        <v>#NAME?</v>
      </c>
      <c r="K367" s="3" t="e">
        <v>#NAME?</v>
      </c>
      <c r="L367" s="3">
        <v>4.4514910869997398E-4</v>
      </c>
      <c r="M367" s="3">
        <v>1.4242043291829E-2</v>
      </c>
      <c r="N367" s="3" t="s">
        <v>27</v>
      </c>
      <c r="O367" s="3" t="s">
        <v>21</v>
      </c>
      <c r="P367" s="3" t="s">
        <v>25</v>
      </c>
      <c r="Q367" s="3" t="s">
        <v>31</v>
      </c>
      <c r="R367" s="3" t="s">
        <v>811</v>
      </c>
      <c r="S367" s="2" t="s">
        <v>25</v>
      </c>
    </row>
    <row r="368" spans="1:19" x14ac:dyDescent="0.3">
      <c r="A368" s="3" t="s">
        <v>812</v>
      </c>
      <c r="B368" s="3">
        <v>0</v>
      </c>
      <c r="C368" s="3">
        <v>0</v>
      </c>
      <c r="D368" s="3">
        <v>0</v>
      </c>
      <c r="E368" s="3">
        <v>0</v>
      </c>
      <c r="F368" s="3">
        <v>260</v>
      </c>
      <c r="G368" s="3">
        <v>350</v>
      </c>
      <c r="H368" s="3">
        <v>85</v>
      </c>
      <c r="I368" s="3">
        <v>232.59427746702301</v>
      </c>
      <c r="J368" s="3" t="e">
        <v>#NAME?</v>
      </c>
      <c r="K368" s="3" t="e">
        <v>#NAME?</v>
      </c>
      <c r="L368" s="4">
        <v>1.7871679011299601E-14</v>
      </c>
      <c r="M368" s="4">
        <v>5.0430336035308603E-12</v>
      </c>
      <c r="N368" s="3" t="s">
        <v>27</v>
      </c>
      <c r="O368" s="3" t="s">
        <v>21</v>
      </c>
      <c r="P368" s="3" t="s">
        <v>25</v>
      </c>
      <c r="Q368" s="3" t="s">
        <v>31</v>
      </c>
      <c r="R368" s="3" t="s">
        <v>813</v>
      </c>
      <c r="S368" s="2" t="s">
        <v>25</v>
      </c>
    </row>
    <row r="369" spans="1:19" x14ac:dyDescent="0.3">
      <c r="A369" s="3" t="s">
        <v>814</v>
      </c>
      <c r="B369" s="3">
        <v>0</v>
      </c>
      <c r="C369" s="3">
        <v>0</v>
      </c>
      <c r="D369" s="3">
        <v>0</v>
      </c>
      <c r="E369" s="3">
        <v>0</v>
      </c>
      <c r="F369" s="3">
        <v>49</v>
      </c>
      <c r="G369" s="3">
        <v>477</v>
      </c>
      <c r="H369" s="3">
        <v>818</v>
      </c>
      <c r="I369" s="3">
        <v>396.41608075258898</v>
      </c>
      <c r="J369" s="3" t="e">
        <v>#NAME?</v>
      </c>
      <c r="K369" s="3" t="e">
        <v>#NAME?</v>
      </c>
      <c r="L369" s="4">
        <v>1.5548097944276799E-20</v>
      </c>
      <c r="M369" s="4">
        <v>7.4922695970867094E-18</v>
      </c>
      <c r="N369" s="3" t="s">
        <v>27</v>
      </c>
      <c r="O369" s="3" t="s">
        <v>21</v>
      </c>
      <c r="P369" s="3" t="s">
        <v>25</v>
      </c>
      <c r="Q369" s="3" t="s">
        <v>31</v>
      </c>
      <c r="R369" s="3" t="s">
        <v>815</v>
      </c>
      <c r="S369" s="2" t="s">
        <v>25</v>
      </c>
    </row>
    <row r="370" spans="1:19" x14ac:dyDescent="0.3">
      <c r="A370" s="3" t="s">
        <v>47</v>
      </c>
      <c r="B370" s="3">
        <v>0</v>
      </c>
      <c r="C370" s="3">
        <v>6</v>
      </c>
      <c r="D370" s="3">
        <v>1</v>
      </c>
      <c r="E370" s="3">
        <v>2.1532254230283701</v>
      </c>
      <c r="F370" s="3">
        <v>1503</v>
      </c>
      <c r="G370" s="3">
        <v>1980</v>
      </c>
      <c r="H370" s="3">
        <v>3714</v>
      </c>
      <c r="I370" s="3">
        <v>2286.0713535550799</v>
      </c>
      <c r="J370" s="3">
        <v>9.4188898333373496E-4</v>
      </c>
      <c r="K370" s="3">
        <v>-10.052155354352999</v>
      </c>
      <c r="L370" s="4">
        <v>4.5862080351270701E-8</v>
      </c>
      <c r="M370" s="4">
        <v>4.6639353271509797E-6</v>
      </c>
      <c r="N370" s="3" t="s">
        <v>27</v>
      </c>
      <c r="O370" s="3" t="s">
        <v>21</v>
      </c>
      <c r="P370" s="3" t="s">
        <v>25</v>
      </c>
      <c r="Q370" s="3" t="s">
        <v>31</v>
      </c>
      <c r="R370" s="3" t="s">
        <v>48</v>
      </c>
      <c r="S370" s="2" t="s">
        <v>25</v>
      </c>
    </row>
    <row r="371" spans="1:19" x14ac:dyDescent="0.3">
      <c r="A371" s="3" t="s">
        <v>590</v>
      </c>
      <c r="B371" s="3">
        <v>0</v>
      </c>
      <c r="C371" s="3">
        <v>0</v>
      </c>
      <c r="D371" s="3">
        <v>0</v>
      </c>
      <c r="E371" s="3">
        <v>0</v>
      </c>
      <c r="F371" s="3">
        <v>0</v>
      </c>
      <c r="G371" s="3">
        <v>25</v>
      </c>
      <c r="H371" s="3">
        <v>414</v>
      </c>
      <c r="I371" s="3">
        <v>129.519839303694</v>
      </c>
      <c r="J371" s="3" t="e">
        <v>#NAME?</v>
      </c>
      <c r="K371" s="3" t="e">
        <v>#NAME?</v>
      </c>
      <c r="L371" s="4">
        <v>3.2276363025445299E-9</v>
      </c>
      <c r="M371" s="4">
        <v>4.0277300505298799E-7</v>
      </c>
      <c r="N371" s="3" t="s">
        <v>27</v>
      </c>
      <c r="O371" s="3" t="s">
        <v>21</v>
      </c>
      <c r="P371" s="3" t="s">
        <v>25</v>
      </c>
      <c r="Q371" s="3" t="s">
        <v>31</v>
      </c>
      <c r="R371" s="3" t="s">
        <v>591</v>
      </c>
      <c r="S371" s="2" t="s">
        <v>25</v>
      </c>
    </row>
    <row r="372" spans="1:19" x14ac:dyDescent="0.3">
      <c r="A372" s="3" t="s">
        <v>816</v>
      </c>
      <c r="B372" s="3">
        <v>0</v>
      </c>
      <c r="C372" s="3">
        <v>0</v>
      </c>
      <c r="D372" s="3">
        <v>0</v>
      </c>
      <c r="E372" s="3">
        <v>0</v>
      </c>
      <c r="F372" s="3">
        <v>2</v>
      </c>
      <c r="G372" s="3">
        <v>36</v>
      </c>
      <c r="H372" s="3">
        <v>92</v>
      </c>
      <c r="I372" s="3">
        <v>38.160023807653999</v>
      </c>
      <c r="J372" s="3" t="e">
        <v>#NAME?</v>
      </c>
      <c r="K372" s="3" t="e">
        <v>#NAME?</v>
      </c>
      <c r="L372" s="3">
        <v>1.6550932984977899E-3</v>
      </c>
      <c r="M372" s="3">
        <v>4.0819552988620299E-2</v>
      </c>
      <c r="N372" s="3" t="s">
        <v>27</v>
      </c>
      <c r="O372" s="3" t="s">
        <v>21</v>
      </c>
      <c r="P372" s="3" t="s">
        <v>25</v>
      </c>
      <c r="Q372" s="3" t="s">
        <v>31</v>
      </c>
      <c r="R372" s="3" t="s">
        <v>817</v>
      </c>
      <c r="S372" s="2" t="s">
        <v>25</v>
      </c>
    </row>
    <row r="373" spans="1:19" x14ac:dyDescent="0.3">
      <c r="A373" s="3" t="s">
        <v>419</v>
      </c>
      <c r="B373" s="3">
        <v>0</v>
      </c>
      <c r="C373" s="3">
        <v>0</v>
      </c>
      <c r="D373" s="3">
        <v>10</v>
      </c>
      <c r="E373" s="3">
        <v>3.1395518437994498</v>
      </c>
      <c r="F373" s="3">
        <v>56</v>
      </c>
      <c r="G373" s="3">
        <v>2049</v>
      </c>
      <c r="H373" s="3">
        <v>8657</v>
      </c>
      <c r="I373" s="3">
        <v>3159.8618688227202</v>
      </c>
      <c r="J373" s="3">
        <v>9.9357249592975394E-4</v>
      </c>
      <c r="K373" s="3">
        <v>-9.9750871421172107</v>
      </c>
      <c r="L373" s="3">
        <v>9.1216741168478801E-4</v>
      </c>
      <c r="M373" s="3">
        <v>2.54189570007037E-2</v>
      </c>
      <c r="N373" s="3" t="s">
        <v>27</v>
      </c>
      <c r="O373" s="3" t="s">
        <v>21</v>
      </c>
      <c r="P373" s="3" t="s">
        <v>25</v>
      </c>
      <c r="Q373" s="3" t="s">
        <v>31</v>
      </c>
      <c r="R373" s="3" t="s">
        <v>420</v>
      </c>
      <c r="S373" s="2" t="s">
        <v>25</v>
      </c>
    </row>
    <row r="374" spans="1:19" x14ac:dyDescent="0.3">
      <c r="A374" s="3" t="s">
        <v>421</v>
      </c>
      <c r="B374" s="3">
        <v>117</v>
      </c>
      <c r="C374" s="3">
        <v>91</v>
      </c>
      <c r="D374" s="3">
        <v>0</v>
      </c>
      <c r="E374" s="3">
        <v>65.125085873986507</v>
      </c>
      <c r="F374" s="3">
        <v>0</v>
      </c>
      <c r="G374" s="3">
        <v>0</v>
      </c>
      <c r="H374" s="3">
        <v>1</v>
      </c>
      <c r="I374" s="3">
        <v>0.29591653908038901</v>
      </c>
      <c r="J374" s="3">
        <v>220.079236112904</v>
      </c>
      <c r="K374" s="3">
        <v>7.78187922700769</v>
      </c>
      <c r="L374" s="3">
        <v>1.0442931384979401E-3</v>
      </c>
      <c r="M374" s="3">
        <v>2.8221450576750198E-2</v>
      </c>
      <c r="N374" s="3" t="s">
        <v>20</v>
      </c>
      <c r="O374" s="3" t="s">
        <v>21</v>
      </c>
      <c r="P374" s="3" t="s">
        <v>25</v>
      </c>
      <c r="Q374" s="3" t="s">
        <v>31</v>
      </c>
      <c r="R374" s="3" t="s">
        <v>422</v>
      </c>
      <c r="S374" s="2" t="s">
        <v>25</v>
      </c>
    </row>
    <row r="375" spans="1:19" x14ac:dyDescent="0.3">
      <c r="A375" s="3" t="s">
        <v>818</v>
      </c>
      <c r="B375" s="3">
        <v>0</v>
      </c>
      <c r="C375" s="3">
        <v>0</v>
      </c>
      <c r="D375" s="3">
        <v>0</v>
      </c>
      <c r="E375" s="3">
        <v>0</v>
      </c>
      <c r="F375" s="3">
        <v>0</v>
      </c>
      <c r="G375" s="3">
        <v>40</v>
      </c>
      <c r="H375" s="3">
        <v>163</v>
      </c>
      <c r="I375" s="3">
        <v>59.451023269164601</v>
      </c>
      <c r="J375" s="3" t="e">
        <v>#NAME?</v>
      </c>
      <c r="K375" s="3" t="e">
        <v>#NAME?</v>
      </c>
      <c r="L375" s="4">
        <v>5.0733391964067998E-5</v>
      </c>
      <c r="M375" s="3">
        <v>2.3506971939327502E-3</v>
      </c>
      <c r="N375" s="3" t="s">
        <v>27</v>
      </c>
      <c r="O375" s="3" t="s">
        <v>21</v>
      </c>
      <c r="P375" s="3" t="s">
        <v>25</v>
      </c>
      <c r="Q375" s="3" t="s">
        <v>31</v>
      </c>
      <c r="R375" s="3" t="s">
        <v>819</v>
      </c>
      <c r="S375" s="2" t="s">
        <v>25</v>
      </c>
    </row>
    <row r="376" spans="1:19" x14ac:dyDescent="0.3">
      <c r="A376" s="3" t="s">
        <v>820</v>
      </c>
      <c r="B376" s="3">
        <v>0</v>
      </c>
      <c r="C376" s="3">
        <v>0</v>
      </c>
      <c r="D376" s="3">
        <v>0</v>
      </c>
      <c r="E376" s="3">
        <v>0</v>
      </c>
      <c r="F376" s="3">
        <v>88</v>
      </c>
      <c r="G376" s="3">
        <v>0</v>
      </c>
      <c r="H376" s="3">
        <v>56</v>
      </c>
      <c r="I376" s="3">
        <v>53.563778525038501</v>
      </c>
      <c r="J376" s="3" t="e">
        <v>#NAME?</v>
      </c>
      <c r="K376" s="3" t="e">
        <v>#NAME?</v>
      </c>
      <c r="L376" s="3">
        <v>1.82848942090039E-4</v>
      </c>
      <c r="M376" s="3">
        <v>6.9085579784610301E-3</v>
      </c>
      <c r="N376" s="3" t="s">
        <v>27</v>
      </c>
      <c r="O376" s="3" t="s">
        <v>21</v>
      </c>
      <c r="P376" s="3" t="s">
        <v>25</v>
      </c>
      <c r="Q376" s="3" t="s">
        <v>31</v>
      </c>
      <c r="R376" s="3" t="s">
        <v>821</v>
      </c>
      <c r="S376" s="2" t="s">
        <v>25</v>
      </c>
    </row>
    <row r="377" spans="1:19" x14ac:dyDescent="0.3">
      <c r="A377" s="3" t="s">
        <v>160</v>
      </c>
      <c r="B377" s="3">
        <v>177</v>
      </c>
      <c r="C377" s="3">
        <v>102</v>
      </c>
      <c r="D377" s="3">
        <v>58</v>
      </c>
      <c r="E377" s="3">
        <v>105.79852675143501</v>
      </c>
      <c r="F377" s="3">
        <v>1256</v>
      </c>
      <c r="G377" s="3">
        <v>1244</v>
      </c>
      <c r="H377" s="3">
        <v>943</v>
      </c>
      <c r="I377" s="3">
        <v>1155.8695918123601</v>
      </c>
      <c r="J377" s="3">
        <v>9.1531542572676206E-2</v>
      </c>
      <c r="K377" s="3">
        <v>-3.4495871953251598</v>
      </c>
      <c r="L377" s="4">
        <v>2.8932855960939401E-7</v>
      </c>
      <c r="M377" s="4">
        <v>2.4166264384227902E-5</v>
      </c>
      <c r="N377" s="3" t="s">
        <v>27</v>
      </c>
      <c r="O377" s="3" t="s">
        <v>21</v>
      </c>
      <c r="P377" s="3" t="s">
        <v>25</v>
      </c>
      <c r="Q377" s="3" t="s">
        <v>31</v>
      </c>
      <c r="R377" s="3" t="s">
        <v>161</v>
      </c>
      <c r="S377" s="2" t="s">
        <v>25</v>
      </c>
    </row>
    <row r="378" spans="1:19" x14ac:dyDescent="0.3">
      <c r="A378" s="3" t="s">
        <v>423</v>
      </c>
      <c r="B378" s="3">
        <v>0</v>
      </c>
      <c r="C378" s="3">
        <v>1</v>
      </c>
      <c r="D378" s="3">
        <v>0</v>
      </c>
      <c r="E378" s="3">
        <v>0.30654503977473802</v>
      </c>
      <c r="F378" s="3">
        <v>72</v>
      </c>
      <c r="G378" s="3">
        <v>21</v>
      </c>
      <c r="H378" s="3">
        <v>60</v>
      </c>
      <c r="I378" s="3">
        <v>53.910273641042401</v>
      </c>
      <c r="J378" s="3">
        <v>5.6862081950435897E-3</v>
      </c>
      <c r="K378" s="3">
        <v>-7.45831736178837</v>
      </c>
      <c r="L378" s="3">
        <v>5.11439526153806E-4</v>
      </c>
      <c r="M378" s="3">
        <v>1.6051411661512499E-2</v>
      </c>
      <c r="N378" s="3" t="s">
        <v>27</v>
      </c>
      <c r="O378" s="3" t="s">
        <v>21</v>
      </c>
      <c r="P378" s="3" t="s">
        <v>25</v>
      </c>
      <c r="Q378" s="3" t="s">
        <v>31</v>
      </c>
      <c r="R378" s="3" t="s">
        <v>424</v>
      </c>
      <c r="S378" s="2" t="s">
        <v>25</v>
      </c>
    </row>
    <row r="379" spans="1:19" x14ac:dyDescent="0.3">
      <c r="A379" s="3" t="s">
        <v>822</v>
      </c>
      <c r="B379" s="3">
        <v>0</v>
      </c>
      <c r="C379" s="3">
        <v>0</v>
      </c>
      <c r="D379" s="3">
        <v>0</v>
      </c>
      <c r="E379" s="3">
        <v>0</v>
      </c>
      <c r="F379" s="3">
        <v>0</v>
      </c>
      <c r="G379" s="3">
        <v>124</v>
      </c>
      <c r="H379" s="3">
        <v>43</v>
      </c>
      <c r="I379" s="3">
        <v>47.495956117546498</v>
      </c>
      <c r="J379" s="3" t="e">
        <v>#NAME?</v>
      </c>
      <c r="K379" s="3" t="e">
        <v>#NAME?</v>
      </c>
      <c r="L379" s="3">
        <v>3.25942165145943E-4</v>
      </c>
      <c r="M379" s="3">
        <v>1.10250113355305E-2</v>
      </c>
      <c r="N379" s="3" t="s">
        <v>27</v>
      </c>
      <c r="O379" s="3" t="s">
        <v>21</v>
      </c>
      <c r="P379" s="3" t="s">
        <v>25</v>
      </c>
      <c r="Q379" s="3" t="s">
        <v>31</v>
      </c>
      <c r="R379" s="3" t="s">
        <v>823</v>
      </c>
      <c r="S379" s="2" t="s">
        <v>25</v>
      </c>
    </row>
    <row r="380" spans="1:19" x14ac:dyDescent="0.3">
      <c r="A380" s="3" t="s">
        <v>824</v>
      </c>
      <c r="B380" s="3">
        <v>0</v>
      </c>
      <c r="C380" s="3">
        <v>0</v>
      </c>
      <c r="D380" s="3">
        <v>197</v>
      </c>
      <c r="E380" s="3">
        <v>61.849171322849102</v>
      </c>
      <c r="F380" s="3">
        <v>0</v>
      </c>
      <c r="G380" s="3">
        <v>0</v>
      </c>
      <c r="H380" s="3">
        <v>0</v>
      </c>
      <c r="I380" s="3">
        <v>0</v>
      </c>
      <c r="J380" s="3" t="s">
        <v>524</v>
      </c>
      <c r="K380" s="3" t="s">
        <v>524</v>
      </c>
      <c r="L380" s="3">
        <v>7.6581984375834905E-4</v>
      </c>
      <c r="M380" s="3">
        <v>2.2152914751633699E-2</v>
      </c>
      <c r="N380" s="3" t="s">
        <v>20</v>
      </c>
      <c r="O380" s="3" t="s">
        <v>21</v>
      </c>
      <c r="P380" s="3" t="s">
        <v>25</v>
      </c>
      <c r="Q380" s="3" t="s">
        <v>31</v>
      </c>
      <c r="R380" s="3" t="s">
        <v>825</v>
      </c>
      <c r="S380" s="2" t="s">
        <v>25</v>
      </c>
    </row>
    <row r="381" spans="1:19" x14ac:dyDescent="0.3">
      <c r="A381" s="3" t="s">
        <v>532</v>
      </c>
      <c r="B381" s="3">
        <v>97</v>
      </c>
      <c r="C381" s="3">
        <v>14</v>
      </c>
      <c r="D381" s="3">
        <v>62</v>
      </c>
      <c r="E381" s="3">
        <v>54.622324327591599</v>
      </c>
      <c r="F381" s="3">
        <v>0</v>
      </c>
      <c r="G381" s="3">
        <v>0</v>
      </c>
      <c r="H381" s="3">
        <v>0</v>
      </c>
      <c r="I381" s="3">
        <v>0</v>
      </c>
      <c r="J381" s="3" t="s">
        <v>524</v>
      </c>
      <c r="K381" s="3" t="s">
        <v>524</v>
      </c>
      <c r="L381" s="3">
        <v>1.60875871230698E-3</v>
      </c>
      <c r="M381" s="3">
        <v>3.9959984446375302E-2</v>
      </c>
      <c r="N381" s="3" t="s">
        <v>20</v>
      </c>
      <c r="O381" s="3" t="s">
        <v>21</v>
      </c>
      <c r="P381" s="3" t="s">
        <v>25</v>
      </c>
      <c r="Q381" s="3" t="s">
        <v>31</v>
      </c>
      <c r="R381" s="3" t="s">
        <v>533</v>
      </c>
      <c r="S381" s="2" t="s">
        <v>25</v>
      </c>
    </row>
    <row r="382" spans="1:19" x14ac:dyDescent="0.3">
      <c r="A382" s="3" t="s">
        <v>826</v>
      </c>
      <c r="B382" s="3">
        <v>0</v>
      </c>
      <c r="C382" s="3">
        <v>0</v>
      </c>
      <c r="D382" s="3">
        <v>0</v>
      </c>
      <c r="E382" s="3">
        <v>0</v>
      </c>
      <c r="F382" s="3">
        <v>112</v>
      </c>
      <c r="G382" s="3">
        <v>54</v>
      </c>
      <c r="H382" s="3">
        <v>0</v>
      </c>
      <c r="I382" s="3">
        <v>62.223749962506702</v>
      </c>
      <c r="J382" s="3" t="e">
        <v>#NAME?</v>
      </c>
      <c r="K382" s="3" t="e">
        <v>#NAME?</v>
      </c>
      <c r="L382" s="4">
        <v>5.1196524242134298E-5</v>
      </c>
      <c r="M382" s="3">
        <v>2.36865218953047E-3</v>
      </c>
      <c r="N382" s="3" t="s">
        <v>27</v>
      </c>
      <c r="O382" s="3" t="s">
        <v>21</v>
      </c>
      <c r="P382" s="3" t="s">
        <v>25</v>
      </c>
      <c r="Q382" s="3" t="s">
        <v>31</v>
      </c>
      <c r="R382" s="3" t="s">
        <v>827</v>
      </c>
      <c r="S382" s="2"/>
    </row>
    <row r="383" spans="1:19" x14ac:dyDescent="0.3">
      <c r="A383" s="3" t="s">
        <v>828</v>
      </c>
      <c r="B383" s="3">
        <v>0</v>
      </c>
      <c r="C383" s="3">
        <v>0</v>
      </c>
      <c r="D383" s="3">
        <v>0</v>
      </c>
      <c r="E383" s="3">
        <v>0</v>
      </c>
      <c r="F383" s="3">
        <v>0</v>
      </c>
      <c r="G383" s="3">
        <v>35</v>
      </c>
      <c r="H383" s="3">
        <v>132</v>
      </c>
      <c r="I383" s="3">
        <v>48.8755321327899</v>
      </c>
      <c r="J383" s="3" t="e">
        <v>#NAME?</v>
      </c>
      <c r="K383" s="3" t="e">
        <v>#NAME?</v>
      </c>
      <c r="L383" s="3">
        <v>2.6887332814930399E-4</v>
      </c>
      <c r="M383" s="3">
        <v>9.4510602351437697E-3</v>
      </c>
      <c r="N383" s="3" t="s">
        <v>27</v>
      </c>
      <c r="O383" s="3" t="s">
        <v>21</v>
      </c>
      <c r="P383" s="3" t="s">
        <v>25</v>
      </c>
      <c r="Q383" s="3" t="s">
        <v>31</v>
      </c>
      <c r="R383" s="3" t="s">
        <v>829</v>
      </c>
      <c r="S383" s="2"/>
    </row>
    <row r="384" spans="1:19" x14ac:dyDescent="0.3">
      <c r="A384" s="3" t="s">
        <v>830</v>
      </c>
      <c r="B384" s="3">
        <v>18</v>
      </c>
      <c r="C384" s="3">
        <v>28</v>
      </c>
      <c r="D384" s="3">
        <v>210</v>
      </c>
      <c r="E384" s="3">
        <v>80.241463257248</v>
      </c>
      <c r="F384" s="3">
        <v>0</v>
      </c>
      <c r="G384" s="3">
        <v>0</v>
      </c>
      <c r="H384" s="3">
        <v>0</v>
      </c>
      <c r="I384" s="3">
        <v>0</v>
      </c>
      <c r="J384" s="3" t="s">
        <v>524</v>
      </c>
      <c r="K384" s="3" t="s">
        <v>524</v>
      </c>
      <c r="L384" s="4">
        <v>6.3227040561431394E-5</v>
      </c>
      <c r="M384" s="3">
        <v>2.80112781395354E-3</v>
      </c>
      <c r="N384" s="3" t="s">
        <v>20</v>
      </c>
      <c r="O384" s="3" t="s">
        <v>21</v>
      </c>
      <c r="P384" s="3" t="s">
        <v>25</v>
      </c>
      <c r="Q384" s="3" t="s">
        <v>122</v>
      </c>
      <c r="R384" s="3" t="s">
        <v>831</v>
      </c>
      <c r="S384" s="2" t="s">
        <v>18</v>
      </c>
    </row>
    <row r="385" spans="1:19" x14ac:dyDescent="0.3">
      <c r="A385" s="3" t="s">
        <v>425</v>
      </c>
      <c r="B385" s="3">
        <v>1328</v>
      </c>
      <c r="C385" s="3">
        <v>1399</v>
      </c>
      <c r="D385" s="3">
        <v>1220</v>
      </c>
      <c r="E385" s="3">
        <v>1234.45242596409</v>
      </c>
      <c r="F385" s="3">
        <v>109</v>
      </c>
      <c r="G385" s="3">
        <v>437</v>
      </c>
      <c r="H385" s="3">
        <v>72</v>
      </c>
      <c r="I385" s="3">
        <v>189.66784179265099</v>
      </c>
      <c r="J385" s="3">
        <v>6.5084961915347703</v>
      </c>
      <c r="K385" s="3">
        <v>2.7023242426789098</v>
      </c>
      <c r="L385" s="3">
        <v>1.45247281886701E-3</v>
      </c>
      <c r="M385" s="3">
        <v>3.70173748027278E-2</v>
      </c>
      <c r="N385" s="3" t="s">
        <v>20</v>
      </c>
      <c r="O385" s="3" t="s">
        <v>21</v>
      </c>
      <c r="P385" s="3" t="s">
        <v>25</v>
      </c>
      <c r="Q385" s="3" t="s">
        <v>31</v>
      </c>
      <c r="R385" s="3" t="s">
        <v>426</v>
      </c>
      <c r="S385" s="2" t="s">
        <v>25</v>
      </c>
    </row>
    <row r="386" spans="1:19" x14ac:dyDescent="0.3">
      <c r="A386" s="3" t="s">
        <v>600</v>
      </c>
      <c r="B386" s="3">
        <v>0</v>
      </c>
      <c r="C386" s="3">
        <v>0</v>
      </c>
      <c r="D386" s="3">
        <v>0</v>
      </c>
      <c r="E386" s="3">
        <v>0</v>
      </c>
      <c r="F386" s="3">
        <v>79</v>
      </c>
      <c r="G386" s="3">
        <v>122</v>
      </c>
      <c r="H386" s="3">
        <v>75</v>
      </c>
      <c r="I386" s="3">
        <v>89.613587345738694</v>
      </c>
      <c r="J386" s="3" t="e">
        <v>#NAME?</v>
      </c>
      <c r="K386" s="3" t="e">
        <v>#NAME?</v>
      </c>
      <c r="L386" s="4">
        <v>5.7655735814542605E-7</v>
      </c>
      <c r="M386" s="4">
        <v>4.5147323929577599E-5</v>
      </c>
      <c r="N386" s="3" t="s">
        <v>27</v>
      </c>
      <c r="O386" s="3" t="s">
        <v>21</v>
      </c>
      <c r="P386" s="3" t="s">
        <v>25</v>
      </c>
      <c r="Q386" s="3" t="s">
        <v>31</v>
      </c>
      <c r="R386" s="3" t="s">
        <v>601</v>
      </c>
      <c r="S386" s="2" t="s">
        <v>25</v>
      </c>
    </row>
    <row r="387" spans="1:19" x14ac:dyDescent="0.3">
      <c r="A387" s="3" t="s">
        <v>832</v>
      </c>
      <c r="B387" s="3">
        <v>0</v>
      </c>
      <c r="C387" s="3">
        <v>0</v>
      </c>
      <c r="D387" s="3">
        <v>0</v>
      </c>
      <c r="E387" s="3">
        <v>0</v>
      </c>
      <c r="F387" s="3">
        <v>85</v>
      </c>
      <c r="G387" s="3">
        <v>16</v>
      </c>
      <c r="H387" s="3">
        <v>29</v>
      </c>
      <c r="I387" s="3">
        <v>48.799576599837799</v>
      </c>
      <c r="J387" s="3" t="e">
        <v>#NAME?</v>
      </c>
      <c r="K387" s="3" t="e">
        <v>#NAME?</v>
      </c>
      <c r="L387" s="3">
        <v>3.8249453913938102E-4</v>
      </c>
      <c r="M387" s="3">
        <v>1.2485285722491499E-2</v>
      </c>
      <c r="N387" s="3" t="s">
        <v>27</v>
      </c>
      <c r="O387" s="3" t="s">
        <v>21</v>
      </c>
      <c r="P387" s="3" t="s">
        <v>25</v>
      </c>
      <c r="Q387" s="3" t="s">
        <v>31</v>
      </c>
      <c r="R387" s="3" t="s">
        <v>833</v>
      </c>
      <c r="S387" s="2" t="s">
        <v>25</v>
      </c>
    </row>
    <row r="388" spans="1:19" x14ac:dyDescent="0.3">
      <c r="A388" s="3" t="s">
        <v>427</v>
      </c>
      <c r="B388" s="3">
        <v>74</v>
      </c>
      <c r="C388" s="3">
        <v>48</v>
      </c>
      <c r="D388" s="3">
        <v>76</v>
      </c>
      <c r="E388" s="3">
        <v>62.121611108660801</v>
      </c>
      <c r="F388" s="3">
        <v>1</v>
      </c>
      <c r="G388" s="3">
        <v>0</v>
      </c>
      <c r="H388" s="3">
        <v>0</v>
      </c>
      <c r="I388" s="3">
        <v>0.42036877655155402</v>
      </c>
      <c r="J388" s="3">
        <v>147.77884223054801</v>
      </c>
      <c r="K388" s="3">
        <v>7.20729592073332</v>
      </c>
      <c r="L388" s="3">
        <v>1.54810946427165E-3</v>
      </c>
      <c r="M388" s="3">
        <v>3.8791907711933402E-2</v>
      </c>
      <c r="N388" s="3" t="s">
        <v>20</v>
      </c>
      <c r="O388" s="3" t="s">
        <v>21</v>
      </c>
      <c r="P388" s="3" t="s">
        <v>25</v>
      </c>
      <c r="Q388" s="3" t="s">
        <v>31</v>
      </c>
      <c r="R388" s="3" t="s">
        <v>428</v>
      </c>
      <c r="S388" s="2" t="s">
        <v>25</v>
      </c>
    </row>
    <row r="389" spans="1:19" x14ac:dyDescent="0.3">
      <c r="A389" s="3" t="s">
        <v>429</v>
      </c>
      <c r="B389" s="3">
        <v>1</v>
      </c>
      <c r="C389" s="3">
        <v>1</v>
      </c>
      <c r="D389" s="3">
        <v>0</v>
      </c>
      <c r="E389" s="3">
        <v>0.62474578553957005</v>
      </c>
      <c r="F389" s="3">
        <v>1</v>
      </c>
      <c r="G389" s="3">
        <v>60</v>
      </c>
      <c r="H389" s="3">
        <v>171</v>
      </c>
      <c r="I389" s="3">
        <v>67.847038057889904</v>
      </c>
      <c r="J389" s="3">
        <v>9.2081512092909799E-3</v>
      </c>
      <c r="K389" s="3">
        <v>-6.7628727601512102</v>
      </c>
      <c r="L389" s="3">
        <v>1.15576807507872E-4</v>
      </c>
      <c r="M389" s="3">
        <v>4.6831782209075896E-3</v>
      </c>
      <c r="N389" s="3" t="s">
        <v>27</v>
      </c>
      <c r="O389" s="3" t="s">
        <v>21</v>
      </c>
      <c r="P389" s="3" t="s">
        <v>25</v>
      </c>
      <c r="Q389" s="3" t="s">
        <v>31</v>
      </c>
      <c r="R389" s="3" t="s">
        <v>430</v>
      </c>
      <c r="S389" s="2" t="s">
        <v>25</v>
      </c>
    </row>
    <row r="390" spans="1:19" x14ac:dyDescent="0.3">
      <c r="A390" s="3" t="s">
        <v>834</v>
      </c>
      <c r="B390" s="3">
        <v>0</v>
      </c>
      <c r="C390" s="3">
        <v>0</v>
      </c>
      <c r="D390" s="3">
        <v>0</v>
      </c>
      <c r="E390" s="3">
        <v>0</v>
      </c>
      <c r="F390" s="3">
        <v>1</v>
      </c>
      <c r="G390" s="3">
        <v>24</v>
      </c>
      <c r="H390" s="3">
        <v>150</v>
      </c>
      <c r="I390" s="3">
        <v>51.537826078046599</v>
      </c>
      <c r="J390" s="3" t="e">
        <v>#NAME?</v>
      </c>
      <c r="K390" s="3" t="e">
        <v>#NAME?</v>
      </c>
      <c r="L390" s="3">
        <v>1.7673724735134801E-4</v>
      </c>
      <c r="M390" s="3">
        <v>6.7100170442896002E-3</v>
      </c>
      <c r="N390" s="3" t="s">
        <v>27</v>
      </c>
      <c r="O390" s="3" t="s">
        <v>21</v>
      </c>
      <c r="P390" s="3" t="s">
        <v>25</v>
      </c>
      <c r="Q390" s="3" t="s">
        <v>31</v>
      </c>
      <c r="R390" s="3" t="s">
        <v>835</v>
      </c>
      <c r="S390" s="2" t="s">
        <v>25</v>
      </c>
    </row>
    <row r="391" spans="1:19" x14ac:dyDescent="0.3">
      <c r="A391" s="3" t="s">
        <v>602</v>
      </c>
      <c r="B391" s="3">
        <v>0</v>
      </c>
      <c r="C391" s="3">
        <v>0</v>
      </c>
      <c r="D391" s="3">
        <v>0</v>
      </c>
      <c r="E391" s="3">
        <v>0</v>
      </c>
      <c r="F391" s="3">
        <v>976</v>
      </c>
      <c r="G391" s="3">
        <v>546</v>
      </c>
      <c r="H391" s="3">
        <v>741</v>
      </c>
      <c r="I391" s="3">
        <v>782.66104537007004</v>
      </c>
      <c r="J391" s="3" t="e">
        <v>#NAME?</v>
      </c>
      <c r="K391" s="3" t="e">
        <v>#NAME?</v>
      </c>
      <c r="L391" s="4">
        <v>1.0868776275221001E-30</v>
      </c>
      <c r="M391" s="4">
        <v>1.7021590524623499E-27</v>
      </c>
      <c r="N391" s="3" t="s">
        <v>27</v>
      </c>
      <c r="O391" s="3" t="s">
        <v>21</v>
      </c>
      <c r="P391" s="3" t="s">
        <v>25</v>
      </c>
      <c r="Q391" s="3" t="s">
        <v>31</v>
      </c>
      <c r="R391" s="3" t="s">
        <v>603</v>
      </c>
      <c r="S391" s="2" t="s">
        <v>25</v>
      </c>
    </row>
    <row r="392" spans="1:19" x14ac:dyDescent="0.3">
      <c r="A392" s="3" t="s">
        <v>836</v>
      </c>
      <c r="B392" s="3">
        <v>0</v>
      </c>
      <c r="C392" s="3">
        <v>0</v>
      </c>
      <c r="D392" s="3">
        <v>0</v>
      </c>
      <c r="E392" s="3">
        <v>0</v>
      </c>
      <c r="F392" s="3">
        <v>245</v>
      </c>
      <c r="G392" s="3">
        <v>85</v>
      </c>
      <c r="H392" s="3">
        <v>0</v>
      </c>
      <c r="I392" s="3">
        <v>126.825683478136</v>
      </c>
      <c r="J392" s="3" t="e">
        <v>#NAME?</v>
      </c>
      <c r="K392" s="3" t="e">
        <v>#NAME?</v>
      </c>
      <c r="L392" s="4">
        <v>6.0345654299872803E-9</v>
      </c>
      <c r="M392" s="4">
        <v>7.2697945537716005E-7</v>
      </c>
      <c r="N392" s="3" t="s">
        <v>27</v>
      </c>
      <c r="O392" s="3" t="s">
        <v>21</v>
      </c>
      <c r="P392" s="3" t="s">
        <v>25</v>
      </c>
      <c r="Q392" s="3" t="s">
        <v>31</v>
      </c>
      <c r="R392" s="3" t="s">
        <v>837</v>
      </c>
      <c r="S392" s="2" t="s">
        <v>25</v>
      </c>
    </row>
    <row r="393" spans="1:19" x14ac:dyDescent="0.3">
      <c r="A393" s="3" t="s">
        <v>431</v>
      </c>
      <c r="B393" s="3">
        <v>218</v>
      </c>
      <c r="C393" s="3">
        <v>167</v>
      </c>
      <c r="D393" s="3">
        <v>234</v>
      </c>
      <c r="E393" s="3">
        <v>194.02629736402201</v>
      </c>
      <c r="F393" s="3">
        <v>820</v>
      </c>
      <c r="G393" s="3">
        <v>1278</v>
      </c>
      <c r="H393" s="3">
        <v>2754</v>
      </c>
      <c r="I393" s="3">
        <v>1518.0277907996699</v>
      </c>
      <c r="J393" s="3">
        <v>0.12781472021787699</v>
      </c>
      <c r="K393" s="3">
        <v>-2.9678740961424999</v>
      </c>
      <c r="L393" s="4">
        <v>2.4764738030594499E-8</v>
      </c>
      <c r="M393" s="4">
        <v>2.6473758518576099E-6</v>
      </c>
      <c r="N393" s="3" t="s">
        <v>27</v>
      </c>
      <c r="O393" s="3" t="s">
        <v>21</v>
      </c>
      <c r="P393" s="3" t="s">
        <v>25</v>
      </c>
      <c r="Q393" s="3" t="s">
        <v>31</v>
      </c>
      <c r="R393" s="3" t="s">
        <v>432</v>
      </c>
      <c r="S393" s="2" t="s">
        <v>25</v>
      </c>
    </row>
    <row r="394" spans="1:19" x14ac:dyDescent="0.3">
      <c r="A394" s="3" t="s">
        <v>838</v>
      </c>
      <c r="B394" s="3">
        <v>0</v>
      </c>
      <c r="C394" s="3">
        <v>0</v>
      </c>
      <c r="D394" s="3">
        <v>0</v>
      </c>
      <c r="E394" s="3">
        <v>0</v>
      </c>
      <c r="F394" s="3">
        <v>216</v>
      </c>
      <c r="G394" s="3">
        <v>20</v>
      </c>
      <c r="H394" s="3">
        <v>0</v>
      </c>
      <c r="I394" s="3">
        <v>96.4079694346662</v>
      </c>
      <c r="J394" s="3" t="e">
        <v>#NAME?</v>
      </c>
      <c r="K394" s="3" t="e">
        <v>#NAME?</v>
      </c>
      <c r="L394" s="4">
        <v>3.6024356675344398E-7</v>
      </c>
      <c r="M394" s="4">
        <v>2.9460963440865199E-5</v>
      </c>
      <c r="N394" s="3" t="s">
        <v>27</v>
      </c>
      <c r="O394" s="3" t="s">
        <v>21</v>
      </c>
      <c r="P394" s="3" t="s">
        <v>25</v>
      </c>
      <c r="Q394" s="3" t="s">
        <v>31</v>
      </c>
      <c r="R394" s="3" t="s">
        <v>839</v>
      </c>
      <c r="S394" s="2" t="s">
        <v>25</v>
      </c>
    </row>
    <row r="395" spans="1:19" x14ac:dyDescent="0.3">
      <c r="A395" s="3" t="s">
        <v>840</v>
      </c>
      <c r="B395" s="3">
        <v>0</v>
      </c>
      <c r="C395" s="3">
        <v>0</v>
      </c>
      <c r="D395" s="3">
        <v>0</v>
      </c>
      <c r="E395" s="3">
        <v>0</v>
      </c>
      <c r="F395" s="3">
        <v>102</v>
      </c>
      <c r="G395" s="3">
        <v>30</v>
      </c>
      <c r="H395" s="3">
        <v>52</v>
      </c>
      <c r="I395" s="3">
        <v>66.677745789734601</v>
      </c>
      <c r="J395" s="3" t="e">
        <v>#NAME?</v>
      </c>
      <c r="K395" s="3" t="e">
        <v>#NAME?</v>
      </c>
      <c r="L395" s="4">
        <v>2.4221868615877E-5</v>
      </c>
      <c r="M395" s="3">
        <v>1.23563089378909E-3</v>
      </c>
      <c r="N395" s="3" t="s">
        <v>27</v>
      </c>
      <c r="O395" s="3" t="s">
        <v>21</v>
      </c>
      <c r="P395" s="3" t="s">
        <v>25</v>
      </c>
      <c r="Q395" s="3" t="s">
        <v>31</v>
      </c>
      <c r="R395" s="3" t="s">
        <v>841</v>
      </c>
      <c r="S395" s="2" t="s">
        <v>25</v>
      </c>
    </row>
    <row r="396" spans="1:19" x14ac:dyDescent="0.3">
      <c r="A396" s="3" t="s">
        <v>433</v>
      </c>
      <c r="B396" s="3">
        <v>153</v>
      </c>
      <c r="C396" s="3">
        <v>148</v>
      </c>
      <c r="D396" s="3">
        <v>1</v>
      </c>
      <c r="E396" s="3">
        <v>94.367335173060496</v>
      </c>
      <c r="F396" s="3">
        <v>0</v>
      </c>
      <c r="G396" s="3">
        <v>2</v>
      </c>
      <c r="H396" s="3">
        <v>0</v>
      </c>
      <c r="I396" s="3">
        <v>0.56083136995306104</v>
      </c>
      <c r="J396" s="3">
        <v>168.26329665003999</v>
      </c>
      <c r="K396" s="3">
        <v>7.3945767050299596</v>
      </c>
      <c r="L396" s="3">
        <v>1.8471461283675001E-4</v>
      </c>
      <c r="M396" s="3">
        <v>6.9622516284869899E-3</v>
      </c>
      <c r="N396" s="3" t="s">
        <v>20</v>
      </c>
      <c r="O396" s="3" t="s">
        <v>21</v>
      </c>
      <c r="P396" s="3" t="s">
        <v>25</v>
      </c>
      <c r="Q396" s="3" t="s">
        <v>31</v>
      </c>
      <c r="R396" s="3" t="s">
        <v>434</v>
      </c>
      <c r="S396" s="2" t="s">
        <v>25</v>
      </c>
    </row>
    <row r="397" spans="1:19" x14ac:dyDescent="0.3">
      <c r="A397" s="3" t="s">
        <v>842</v>
      </c>
      <c r="B397" s="3">
        <v>0</v>
      </c>
      <c r="C397" s="3">
        <v>0</v>
      </c>
      <c r="D397" s="3">
        <v>0</v>
      </c>
      <c r="E397" s="3">
        <v>0</v>
      </c>
      <c r="F397" s="3">
        <v>95</v>
      </c>
      <c r="G397" s="3">
        <v>14</v>
      </c>
      <c r="H397" s="3">
        <v>24</v>
      </c>
      <c r="I397" s="3">
        <v>50.962850299998401</v>
      </c>
      <c r="J397" s="3" t="e">
        <v>#NAME?</v>
      </c>
      <c r="K397" s="3" t="e">
        <v>#NAME?</v>
      </c>
      <c r="L397" s="3">
        <v>2.8358005393492198E-4</v>
      </c>
      <c r="M397" s="3">
        <v>9.8582624299107802E-3</v>
      </c>
      <c r="N397" s="3" t="s">
        <v>27</v>
      </c>
      <c r="O397" s="3" t="s">
        <v>21</v>
      </c>
      <c r="P397" s="3" t="s">
        <v>25</v>
      </c>
      <c r="Q397" s="3" t="s">
        <v>122</v>
      </c>
      <c r="R397" s="3" t="s">
        <v>843</v>
      </c>
      <c r="S397" s="2" t="s">
        <v>25</v>
      </c>
    </row>
    <row r="398" spans="1:19" x14ac:dyDescent="0.3">
      <c r="A398" s="3" t="s">
        <v>608</v>
      </c>
      <c r="B398" s="3">
        <v>0</v>
      </c>
      <c r="C398" s="3">
        <v>0</v>
      </c>
      <c r="D398" s="3">
        <v>0</v>
      </c>
      <c r="E398" s="3">
        <v>0</v>
      </c>
      <c r="F398" s="3">
        <v>2249</v>
      </c>
      <c r="G398" s="3">
        <v>1884</v>
      </c>
      <c r="H398" s="3">
        <v>1951</v>
      </c>
      <c r="I398" s="3">
        <v>2051.04569670607</v>
      </c>
      <c r="J398" s="3" t="e">
        <v>#NAME?</v>
      </c>
      <c r="K398" s="3" t="e">
        <v>#NAME?</v>
      </c>
      <c r="L398" s="4">
        <v>1.0084285297895001E-46</v>
      </c>
      <c r="M398" s="4">
        <v>1.8637812368496401E-42</v>
      </c>
      <c r="N398" s="3" t="s">
        <v>27</v>
      </c>
      <c r="O398" s="3" t="s">
        <v>21</v>
      </c>
      <c r="P398" s="3" t="s">
        <v>25</v>
      </c>
      <c r="Q398" s="3" t="s">
        <v>31</v>
      </c>
      <c r="R398" s="3" t="s">
        <v>609</v>
      </c>
      <c r="S398" s="2" t="s">
        <v>25</v>
      </c>
    </row>
    <row r="399" spans="1:19" x14ac:dyDescent="0.3">
      <c r="A399" s="3" t="s">
        <v>844</v>
      </c>
      <c r="B399" s="3">
        <v>69</v>
      </c>
      <c r="C399" s="3">
        <v>129</v>
      </c>
      <c r="D399" s="3">
        <v>0</v>
      </c>
      <c r="E399" s="3">
        <v>61.500161588714597</v>
      </c>
      <c r="F399" s="3">
        <v>0</v>
      </c>
      <c r="G399" s="3">
        <v>0</v>
      </c>
      <c r="H399" s="3">
        <v>0</v>
      </c>
      <c r="I399" s="3">
        <v>0</v>
      </c>
      <c r="J399" s="3" t="s">
        <v>524</v>
      </c>
      <c r="K399" s="3" t="s">
        <v>524</v>
      </c>
      <c r="L399" s="3">
        <v>6.2841093176853997E-4</v>
      </c>
      <c r="M399" s="3">
        <v>1.89442610248837E-2</v>
      </c>
      <c r="N399" s="3" t="s">
        <v>20</v>
      </c>
      <c r="O399" s="3" t="s">
        <v>21</v>
      </c>
      <c r="P399" s="3" t="s">
        <v>25</v>
      </c>
      <c r="Q399" s="3" t="s">
        <v>31</v>
      </c>
      <c r="R399" s="3" t="s">
        <v>845</v>
      </c>
      <c r="S399" s="2" t="s">
        <v>25</v>
      </c>
    </row>
    <row r="400" spans="1:19" x14ac:dyDescent="0.3">
      <c r="A400" s="3" t="s">
        <v>846</v>
      </c>
      <c r="B400" s="3">
        <v>0</v>
      </c>
      <c r="C400" s="3">
        <v>0</v>
      </c>
      <c r="D400" s="3">
        <v>0</v>
      </c>
      <c r="E400" s="3">
        <v>0</v>
      </c>
      <c r="F400" s="3">
        <v>104</v>
      </c>
      <c r="G400" s="3">
        <v>0</v>
      </c>
      <c r="H400" s="3">
        <v>31</v>
      </c>
      <c r="I400" s="3">
        <v>52.891765472853599</v>
      </c>
      <c r="J400" s="3" t="e">
        <v>#NAME?</v>
      </c>
      <c r="K400" s="3" t="e">
        <v>#NAME?</v>
      </c>
      <c r="L400" s="3">
        <v>2.19902002996845E-4</v>
      </c>
      <c r="M400" s="3">
        <v>8.0653050794697694E-3</v>
      </c>
      <c r="N400" s="3" t="s">
        <v>27</v>
      </c>
      <c r="O400" s="3" t="s">
        <v>21</v>
      </c>
      <c r="P400" s="3" t="s">
        <v>25</v>
      </c>
      <c r="Q400" s="3" t="s">
        <v>31</v>
      </c>
      <c r="R400" s="3" t="s">
        <v>847</v>
      </c>
      <c r="S400" s="2" t="s">
        <v>25</v>
      </c>
    </row>
    <row r="401" spans="1:19" x14ac:dyDescent="0.3">
      <c r="A401" s="3" t="s">
        <v>168</v>
      </c>
      <c r="B401" s="3">
        <v>0</v>
      </c>
      <c r="C401" s="3">
        <v>1</v>
      </c>
      <c r="D401" s="3">
        <v>1</v>
      </c>
      <c r="E401" s="3">
        <v>0.62050022415468298</v>
      </c>
      <c r="F401" s="3">
        <v>793</v>
      </c>
      <c r="G401" s="3">
        <v>721</v>
      </c>
      <c r="H401" s="3">
        <v>1138</v>
      </c>
      <c r="I401" s="3">
        <v>872.28517014694296</v>
      </c>
      <c r="J401" s="3">
        <v>7.1135019302248897E-4</v>
      </c>
      <c r="K401" s="3">
        <v>-10.4571524155446</v>
      </c>
      <c r="L401" s="4">
        <v>3.4871007587880202E-31</v>
      </c>
      <c r="M401" s="4">
        <v>6.0679427759310104E-28</v>
      </c>
      <c r="N401" s="3" t="s">
        <v>27</v>
      </c>
      <c r="O401" s="3" t="s">
        <v>21</v>
      </c>
      <c r="P401" s="3" t="s">
        <v>25</v>
      </c>
      <c r="Q401" s="3" t="s">
        <v>122</v>
      </c>
      <c r="R401" s="3" t="s">
        <v>169</v>
      </c>
      <c r="S401" s="2" t="s">
        <v>25</v>
      </c>
    </row>
    <row r="402" spans="1:19" x14ac:dyDescent="0.3">
      <c r="A402" s="3" t="s">
        <v>170</v>
      </c>
      <c r="B402" s="3">
        <v>0</v>
      </c>
      <c r="C402" s="3">
        <v>0</v>
      </c>
      <c r="D402" s="3">
        <v>1</v>
      </c>
      <c r="E402" s="3">
        <v>0.31395518437994502</v>
      </c>
      <c r="F402" s="3">
        <v>98</v>
      </c>
      <c r="G402" s="3">
        <v>16</v>
      </c>
      <c r="H402" s="3">
        <v>84</v>
      </c>
      <c r="I402" s="3">
        <v>70.539780344429403</v>
      </c>
      <c r="J402" s="3">
        <v>4.4507536435040504E-3</v>
      </c>
      <c r="K402" s="3">
        <v>-7.8117346371927896</v>
      </c>
      <c r="L402" s="4">
        <v>4.93127917454981E-5</v>
      </c>
      <c r="M402" s="3">
        <v>2.2950598262295599E-3</v>
      </c>
      <c r="N402" s="3" t="s">
        <v>27</v>
      </c>
      <c r="O402" s="3" t="s">
        <v>21</v>
      </c>
      <c r="P402" s="3" t="s">
        <v>25</v>
      </c>
      <c r="Q402" s="3" t="s">
        <v>122</v>
      </c>
      <c r="R402" s="3" t="s">
        <v>171</v>
      </c>
      <c r="S402" s="2" t="s">
        <v>25</v>
      </c>
    </row>
    <row r="403" spans="1:19" x14ac:dyDescent="0.3">
      <c r="A403" s="3" t="s">
        <v>848</v>
      </c>
      <c r="B403" s="3">
        <v>136</v>
      </c>
      <c r="C403" s="3">
        <v>92</v>
      </c>
      <c r="D403" s="3">
        <v>78</v>
      </c>
      <c r="E403" s="3">
        <v>95.965949464928698</v>
      </c>
      <c r="F403" s="3">
        <v>0</v>
      </c>
      <c r="G403" s="3">
        <v>0</v>
      </c>
      <c r="H403" s="3">
        <v>0</v>
      </c>
      <c r="I403" s="3">
        <v>0</v>
      </c>
      <c r="J403" s="3" t="s">
        <v>524</v>
      </c>
      <c r="K403" s="3" t="s">
        <v>524</v>
      </c>
      <c r="L403" s="4">
        <v>6.0119156230392604E-6</v>
      </c>
      <c r="M403" s="3">
        <v>3.64932599117899E-4</v>
      </c>
      <c r="N403" s="3" t="s">
        <v>20</v>
      </c>
      <c r="O403" s="3" t="s">
        <v>21</v>
      </c>
      <c r="P403" s="3" t="s">
        <v>25</v>
      </c>
      <c r="Q403" s="3" t="s">
        <v>31</v>
      </c>
      <c r="R403" s="3" t="s">
        <v>849</v>
      </c>
      <c r="S403" s="2" t="s">
        <v>25</v>
      </c>
    </row>
    <row r="404" spans="1:19" x14ac:dyDescent="0.3">
      <c r="A404" s="3" t="s">
        <v>850</v>
      </c>
      <c r="B404" s="3">
        <v>0</v>
      </c>
      <c r="C404" s="3">
        <v>0</v>
      </c>
      <c r="D404" s="3">
        <v>0</v>
      </c>
      <c r="E404" s="3">
        <v>0</v>
      </c>
      <c r="F404" s="3">
        <v>0</v>
      </c>
      <c r="G404" s="3">
        <v>16</v>
      </c>
      <c r="H404" s="3">
        <v>115</v>
      </c>
      <c r="I404" s="3">
        <v>38.517052953869197</v>
      </c>
      <c r="J404" s="3" t="e">
        <v>#NAME?</v>
      </c>
      <c r="K404" s="3" t="e">
        <v>#NAME?</v>
      </c>
      <c r="L404" s="3">
        <v>1.5659071069009801E-3</v>
      </c>
      <c r="M404" s="3">
        <v>3.9112713239515602E-2</v>
      </c>
      <c r="N404" s="3" t="s">
        <v>27</v>
      </c>
      <c r="O404" s="3" t="s">
        <v>21</v>
      </c>
      <c r="P404" s="3" t="s">
        <v>25</v>
      </c>
      <c r="Q404" s="3" t="s">
        <v>31</v>
      </c>
      <c r="R404" s="3" t="s">
        <v>851</v>
      </c>
      <c r="S404" s="2" t="s">
        <v>25</v>
      </c>
    </row>
    <row r="405" spans="1:19" x14ac:dyDescent="0.3">
      <c r="A405" s="3" t="s">
        <v>852</v>
      </c>
      <c r="B405" s="3">
        <v>0</v>
      </c>
      <c r="C405" s="3">
        <v>0</v>
      </c>
      <c r="D405" s="3">
        <v>0</v>
      </c>
      <c r="E405" s="3">
        <v>0</v>
      </c>
      <c r="F405" s="3">
        <v>75</v>
      </c>
      <c r="G405" s="3">
        <v>34</v>
      </c>
      <c r="H405" s="3">
        <v>54</v>
      </c>
      <c r="I405" s="3">
        <v>57.041284640909602</v>
      </c>
      <c r="J405" s="3" t="e">
        <v>#NAME?</v>
      </c>
      <c r="K405" s="3" t="e">
        <v>#NAME?</v>
      </c>
      <c r="L405" s="4">
        <v>9.7894447994848204E-5</v>
      </c>
      <c r="M405" s="3">
        <v>4.0666444298337297E-3</v>
      </c>
      <c r="N405" s="3" t="s">
        <v>27</v>
      </c>
      <c r="O405" s="3" t="s">
        <v>21</v>
      </c>
      <c r="P405" s="3" t="s">
        <v>25</v>
      </c>
      <c r="Q405" s="3" t="s">
        <v>122</v>
      </c>
      <c r="R405" s="3" t="s">
        <v>853</v>
      </c>
      <c r="S405" s="2" t="s">
        <v>25</v>
      </c>
    </row>
    <row r="406" spans="1:19" x14ac:dyDescent="0.3">
      <c r="A406" s="3" t="s">
        <v>172</v>
      </c>
      <c r="B406" s="3">
        <v>0</v>
      </c>
      <c r="C406" s="3">
        <v>0</v>
      </c>
      <c r="D406" s="3">
        <v>1</v>
      </c>
      <c r="E406" s="3">
        <v>0.31395518437994502</v>
      </c>
      <c r="F406" s="3">
        <v>156</v>
      </c>
      <c r="G406" s="3">
        <v>70</v>
      </c>
      <c r="H406" s="3">
        <v>186</v>
      </c>
      <c r="I406" s="3">
        <v>140.247103359352</v>
      </c>
      <c r="J406" s="3">
        <v>2.2385858735028798E-3</v>
      </c>
      <c r="K406" s="3">
        <v>-8.8031966227081</v>
      </c>
      <c r="L406" s="4">
        <v>3.8866552301086096E-9</v>
      </c>
      <c r="M406" s="4">
        <v>4.7928273668291996E-7</v>
      </c>
      <c r="N406" s="3" t="s">
        <v>27</v>
      </c>
      <c r="O406" s="3" t="s">
        <v>21</v>
      </c>
      <c r="P406" s="3" t="s">
        <v>25</v>
      </c>
      <c r="Q406" s="3" t="s">
        <v>31</v>
      </c>
      <c r="R406" s="3" t="s">
        <v>173</v>
      </c>
      <c r="S406" s="2" t="s">
        <v>25</v>
      </c>
    </row>
    <row r="407" spans="1:19" x14ac:dyDescent="0.3">
      <c r="A407" s="3" t="s">
        <v>612</v>
      </c>
      <c r="B407" s="3">
        <v>0</v>
      </c>
      <c r="C407" s="3">
        <v>0</v>
      </c>
      <c r="D407" s="3">
        <v>0</v>
      </c>
      <c r="E407" s="3">
        <v>0</v>
      </c>
      <c r="F407" s="3">
        <v>384</v>
      </c>
      <c r="G407" s="3">
        <v>80</v>
      </c>
      <c r="H407" s="3">
        <v>138</v>
      </c>
      <c r="I407" s="3">
        <v>224.691347387013</v>
      </c>
      <c r="J407" s="3" t="e">
        <v>#NAME?</v>
      </c>
      <c r="K407" s="3" t="e">
        <v>#NAME?</v>
      </c>
      <c r="L407" s="4">
        <v>1.14939058978308E-13</v>
      </c>
      <c r="M407" s="4">
        <v>2.9753067812550101E-11</v>
      </c>
      <c r="N407" s="3" t="s">
        <v>27</v>
      </c>
      <c r="O407" s="3" t="s">
        <v>21</v>
      </c>
      <c r="P407" s="3" t="s">
        <v>25</v>
      </c>
      <c r="Q407" s="3" t="s">
        <v>31</v>
      </c>
      <c r="R407" s="3" t="s">
        <v>613</v>
      </c>
      <c r="S407" s="2" t="s">
        <v>25</v>
      </c>
    </row>
    <row r="408" spans="1:19" x14ac:dyDescent="0.3">
      <c r="A408" s="3" t="s">
        <v>174</v>
      </c>
      <c r="B408" s="3">
        <v>0</v>
      </c>
      <c r="C408" s="3">
        <v>1</v>
      </c>
      <c r="D408" s="3">
        <v>7</v>
      </c>
      <c r="E408" s="3">
        <v>2.50423133043435</v>
      </c>
      <c r="F408" s="3">
        <v>3252</v>
      </c>
      <c r="G408" s="3">
        <v>5806</v>
      </c>
      <c r="H408" s="3">
        <v>7451</v>
      </c>
      <c r="I408" s="3">
        <v>5200.0068610073704</v>
      </c>
      <c r="J408" s="3">
        <v>4.8158231274895199E-4</v>
      </c>
      <c r="K408" s="3">
        <v>-11.0199299728711</v>
      </c>
      <c r="L408" s="4">
        <v>3.7017324584234698E-9</v>
      </c>
      <c r="M408" s="4">
        <v>4.5828325716498E-7</v>
      </c>
      <c r="N408" s="3" t="s">
        <v>27</v>
      </c>
      <c r="O408" s="3" t="s">
        <v>21</v>
      </c>
      <c r="P408" s="3" t="s">
        <v>25</v>
      </c>
      <c r="Q408" s="3" t="s">
        <v>122</v>
      </c>
      <c r="R408" s="3" t="s">
        <v>175</v>
      </c>
      <c r="S408" s="2" t="s">
        <v>25</v>
      </c>
    </row>
    <row r="409" spans="1:19" x14ac:dyDescent="0.3">
      <c r="A409" s="3" t="s">
        <v>176</v>
      </c>
      <c r="B409" s="3">
        <v>1</v>
      </c>
      <c r="C409" s="3">
        <v>0</v>
      </c>
      <c r="D409" s="3">
        <v>0</v>
      </c>
      <c r="E409" s="3">
        <v>0.31820074576483198</v>
      </c>
      <c r="F409" s="3">
        <v>1</v>
      </c>
      <c r="G409" s="3">
        <v>224</v>
      </c>
      <c r="H409" s="3">
        <v>224</v>
      </c>
      <c r="I409" s="3">
        <v>129.51878696530201</v>
      </c>
      <c r="J409" s="3">
        <v>2.4567922015056899E-3</v>
      </c>
      <c r="K409" s="3">
        <v>-8.6690084467158393</v>
      </c>
      <c r="L409" s="4">
        <v>7.6911752009305505E-9</v>
      </c>
      <c r="M409" s="4">
        <v>8.9463386562502805E-7</v>
      </c>
      <c r="N409" s="3" t="s">
        <v>27</v>
      </c>
      <c r="O409" s="3" t="s">
        <v>21</v>
      </c>
      <c r="P409" s="3" t="s">
        <v>25</v>
      </c>
      <c r="Q409" s="3" t="s">
        <v>122</v>
      </c>
      <c r="R409" s="3" t="s">
        <v>177</v>
      </c>
      <c r="S409" s="2" t="s">
        <v>25</v>
      </c>
    </row>
    <row r="410" spans="1:19" x14ac:dyDescent="0.3">
      <c r="A410" s="3" t="s">
        <v>854</v>
      </c>
      <c r="B410" s="3">
        <v>0</v>
      </c>
      <c r="C410" s="3">
        <v>0</v>
      </c>
      <c r="D410" s="3">
        <v>0</v>
      </c>
      <c r="E410" s="3">
        <v>0</v>
      </c>
      <c r="F410" s="3">
        <v>94</v>
      </c>
      <c r="G410" s="3">
        <v>0</v>
      </c>
      <c r="H410" s="3">
        <v>0</v>
      </c>
      <c r="I410" s="3">
        <v>39.514664995846097</v>
      </c>
      <c r="J410" s="3" t="e">
        <v>#NAME?</v>
      </c>
      <c r="K410" s="3" t="e">
        <v>#NAME?</v>
      </c>
      <c r="L410" s="3">
        <v>1.92112215284073E-3</v>
      </c>
      <c r="M410" s="3">
        <v>4.59801516977974E-2</v>
      </c>
      <c r="N410" s="3" t="s">
        <v>27</v>
      </c>
      <c r="O410" s="3" t="s">
        <v>21</v>
      </c>
      <c r="P410" s="3" t="s">
        <v>25</v>
      </c>
      <c r="Q410" s="3" t="s">
        <v>31</v>
      </c>
      <c r="R410" s="3" t="s">
        <v>855</v>
      </c>
      <c r="S410" s="2" t="s">
        <v>25</v>
      </c>
    </row>
    <row r="411" spans="1:19" x14ac:dyDescent="0.3">
      <c r="A411" s="3" t="s">
        <v>616</v>
      </c>
      <c r="B411" s="3">
        <v>0</v>
      </c>
      <c r="C411" s="3">
        <v>0</v>
      </c>
      <c r="D411" s="3">
        <v>0</v>
      </c>
      <c r="E411" s="3">
        <v>0</v>
      </c>
      <c r="F411" s="3">
        <v>171</v>
      </c>
      <c r="G411" s="3">
        <v>32</v>
      </c>
      <c r="H411" s="3">
        <v>63</v>
      </c>
      <c r="I411" s="3">
        <v>99.499104671629198</v>
      </c>
      <c r="J411" s="3" t="e">
        <v>#NAME?</v>
      </c>
      <c r="K411" s="3" t="e">
        <v>#NAME?</v>
      </c>
      <c r="L411" s="4">
        <v>2.07399406639843E-7</v>
      </c>
      <c r="M411" s="4">
        <v>1.7700719931261998E-5</v>
      </c>
      <c r="N411" s="3" t="s">
        <v>27</v>
      </c>
      <c r="O411" s="3" t="s">
        <v>21</v>
      </c>
      <c r="P411" s="3" t="s">
        <v>25</v>
      </c>
      <c r="Q411" s="3" t="s">
        <v>31</v>
      </c>
      <c r="R411" s="3" t="s">
        <v>617</v>
      </c>
      <c r="S411" s="2" t="s">
        <v>25</v>
      </c>
    </row>
    <row r="412" spans="1:19" x14ac:dyDescent="0.3">
      <c r="A412" s="3" t="s">
        <v>856</v>
      </c>
      <c r="B412" s="3">
        <v>97</v>
      </c>
      <c r="C412" s="3">
        <v>44</v>
      </c>
      <c r="D412" s="3">
        <v>30</v>
      </c>
      <c r="E412" s="3">
        <v>53.772109620675501</v>
      </c>
      <c r="F412" s="3">
        <v>0</v>
      </c>
      <c r="G412" s="3">
        <v>0</v>
      </c>
      <c r="H412" s="3">
        <v>0</v>
      </c>
      <c r="I412" s="3">
        <v>0</v>
      </c>
      <c r="J412" s="3" t="s">
        <v>524</v>
      </c>
      <c r="K412" s="3" t="s">
        <v>524</v>
      </c>
      <c r="L412" s="3">
        <v>1.7803828825796E-3</v>
      </c>
      <c r="M412" s="3">
        <v>4.3228800502448199E-2</v>
      </c>
      <c r="N412" s="3" t="s">
        <v>20</v>
      </c>
      <c r="O412" s="3" t="s">
        <v>21</v>
      </c>
      <c r="P412" s="3" t="s">
        <v>25</v>
      </c>
      <c r="Q412" s="3" t="s">
        <v>31</v>
      </c>
      <c r="R412" s="3" t="s">
        <v>857</v>
      </c>
      <c r="S412" s="2" t="s">
        <v>25</v>
      </c>
    </row>
    <row r="413" spans="1:19" x14ac:dyDescent="0.3">
      <c r="A413" s="3" t="s">
        <v>178</v>
      </c>
      <c r="B413" s="3">
        <v>576</v>
      </c>
      <c r="C413" s="3">
        <v>375</v>
      </c>
      <c r="D413" s="3">
        <v>1002</v>
      </c>
      <c r="E413" s="3">
        <v>612.82111422477396</v>
      </c>
      <c r="F413" s="3">
        <v>7630</v>
      </c>
      <c r="G413" s="3">
        <v>3072</v>
      </c>
      <c r="H413" s="3">
        <v>2255</v>
      </c>
      <c r="I413" s="3">
        <v>4736.1425449625303</v>
      </c>
      <c r="J413" s="3">
        <v>0.129392455654989</v>
      </c>
      <c r="K413" s="3">
        <v>-2.9501745927534899</v>
      </c>
      <c r="L413" s="4">
        <v>2.2227044280475E-5</v>
      </c>
      <c r="M413" s="3">
        <v>1.1469447791648099E-3</v>
      </c>
      <c r="N413" s="3" t="s">
        <v>27</v>
      </c>
      <c r="O413" s="3" t="s">
        <v>21</v>
      </c>
      <c r="P413" s="3" t="s">
        <v>25</v>
      </c>
      <c r="Q413" s="3" t="s">
        <v>31</v>
      </c>
      <c r="R413" s="3" t="s">
        <v>179</v>
      </c>
      <c r="S413" s="2" t="s">
        <v>25</v>
      </c>
    </row>
    <row r="414" spans="1:19" x14ac:dyDescent="0.3">
      <c r="A414" s="3" t="s">
        <v>858</v>
      </c>
      <c r="B414" s="3">
        <v>0</v>
      </c>
      <c r="C414" s="3">
        <v>0</v>
      </c>
      <c r="D414" s="3">
        <v>0</v>
      </c>
      <c r="E414" s="3">
        <v>0</v>
      </c>
      <c r="F414" s="3">
        <v>107</v>
      </c>
      <c r="G414" s="3">
        <v>0</v>
      </c>
      <c r="H414" s="3">
        <v>0</v>
      </c>
      <c r="I414" s="3">
        <v>44.979459091016302</v>
      </c>
      <c r="J414" s="3" t="e">
        <v>#NAME?</v>
      </c>
      <c r="K414" s="3" t="e">
        <v>#NAME?</v>
      </c>
      <c r="L414" s="3">
        <v>7.7113030420563201E-4</v>
      </c>
      <c r="M414" s="3">
        <v>2.2240647687227302E-2</v>
      </c>
      <c r="N414" s="3" t="s">
        <v>27</v>
      </c>
      <c r="O414" s="3" t="s">
        <v>21</v>
      </c>
      <c r="P414" s="3" t="s">
        <v>25</v>
      </c>
      <c r="Q414" s="3" t="s">
        <v>31</v>
      </c>
      <c r="R414" s="3" t="s">
        <v>859</v>
      </c>
      <c r="S414" s="2" t="s">
        <v>25</v>
      </c>
    </row>
    <row r="415" spans="1:19" x14ac:dyDescent="0.3">
      <c r="A415" s="3" t="s">
        <v>435</v>
      </c>
      <c r="B415" s="3">
        <v>433</v>
      </c>
      <c r="C415" s="3">
        <v>595</v>
      </c>
      <c r="D415" s="3">
        <v>235</v>
      </c>
      <c r="E415" s="3">
        <v>393.95468991142798</v>
      </c>
      <c r="F415" s="3">
        <v>134</v>
      </c>
      <c r="G415" s="3">
        <v>115</v>
      </c>
      <c r="H415" s="3">
        <v>75</v>
      </c>
      <c r="I415" s="3">
        <v>110.770960261238</v>
      </c>
      <c r="J415" s="3">
        <v>3.55647986604377</v>
      </c>
      <c r="K415" s="3">
        <v>1.83044999617399</v>
      </c>
      <c r="L415" s="3">
        <v>1.94621808119994E-3</v>
      </c>
      <c r="M415" s="3">
        <v>4.6375045098176297E-2</v>
      </c>
      <c r="N415" s="3" t="s">
        <v>20</v>
      </c>
      <c r="O415" s="3" t="s">
        <v>21</v>
      </c>
      <c r="P415" s="3" t="s">
        <v>25</v>
      </c>
      <c r="Q415" s="3" t="s">
        <v>31</v>
      </c>
      <c r="R415" s="3" t="s">
        <v>436</v>
      </c>
      <c r="S415" s="2" t="s">
        <v>25</v>
      </c>
    </row>
    <row r="416" spans="1:19" x14ac:dyDescent="0.3">
      <c r="A416" s="3" t="s">
        <v>180</v>
      </c>
      <c r="B416" s="3">
        <v>20</v>
      </c>
      <c r="C416" s="3">
        <v>26</v>
      </c>
      <c r="D416" s="3">
        <v>1</v>
      </c>
      <c r="E416" s="3">
        <v>14.6481411338198</v>
      </c>
      <c r="F416" s="3">
        <v>218</v>
      </c>
      <c r="G416" s="3">
        <v>135</v>
      </c>
      <c r="H416" s="3">
        <v>408</v>
      </c>
      <c r="I416" s="3">
        <v>250.23045870486899</v>
      </c>
      <c r="J416" s="3">
        <v>5.8538601614027901E-2</v>
      </c>
      <c r="K416" s="3">
        <v>-4.0944679071063499</v>
      </c>
      <c r="L416" s="3">
        <v>1.2988733812844801E-4</v>
      </c>
      <c r="M416" s="3">
        <v>5.1563133141435498E-3</v>
      </c>
      <c r="N416" s="3" t="s">
        <v>27</v>
      </c>
      <c r="O416" s="3" t="s">
        <v>21</v>
      </c>
      <c r="P416" s="3" t="s">
        <v>25</v>
      </c>
      <c r="Q416" s="3" t="s">
        <v>31</v>
      </c>
      <c r="R416" s="3" t="s">
        <v>181</v>
      </c>
      <c r="S416" s="2" t="s">
        <v>25</v>
      </c>
    </row>
    <row r="417" spans="1:19" x14ac:dyDescent="0.3">
      <c r="A417" s="3" t="s">
        <v>860</v>
      </c>
      <c r="B417" s="3">
        <v>0</v>
      </c>
      <c r="C417" s="3">
        <v>0</v>
      </c>
      <c r="D417" s="3">
        <v>0</v>
      </c>
      <c r="E417" s="3">
        <v>0</v>
      </c>
      <c r="F417" s="3">
        <v>77</v>
      </c>
      <c r="G417" s="3">
        <v>31</v>
      </c>
      <c r="H417" s="3">
        <v>17</v>
      </c>
      <c r="I417" s="3">
        <v>46.091863193108701</v>
      </c>
      <c r="J417" s="3" t="e">
        <v>#NAME?</v>
      </c>
      <c r="K417" s="3" t="e">
        <v>#NAME?</v>
      </c>
      <c r="L417" s="3">
        <v>5.7373278967952595E-4</v>
      </c>
      <c r="M417" s="3">
        <v>1.7549275818693501E-2</v>
      </c>
      <c r="N417" s="3" t="s">
        <v>27</v>
      </c>
      <c r="O417" s="3" t="s">
        <v>21</v>
      </c>
      <c r="P417" s="3" t="s">
        <v>25</v>
      </c>
      <c r="Q417" s="3" t="s">
        <v>31</v>
      </c>
      <c r="R417" s="3" t="s">
        <v>861</v>
      </c>
      <c r="S417" s="2" t="s">
        <v>25</v>
      </c>
    </row>
    <row r="418" spans="1:19" x14ac:dyDescent="0.3">
      <c r="A418" s="3" t="s">
        <v>437</v>
      </c>
      <c r="B418" s="3">
        <v>204</v>
      </c>
      <c r="C418" s="3">
        <v>63</v>
      </c>
      <c r="D418" s="3">
        <v>1345</v>
      </c>
      <c r="E418" s="3">
        <v>506.49501263285998</v>
      </c>
      <c r="F418" s="3">
        <v>3</v>
      </c>
      <c r="G418" s="3">
        <v>0</v>
      </c>
      <c r="H418" s="3">
        <v>0</v>
      </c>
      <c r="I418" s="3">
        <v>1.2611063296546601</v>
      </c>
      <c r="J418" s="3">
        <v>401.62752396267598</v>
      </c>
      <c r="K418" s="3">
        <v>8.6497143318816008</v>
      </c>
      <c r="L418" s="3">
        <v>1.04858325681872E-3</v>
      </c>
      <c r="M418" s="3">
        <v>2.8289168621943198E-2</v>
      </c>
      <c r="N418" s="3" t="s">
        <v>20</v>
      </c>
      <c r="O418" s="3" t="s">
        <v>21</v>
      </c>
      <c r="P418" s="3" t="s">
        <v>25</v>
      </c>
      <c r="Q418" s="3" t="s">
        <v>31</v>
      </c>
      <c r="R418" s="3" t="s">
        <v>438</v>
      </c>
      <c r="S418" s="2" t="s">
        <v>25</v>
      </c>
    </row>
    <row r="419" spans="1:19" x14ac:dyDescent="0.3">
      <c r="A419" s="3" t="s">
        <v>439</v>
      </c>
      <c r="B419" s="3">
        <v>72</v>
      </c>
      <c r="C419" s="3">
        <v>34</v>
      </c>
      <c r="D419" s="3">
        <v>90</v>
      </c>
      <c r="E419" s="3">
        <v>61.588951641603998</v>
      </c>
      <c r="F419" s="3">
        <v>1</v>
      </c>
      <c r="G419" s="3">
        <v>0</v>
      </c>
      <c r="H419" s="3">
        <v>0</v>
      </c>
      <c r="I419" s="3">
        <v>0.42036877655155402</v>
      </c>
      <c r="J419" s="3">
        <v>146.51171798924199</v>
      </c>
      <c r="K419" s="3">
        <v>7.1948722456092797</v>
      </c>
      <c r="L419" s="3">
        <v>1.66698713468924E-3</v>
      </c>
      <c r="M419" s="3">
        <v>4.1048247667245602E-2</v>
      </c>
      <c r="N419" s="3" t="s">
        <v>20</v>
      </c>
      <c r="O419" s="3" t="s">
        <v>21</v>
      </c>
      <c r="P419" s="3" t="s">
        <v>25</v>
      </c>
      <c r="Q419" s="3" t="s">
        <v>31</v>
      </c>
      <c r="R419" s="3" t="s">
        <v>440</v>
      </c>
      <c r="S419" s="2" t="s">
        <v>25</v>
      </c>
    </row>
    <row r="420" spans="1:19" x14ac:dyDescent="0.3">
      <c r="A420" s="3" t="s">
        <v>862</v>
      </c>
      <c r="B420" s="3">
        <v>0</v>
      </c>
      <c r="C420" s="3">
        <v>0</v>
      </c>
      <c r="D420" s="3">
        <v>0</v>
      </c>
      <c r="E420" s="3">
        <v>0</v>
      </c>
      <c r="F420" s="3">
        <v>55</v>
      </c>
      <c r="G420" s="3">
        <v>51</v>
      </c>
      <c r="H420" s="3">
        <v>21</v>
      </c>
      <c r="I420" s="3">
        <v>43.635729964826702</v>
      </c>
      <c r="J420" s="3" t="e">
        <v>#NAME?</v>
      </c>
      <c r="K420" s="3" t="e">
        <v>#NAME?</v>
      </c>
      <c r="L420" s="3">
        <v>7.8716273888639499E-4</v>
      </c>
      <c r="M420" s="3">
        <v>2.25520779817341E-2</v>
      </c>
      <c r="N420" s="3" t="s">
        <v>27</v>
      </c>
      <c r="O420" s="3" t="s">
        <v>21</v>
      </c>
      <c r="P420" s="3" t="s">
        <v>25</v>
      </c>
      <c r="Q420" s="3" t="s">
        <v>122</v>
      </c>
      <c r="R420" s="3" t="s">
        <v>863</v>
      </c>
      <c r="S420" s="2" t="s">
        <v>25</v>
      </c>
    </row>
    <row r="421" spans="1:19" x14ac:dyDescent="0.3">
      <c r="A421" s="3" t="s">
        <v>618</v>
      </c>
      <c r="B421" s="3">
        <v>0</v>
      </c>
      <c r="C421" s="3">
        <v>0</v>
      </c>
      <c r="D421" s="3">
        <v>0</v>
      </c>
      <c r="E421" s="3">
        <v>0</v>
      </c>
      <c r="F421" s="3">
        <v>52</v>
      </c>
      <c r="G421" s="3">
        <v>377</v>
      </c>
      <c r="H421" s="3">
        <v>475</v>
      </c>
      <c r="I421" s="3">
        <v>268.13624568001802</v>
      </c>
      <c r="J421" s="3" t="e">
        <v>#NAME?</v>
      </c>
      <c r="K421" s="3" t="e">
        <v>#NAME?</v>
      </c>
      <c r="L421" s="4">
        <v>2.9398384079167999E-16</v>
      </c>
      <c r="M421" s="4">
        <v>9.9012493132010898E-14</v>
      </c>
      <c r="N421" s="3" t="s">
        <v>27</v>
      </c>
      <c r="O421" s="3" t="s">
        <v>21</v>
      </c>
      <c r="P421" s="3" t="s">
        <v>25</v>
      </c>
      <c r="Q421" s="3" t="s">
        <v>31</v>
      </c>
      <c r="R421" s="3" t="s">
        <v>619</v>
      </c>
      <c r="S421" s="2" t="s">
        <v>25</v>
      </c>
    </row>
    <row r="422" spans="1:19" x14ac:dyDescent="0.3">
      <c r="A422" s="3" t="s">
        <v>182</v>
      </c>
      <c r="B422" s="3">
        <v>0</v>
      </c>
      <c r="C422" s="3">
        <v>10</v>
      </c>
      <c r="D422" s="3">
        <v>25</v>
      </c>
      <c r="E422" s="3">
        <v>10.914330007246001</v>
      </c>
      <c r="F422" s="3">
        <v>699</v>
      </c>
      <c r="G422" s="3">
        <v>870</v>
      </c>
      <c r="H422" s="3">
        <v>910</v>
      </c>
      <c r="I422" s="3">
        <v>807.08347130227196</v>
      </c>
      <c r="J422" s="3">
        <v>1.35231737426553E-2</v>
      </c>
      <c r="K422" s="3">
        <v>-6.2084224134906298</v>
      </c>
      <c r="L422" s="4">
        <v>4.7873740287428804E-6</v>
      </c>
      <c r="M422" s="3">
        <v>3.0231880912960602E-4</v>
      </c>
      <c r="N422" s="3" t="s">
        <v>27</v>
      </c>
      <c r="O422" s="3" t="s">
        <v>21</v>
      </c>
      <c r="P422" s="3" t="s">
        <v>25</v>
      </c>
      <c r="Q422" s="3" t="s">
        <v>122</v>
      </c>
      <c r="R422" s="3" t="s">
        <v>183</v>
      </c>
      <c r="S422" s="2" t="s">
        <v>25</v>
      </c>
    </row>
    <row r="423" spans="1:19" x14ac:dyDescent="0.3">
      <c r="A423" s="3" t="s">
        <v>53</v>
      </c>
      <c r="B423" s="3">
        <v>110</v>
      </c>
      <c r="C423" s="3">
        <v>144</v>
      </c>
      <c r="D423" s="3">
        <v>264</v>
      </c>
      <c r="E423" s="3">
        <v>162.02873643799899</v>
      </c>
      <c r="F423" s="3">
        <v>0</v>
      </c>
      <c r="G423" s="3">
        <v>1</v>
      </c>
      <c r="H423" s="3">
        <v>0</v>
      </c>
      <c r="I423" s="3">
        <v>0.28041568497653102</v>
      </c>
      <c r="J423" s="3">
        <v>577.81623895810105</v>
      </c>
      <c r="K423" s="3">
        <v>9.1744669397747103</v>
      </c>
      <c r="L423" s="4">
        <v>7.9349912427645495E-9</v>
      </c>
      <c r="M423" s="4">
        <v>9.1712101736483803E-7</v>
      </c>
      <c r="N423" s="3" t="s">
        <v>20</v>
      </c>
      <c r="O423" s="3" t="s">
        <v>21</v>
      </c>
      <c r="P423" s="3" t="s">
        <v>25</v>
      </c>
      <c r="Q423" s="3" t="s">
        <v>31</v>
      </c>
      <c r="R423" s="3" t="s">
        <v>54</v>
      </c>
      <c r="S423" s="2" t="s">
        <v>25</v>
      </c>
    </row>
    <row r="424" spans="1:19" x14ac:dyDescent="0.3">
      <c r="A424" s="3" t="s">
        <v>864</v>
      </c>
      <c r="B424" s="3">
        <v>0</v>
      </c>
      <c r="C424" s="3">
        <v>0</v>
      </c>
      <c r="D424" s="3">
        <v>0</v>
      </c>
      <c r="E424" s="3">
        <v>0</v>
      </c>
      <c r="F424" s="3">
        <v>35</v>
      </c>
      <c r="G424" s="3">
        <v>54</v>
      </c>
      <c r="H424" s="3">
        <v>72</v>
      </c>
      <c r="I424" s="3">
        <v>51.161344981825003</v>
      </c>
      <c r="J424" s="3" t="e">
        <v>#NAME?</v>
      </c>
      <c r="K424" s="3" t="e">
        <v>#NAME?</v>
      </c>
      <c r="L424" s="3">
        <v>2.08637274434945E-4</v>
      </c>
      <c r="M424" s="3">
        <v>7.7336529110666801E-3</v>
      </c>
      <c r="N424" s="3" t="s">
        <v>27</v>
      </c>
      <c r="O424" s="3" t="s">
        <v>21</v>
      </c>
      <c r="P424" s="3" t="s">
        <v>25</v>
      </c>
      <c r="Q424" s="3" t="s">
        <v>31</v>
      </c>
      <c r="R424" s="3" t="s">
        <v>865</v>
      </c>
      <c r="S424" s="2" t="s">
        <v>25</v>
      </c>
    </row>
    <row r="425" spans="1:19" x14ac:dyDescent="0.3">
      <c r="A425" s="3" t="s">
        <v>622</v>
      </c>
      <c r="B425" s="3">
        <v>0</v>
      </c>
      <c r="C425" s="3">
        <v>0</v>
      </c>
      <c r="D425" s="3">
        <v>0</v>
      </c>
      <c r="E425" s="3">
        <v>0</v>
      </c>
      <c r="F425" s="3">
        <v>199</v>
      </c>
      <c r="G425" s="3">
        <v>704</v>
      </c>
      <c r="H425" s="3">
        <v>564</v>
      </c>
      <c r="I425" s="3">
        <v>447.96295679857599</v>
      </c>
      <c r="J425" s="3" t="e">
        <v>#NAME?</v>
      </c>
      <c r="K425" s="3" t="e">
        <v>#NAME?</v>
      </c>
      <c r="L425" s="4">
        <v>4.7577069551549799E-23</v>
      </c>
      <c r="M425" s="4">
        <v>2.9219783774385197E-20</v>
      </c>
      <c r="N425" s="3" t="s">
        <v>27</v>
      </c>
      <c r="O425" s="3" t="s">
        <v>21</v>
      </c>
      <c r="P425" s="3" t="s">
        <v>25</v>
      </c>
      <c r="Q425" s="3" t="s">
        <v>31</v>
      </c>
      <c r="R425" s="3" t="s">
        <v>623</v>
      </c>
      <c r="S425" s="2" t="s">
        <v>25</v>
      </c>
    </row>
    <row r="426" spans="1:19" x14ac:dyDescent="0.3">
      <c r="A426" s="3" t="s">
        <v>866</v>
      </c>
      <c r="B426" s="3">
        <v>129</v>
      </c>
      <c r="C426" s="3">
        <v>179</v>
      </c>
      <c r="D426" s="3">
        <v>80</v>
      </c>
      <c r="E426" s="3">
        <v>121.03587307373699</v>
      </c>
      <c r="F426" s="3">
        <v>0</v>
      </c>
      <c r="G426" s="3">
        <v>0</v>
      </c>
      <c r="H426" s="3">
        <v>0</v>
      </c>
      <c r="I426" s="3">
        <v>0</v>
      </c>
      <c r="J426" s="3" t="s">
        <v>524</v>
      </c>
      <c r="K426" s="3" t="s">
        <v>524</v>
      </c>
      <c r="L426" s="4">
        <v>2.20124281196133E-7</v>
      </c>
      <c r="M426" s="4">
        <v>1.86849125626701E-5</v>
      </c>
      <c r="N426" s="3" t="s">
        <v>20</v>
      </c>
      <c r="O426" s="3" t="s">
        <v>21</v>
      </c>
      <c r="P426" s="3" t="s">
        <v>25</v>
      </c>
      <c r="Q426" s="3" t="s">
        <v>31</v>
      </c>
      <c r="R426" s="3" t="s">
        <v>867</v>
      </c>
      <c r="S426" s="2" t="s">
        <v>25</v>
      </c>
    </row>
    <row r="427" spans="1:19" x14ac:dyDescent="0.3">
      <c r="A427" s="3" t="s">
        <v>184</v>
      </c>
      <c r="B427" s="3">
        <v>35</v>
      </c>
      <c r="C427" s="3">
        <v>50</v>
      </c>
      <c r="D427" s="3">
        <v>28</v>
      </c>
      <c r="E427" s="3">
        <v>35.2550232531445</v>
      </c>
      <c r="F427" s="3">
        <v>1602</v>
      </c>
      <c r="G427" s="3">
        <v>294</v>
      </c>
      <c r="H427" s="3">
        <v>294</v>
      </c>
      <c r="I427" s="3">
        <v>842.87245390832402</v>
      </c>
      <c r="J427" s="3">
        <v>4.1827233871115498E-2</v>
      </c>
      <c r="K427" s="3">
        <v>-4.5794135973002401</v>
      </c>
      <c r="L427" s="4">
        <v>2.5951524318822098E-12</v>
      </c>
      <c r="M427" s="4">
        <v>5.4553935886855496E-10</v>
      </c>
      <c r="N427" s="3" t="s">
        <v>27</v>
      </c>
      <c r="O427" s="3" t="s">
        <v>21</v>
      </c>
      <c r="P427" s="3" t="s">
        <v>25</v>
      </c>
      <c r="Q427" s="3" t="s">
        <v>31</v>
      </c>
      <c r="R427" s="3" t="s">
        <v>185</v>
      </c>
      <c r="S427" s="2" t="s">
        <v>25</v>
      </c>
    </row>
    <row r="428" spans="1:19" x14ac:dyDescent="0.3">
      <c r="A428" s="3" t="s">
        <v>186</v>
      </c>
      <c r="B428" s="3">
        <v>379</v>
      </c>
      <c r="C428" s="3">
        <v>326</v>
      </c>
      <c r="D428" s="3">
        <v>676</v>
      </c>
      <c r="E428" s="3">
        <v>432.76547025227802</v>
      </c>
      <c r="F428" s="3">
        <v>2829</v>
      </c>
      <c r="G428" s="3">
        <v>1799</v>
      </c>
      <c r="H428" s="3">
        <v>2295</v>
      </c>
      <c r="I428" s="3">
        <v>2372.8195433266201</v>
      </c>
      <c r="J428" s="3">
        <v>0.182384484934557</v>
      </c>
      <c r="K428" s="3">
        <v>-2.4549450872049001</v>
      </c>
      <c r="L428" s="4">
        <v>6.4088966258875699E-6</v>
      </c>
      <c r="M428" s="3">
        <v>3.83823059495316E-4</v>
      </c>
      <c r="N428" s="3" t="s">
        <v>27</v>
      </c>
      <c r="O428" s="3" t="s">
        <v>21</v>
      </c>
      <c r="P428" s="3" t="s">
        <v>25</v>
      </c>
      <c r="Q428" s="3" t="s">
        <v>31</v>
      </c>
      <c r="R428" s="3" t="s">
        <v>187</v>
      </c>
      <c r="S428" s="2" t="s">
        <v>25</v>
      </c>
    </row>
    <row r="429" spans="1:19" x14ac:dyDescent="0.3">
      <c r="A429" s="3" t="s">
        <v>441</v>
      </c>
      <c r="B429" s="3">
        <v>151</v>
      </c>
      <c r="C429" s="3">
        <v>207</v>
      </c>
      <c r="D429" s="3">
        <v>256</v>
      </c>
      <c r="E429" s="3">
        <v>191.875663045126</v>
      </c>
      <c r="F429" s="3">
        <v>918</v>
      </c>
      <c r="G429" s="3">
        <v>864</v>
      </c>
      <c r="H429" s="3">
        <v>1090</v>
      </c>
      <c r="I429" s="3">
        <v>950.72671629167303</v>
      </c>
      <c r="J429" s="3">
        <v>0.201819997016114</v>
      </c>
      <c r="K429" s="3">
        <v>-2.3088589661979202</v>
      </c>
      <c r="L429" s="4">
        <v>1.0341390688959499E-5</v>
      </c>
      <c r="M429" s="3">
        <v>5.8679898398476403E-4</v>
      </c>
      <c r="N429" s="3" t="s">
        <v>27</v>
      </c>
      <c r="O429" s="3" t="s">
        <v>21</v>
      </c>
      <c r="P429" s="3" t="s">
        <v>25</v>
      </c>
      <c r="Q429" s="3" t="s">
        <v>31</v>
      </c>
      <c r="R429" s="3" t="s">
        <v>442</v>
      </c>
      <c r="S429" s="2" t="s">
        <v>25</v>
      </c>
    </row>
    <row r="430" spans="1:19" x14ac:dyDescent="0.3">
      <c r="A430" s="3" t="s">
        <v>188</v>
      </c>
      <c r="B430" s="3">
        <v>12</v>
      </c>
      <c r="C430" s="3">
        <v>12</v>
      </c>
      <c r="D430" s="3">
        <v>0</v>
      </c>
      <c r="E430" s="3">
        <v>7.4969494264748402</v>
      </c>
      <c r="F430" s="3">
        <v>4</v>
      </c>
      <c r="G430" s="3">
        <v>190</v>
      </c>
      <c r="H430" s="3">
        <v>200</v>
      </c>
      <c r="I430" s="3">
        <v>114.14376306782501</v>
      </c>
      <c r="J430" s="3">
        <v>6.56798867058562E-2</v>
      </c>
      <c r="K430" s="3">
        <v>-3.9284045512253898</v>
      </c>
      <c r="L430" s="3">
        <v>3.5369600532317899E-4</v>
      </c>
      <c r="M430" s="3">
        <v>1.17605799137289E-2</v>
      </c>
      <c r="N430" s="3" t="s">
        <v>27</v>
      </c>
      <c r="O430" s="3" t="s">
        <v>21</v>
      </c>
      <c r="P430" s="3" t="s">
        <v>25</v>
      </c>
      <c r="Q430" s="3" t="s">
        <v>31</v>
      </c>
      <c r="R430" s="3" t="s">
        <v>189</v>
      </c>
      <c r="S430" s="2" t="s">
        <v>25</v>
      </c>
    </row>
    <row r="431" spans="1:19" x14ac:dyDescent="0.3">
      <c r="A431" s="3" t="s">
        <v>868</v>
      </c>
      <c r="B431" s="3">
        <v>101</v>
      </c>
      <c r="C431" s="3">
        <v>86</v>
      </c>
      <c r="D431" s="3">
        <v>74</v>
      </c>
      <c r="E431" s="3">
        <v>81.733832386991395</v>
      </c>
      <c r="F431" s="3">
        <v>0</v>
      </c>
      <c r="G431" s="3">
        <v>0</v>
      </c>
      <c r="H431" s="3">
        <v>0</v>
      </c>
      <c r="I431" s="3">
        <v>0</v>
      </c>
      <c r="J431" s="3" t="s">
        <v>524</v>
      </c>
      <c r="K431" s="3" t="s">
        <v>524</v>
      </c>
      <c r="L431" s="4">
        <v>3.8684626427612898E-5</v>
      </c>
      <c r="M431" s="3">
        <v>1.8667200215408499E-3</v>
      </c>
      <c r="N431" s="3" t="s">
        <v>20</v>
      </c>
      <c r="O431" s="3" t="s">
        <v>21</v>
      </c>
      <c r="P431" s="3" t="s">
        <v>25</v>
      </c>
      <c r="Q431" s="3" t="s">
        <v>31</v>
      </c>
      <c r="R431" s="3" t="s">
        <v>869</v>
      </c>
      <c r="S431" s="2" t="s">
        <v>25</v>
      </c>
    </row>
    <row r="432" spans="1:19" x14ac:dyDescent="0.3">
      <c r="A432" s="3" t="s">
        <v>443</v>
      </c>
      <c r="B432" s="3">
        <v>89</v>
      </c>
      <c r="C432" s="3">
        <v>152</v>
      </c>
      <c r="D432" s="3">
        <v>50</v>
      </c>
      <c r="E432" s="3">
        <v>90.612471637827497</v>
      </c>
      <c r="F432" s="3">
        <v>0</v>
      </c>
      <c r="G432" s="3">
        <v>1</v>
      </c>
      <c r="H432" s="3">
        <v>0</v>
      </c>
      <c r="I432" s="3">
        <v>0.28041568497653102</v>
      </c>
      <c r="J432" s="3">
        <v>323.13624555420699</v>
      </c>
      <c r="K432" s="3">
        <v>8.3359987737066703</v>
      </c>
      <c r="L432" s="4">
        <v>4.2270852772673901E-5</v>
      </c>
      <c r="M432" s="3">
        <v>2.01216968168038E-3</v>
      </c>
      <c r="N432" s="3" t="s">
        <v>20</v>
      </c>
      <c r="O432" s="3" t="s">
        <v>21</v>
      </c>
      <c r="P432" s="3" t="s">
        <v>25</v>
      </c>
      <c r="Q432" s="3" t="s">
        <v>122</v>
      </c>
      <c r="R432" s="3" t="s">
        <v>444</v>
      </c>
      <c r="S432" s="2" t="s">
        <v>25</v>
      </c>
    </row>
    <row r="433" spans="1:19" x14ac:dyDescent="0.3">
      <c r="A433" s="3" t="s">
        <v>628</v>
      </c>
      <c r="B433" s="3">
        <v>0</v>
      </c>
      <c r="C433" s="3">
        <v>0</v>
      </c>
      <c r="D433" s="3">
        <v>0</v>
      </c>
      <c r="E433" s="3">
        <v>0</v>
      </c>
      <c r="F433" s="3">
        <v>400</v>
      </c>
      <c r="G433" s="3">
        <v>50</v>
      </c>
      <c r="H433" s="3">
        <v>150</v>
      </c>
      <c r="I433" s="3">
        <v>226.555775731506</v>
      </c>
      <c r="J433" s="3" t="e">
        <v>#NAME?</v>
      </c>
      <c r="K433" s="3" t="e">
        <v>#NAME?</v>
      </c>
      <c r="L433" s="4">
        <v>1.0112800126175701E-13</v>
      </c>
      <c r="M433" s="4">
        <v>2.6617909710258399E-11</v>
      </c>
      <c r="N433" s="3" t="s">
        <v>27</v>
      </c>
      <c r="O433" s="3" t="s">
        <v>21</v>
      </c>
      <c r="P433" s="3" t="s">
        <v>25</v>
      </c>
      <c r="Q433" s="3" t="s">
        <v>31</v>
      </c>
      <c r="R433" s="3" t="s">
        <v>629</v>
      </c>
      <c r="S433" s="2" t="s">
        <v>25</v>
      </c>
    </row>
    <row r="434" spans="1:19" x14ac:dyDescent="0.3">
      <c r="A434" s="3" t="s">
        <v>445</v>
      </c>
      <c r="B434" s="3">
        <v>85</v>
      </c>
      <c r="C434" s="3">
        <v>39</v>
      </c>
      <c r="D434" s="3">
        <v>740</v>
      </c>
      <c r="E434" s="3">
        <v>271.32915638238399</v>
      </c>
      <c r="F434" s="3">
        <v>17</v>
      </c>
      <c r="G434" s="3">
        <v>37</v>
      </c>
      <c r="H434" s="3">
        <v>16</v>
      </c>
      <c r="I434" s="3">
        <v>22.256314170794301</v>
      </c>
      <c r="J434" s="3">
        <v>12.1911091971569</v>
      </c>
      <c r="K434" s="3">
        <v>3.6077574891340398</v>
      </c>
      <c r="L434" s="4">
        <v>5.5609215996243599E-5</v>
      </c>
      <c r="M434" s="3">
        <v>2.5243360339628098E-3</v>
      </c>
      <c r="N434" s="3" t="s">
        <v>20</v>
      </c>
      <c r="O434" s="3" t="s">
        <v>21</v>
      </c>
      <c r="P434" s="3" t="s">
        <v>25</v>
      </c>
      <c r="Q434" s="3" t="s">
        <v>31</v>
      </c>
      <c r="R434" s="3" t="s">
        <v>446</v>
      </c>
      <c r="S434" s="2" t="s">
        <v>25</v>
      </c>
    </row>
    <row r="435" spans="1:19" x14ac:dyDescent="0.3">
      <c r="A435" s="3" t="s">
        <v>870</v>
      </c>
      <c r="B435" s="3">
        <v>0</v>
      </c>
      <c r="C435" s="3">
        <v>0</v>
      </c>
      <c r="D435" s="3">
        <v>0</v>
      </c>
      <c r="E435" s="3">
        <v>0</v>
      </c>
      <c r="F435" s="3">
        <v>99</v>
      </c>
      <c r="G435" s="3">
        <v>0</v>
      </c>
      <c r="H435" s="3">
        <v>0</v>
      </c>
      <c r="I435" s="3">
        <v>41.616508878603803</v>
      </c>
      <c r="J435" s="3" t="e">
        <v>#NAME?</v>
      </c>
      <c r="K435" s="3" t="e">
        <v>#NAME?</v>
      </c>
      <c r="L435" s="3">
        <v>1.35428225972571E-3</v>
      </c>
      <c r="M435" s="3">
        <v>3.4970180493923003E-2</v>
      </c>
      <c r="N435" s="3" t="s">
        <v>27</v>
      </c>
      <c r="O435" s="3" t="s">
        <v>21</v>
      </c>
      <c r="P435" s="3" t="s">
        <v>25</v>
      </c>
      <c r="Q435" s="3" t="s">
        <v>31</v>
      </c>
      <c r="R435" s="3" t="s">
        <v>871</v>
      </c>
      <c r="S435" s="2" t="s">
        <v>25</v>
      </c>
    </row>
    <row r="436" spans="1:19" x14ac:dyDescent="0.3">
      <c r="A436" s="3" t="s">
        <v>447</v>
      </c>
      <c r="B436" s="3">
        <v>0</v>
      </c>
      <c r="C436" s="3">
        <v>1</v>
      </c>
      <c r="D436" s="3">
        <v>0</v>
      </c>
      <c r="E436" s="3">
        <v>0.30654503977473802</v>
      </c>
      <c r="F436" s="3">
        <v>104</v>
      </c>
      <c r="G436" s="3">
        <v>0</v>
      </c>
      <c r="H436" s="3">
        <v>18</v>
      </c>
      <c r="I436" s="3">
        <v>49.044850464808597</v>
      </c>
      <c r="J436" s="3">
        <v>6.25030022254211E-3</v>
      </c>
      <c r="K436" s="3">
        <v>-7.3218587958201304</v>
      </c>
      <c r="L436" s="3">
        <v>1.2334660090939601E-3</v>
      </c>
      <c r="M436" s="3">
        <v>3.2530616378055502E-2</v>
      </c>
      <c r="N436" s="3" t="s">
        <v>27</v>
      </c>
      <c r="O436" s="3" t="s">
        <v>21</v>
      </c>
      <c r="P436" s="3" t="s">
        <v>25</v>
      </c>
      <c r="Q436" s="3" t="s">
        <v>31</v>
      </c>
      <c r="R436" s="3" t="s">
        <v>448</v>
      </c>
      <c r="S436" s="2" t="s">
        <v>25</v>
      </c>
    </row>
    <row r="437" spans="1:19" x14ac:dyDescent="0.3">
      <c r="A437" s="3" t="s">
        <v>636</v>
      </c>
      <c r="B437" s="3">
        <v>0</v>
      </c>
      <c r="C437" s="3">
        <v>0</v>
      </c>
      <c r="D437" s="3">
        <v>0</v>
      </c>
      <c r="E437" s="3">
        <v>0</v>
      </c>
      <c r="F437" s="3">
        <v>302</v>
      </c>
      <c r="G437" s="3">
        <v>54</v>
      </c>
      <c r="H437" s="3">
        <v>71</v>
      </c>
      <c r="I437" s="3">
        <v>163.10389178201001</v>
      </c>
      <c r="J437" s="3" t="e">
        <v>#NAME?</v>
      </c>
      <c r="K437" s="3" t="e">
        <v>#NAME?</v>
      </c>
      <c r="L437" s="4">
        <v>7.8787940147597695E-11</v>
      </c>
      <c r="M437" s="4">
        <v>1.2655363391297701E-8</v>
      </c>
      <c r="N437" s="3" t="s">
        <v>27</v>
      </c>
      <c r="O437" s="3" t="s">
        <v>21</v>
      </c>
      <c r="P437" s="3" t="s">
        <v>25</v>
      </c>
      <c r="Q437" s="3" t="s">
        <v>31</v>
      </c>
      <c r="R437" s="3" t="s">
        <v>637</v>
      </c>
      <c r="S437" s="2" t="s">
        <v>25</v>
      </c>
    </row>
    <row r="438" spans="1:19" x14ac:dyDescent="0.3">
      <c r="A438" s="3" t="s">
        <v>872</v>
      </c>
      <c r="B438" s="3">
        <v>0</v>
      </c>
      <c r="C438" s="3">
        <v>0</v>
      </c>
      <c r="D438" s="3">
        <v>0</v>
      </c>
      <c r="E438" s="3">
        <v>0</v>
      </c>
      <c r="F438" s="3">
        <v>114</v>
      </c>
      <c r="G438" s="3">
        <v>0</v>
      </c>
      <c r="H438" s="3">
        <v>16</v>
      </c>
      <c r="I438" s="3">
        <v>52.656705152163397</v>
      </c>
      <c r="J438" s="3" t="e">
        <v>#NAME?</v>
      </c>
      <c r="K438" s="3" t="e">
        <v>#NAME?</v>
      </c>
      <c r="L438" s="3">
        <v>2.34551053994066E-4</v>
      </c>
      <c r="M438" s="3">
        <v>8.4801104614353993E-3</v>
      </c>
      <c r="N438" s="3" t="s">
        <v>27</v>
      </c>
      <c r="O438" s="3" t="s">
        <v>21</v>
      </c>
      <c r="P438" s="3" t="s">
        <v>25</v>
      </c>
      <c r="Q438" s="3" t="s">
        <v>31</v>
      </c>
      <c r="R438" s="3" t="s">
        <v>873</v>
      </c>
      <c r="S438" s="2" t="s">
        <v>25</v>
      </c>
    </row>
    <row r="439" spans="1:19" x14ac:dyDescent="0.3">
      <c r="A439" s="3" t="s">
        <v>449</v>
      </c>
      <c r="B439" s="3">
        <v>2457</v>
      </c>
      <c r="C439" s="3">
        <v>2418</v>
      </c>
      <c r="D439" s="3">
        <v>247</v>
      </c>
      <c r="E439" s="3">
        <v>1600.59206906136</v>
      </c>
      <c r="F439" s="3">
        <v>371</v>
      </c>
      <c r="G439" s="3">
        <v>425</v>
      </c>
      <c r="H439" s="3">
        <v>272</v>
      </c>
      <c r="I439" s="3">
        <v>355.62278084551798</v>
      </c>
      <c r="J439" s="3">
        <v>4.5008142202134502</v>
      </c>
      <c r="K439" s="3">
        <v>2.17018601593246</v>
      </c>
      <c r="L439" s="4">
        <v>5.3230638646514803E-6</v>
      </c>
      <c r="M439" s="3">
        <v>3.3015644825468003E-4</v>
      </c>
      <c r="N439" s="3" t="s">
        <v>20</v>
      </c>
      <c r="O439" s="3" t="s">
        <v>21</v>
      </c>
      <c r="P439" s="3" t="s">
        <v>25</v>
      </c>
      <c r="Q439" s="3" t="s">
        <v>31</v>
      </c>
      <c r="R439" s="3" t="s">
        <v>450</v>
      </c>
      <c r="S439" s="2" t="s">
        <v>25</v>
      </c>
    </row>
    <row r="440" spans="1:19" x14ac:dyDescent="0.3">
      <c r="A440" s="3" t="s">
        <v>451</v>
      </c>
      <c r="B440" s="3">
        <v>8115</v>
      </c>
      <c r="C440" s="3">
        <v>5855</v>
      </c>
      <c r="D440" s="3">
        <v>7713</v>
      </c>
      <c r="E440" s="3">
        <v>6798.5565968852097</v>
      </c>
      <c r="F440" s="3">
        <v>2924</v>
      </c>
      <c r="G440" s="3">
        <v>2243</v>
      </c>
      <c r="H440" s="3">
        <v>2610</v>
      </c>
      <c r="I440" s="3">
        <v>2630.47285103892</v>
      </c>
      <c r="J440" s="3">
        <v>2.5845378309835301</v>
      </c>
      <c r="K440" s="3">
        <v>1.36990631978175</v>
      </c>
      <c r="L440" s="3">
        <v>1.37027707754335E-3</v>
      </c>
      <c r="M440" s="3">
        <v>3.5237946324148499E-2</v>
      </c>
      <c r="N440" s="3" t="s">
        <v>20</v>
      </c>
      <c r="O440" s="3" t="s">
        <v>21</v>
      </c>
      <c r="P440" s="3" t="s">
        <v>25</v>
      </c>
      <c r="Q440" s="3" t="s">
        <v>31</v>
      </c>
      <c r="R440" s="3" t="s">
        <v>452</v>
      </c>
      <c r="S440" s="2" t="s">
        <v>25</v>
      </c>
    </row>
    <row r="441" spans="1:19" x14ac:dyDescent="0.3">
      <c r="A441" s="3" t="s">
        <v>453</v>
      </c>
      <c r="B441" s="3">
        <v>1953</v>
      </c>
      <c r="C441" s="3">
        <v>1279</v>
      </c>
      <c r="D441" s="3">
        <v>767</v>
      </c>
      <c r="E441" s="3">
        <v>1254.32078877002</v>
      </c>
      <c r="F441" s="3">
        <v>147</v>
      </c>
      <c r="G441" s="3">
        <v>233</v>
      </c>
      <c r="H441" s="3">
        <v>272</v>
      </c>
      <c r="I441" s="3">
        <v>207.620363382476</v>
      </c>
      <c r="J441" s="3">
        <v>6.0414150535866398</v>
      </c>
      <c r="K441" s="3">
        <v>2.5948865051279602</v>
      </c>
      <c r="L441" s="4">
        <v>1.20050987093338E-7</v>
      </c>
      <c r="M441" s="4">
        <v>1.1059520640404501E-5</v>
      </c>
      <c r="N441" s="3" t="s">
        <v>20</v>
      </c>
      <c r="O441" s="3" t="s">
        <v>21</v>
      </c>
      <c r="P441" s="3" t="s">
        <v>25</v>
      </c>
      <c r="Q441" s="3" t="s">
        <v>31</v>
      </c>
      <c r="R441" s="3" t="s">
        <v>454</v>
      </c>
      <c r="S441" s="2" t="s">
        <v>25</v>
      </c>
    </row>
    <row r="442" spans="1:19" x14ac:dyDescent="0.3">
      <c r="A442" s="3" t="s">
        <v>455</v>
      </c>
      <c r="B442" s="3">
        <v>2329</v>
      </c>
      <c r="C442" s="3">
        <v>2313</v>
      </c>
      <c r="D442" s="3">
        <v>737</v>
      </c>
      <c r="E442" s="3">
        <v>1681.51318477328</v>
      </c>
      <c r="F442" s="3">
        <v>321</v>
      </c>
      <c r="G442" s="3">
        <v>348</v>
      </c>
      <c r="H442" s="3">
        <v>112</v>
      </c>
      <c r="I442" s="3">
        <v>265.66568802188499</v>
      </c>
      <c r="J442" s="3">
        <v>6.3294330453195702</v>
      </c>
      <c r="K442" s="3">
        <v>2.6620762770093598</v>
      </c>
      <c r="L442" s="3">
        <v>1.5504966615284099E-4</v>
      </c>
      <c r="M442" s="3">
        <v>6.0104772812367502E-3</v>
      </c>
      <c r="N442" s="3" t="s">
        <v>20</v>
      </c>
      <c r="O442" s="3" t="s">
        <v>21</v>
      </c>
      <c r="P442" s="3" t="s">
        <v>25</v>
      </c>
      <c r="Q442" s="3" t="s">
        <v>31</v>
      </c>
      <c r="R442" s="3" t="s">
        <v>456</v>
      </c>
      <c r="S442" s="2" t="s">
        <v>25</v>
      </c>
    </row>
    <row r="443" spans="1:19" x14ac:dyDescent="0.3">
      <c r="A443" s="3" t="s">
        <v>457</v>
      </c>
      <c r="B443" s="3">
        <v>71</v>
      </c>
      <c r="C443" s="3">
        <v>68</v>
      </c>
      <c r="D443" s="3">
        <v>60</v>
      </c>
      <c r="E443" s="3">
        <v>62.274626716781903</v>
      </c>
      <c r="F443" s="3">
        <v>532</v>
      </c>
      <c r="G443" s="3">
        <v>235</v>
      </c>
      <c r="H443" s="3">
        <v>203</v>
      </c>
      <c r="I443" s="3">
        <v>349.60493252822999</v>
      </c>
      <c r="J443" s="3">
        <v>0.17812857005887101</v>
      </c>
      <c r="K443" s="3">
        <v>-2.48900916588968</v>
      </c>
      <c r="L443" s="3">
        <v>6.93515815742466E-4</v>
      </c>
      <c r="M443" s="3">
        <v>2.05120891224604E-2</v>
      </c>
      <c r="N443" s="3" t="s">
        <v>27</v>
      </c>
      <c r="O443" s="3" t="s">
        <v>21</v>
      </c>
      <c r="P443" s="3" t="s">
        <v>25</v>
      </c>
      <c r="Q443" s="3" t="s">
        <v>122</v>
      </c>
      <c r="R443" s="3" t="s">
        <v>458</v>
      </c>
      <c r="S443" s="2" t="s">
        <v>25</v>
      </c>
    </row>
    <row r="444" spans="1:19" x14ac:dyDescent="0.3">
      <c r="A444" s="3" t="s">
        <v>874</v>
      </c>
      <c r="B444" s="3">
        <v>0</v>
      </c>
      <c r="C444" s="3">
        <v>0</v>
      </c>
      <c r="D444" s="3">
        <v>0</v>
      </c>
      <c r="E444" s="3">
        <v>0</v>
      </c>
      <c r="F444" s="3">
        <v>103</v>
      </c>
      <c r="G444" s="3">
        <v>31</v>
      </c>
      <c r="H444" s="3">
        <v>0</v>
      </c>
      <c r="I444" s="3">
        <v>51.990870219082503</v>
      </c>
      <c r="J444" s="3" t="e">
        <v>#NAME?</v>
      </c>
      <c r="K444" s="3" t="e">
        <v>#NAME?</v>
      </c>
      <c r="L444" s="3">
        <v>2.4776680246982303E-4</v>
      </c>
      <c r="M444" s="3">
        <v>8.8288416233899703E-3</v>
      </c>
      <c r="N444" s="3" t="s">
        <v>27</v>
      </c>
      <c r="O444" s="3" t="s">
        <v>21</v>
      </c>
      <c r="P444" s="3" t="s">
        <v>25</v>
      </c>
      <c r="Q444" s="3" t="s">
        <v>31</v>
      </c>
      <c r="R444" s="3" t="s">
        <v>875</v>
      </c>
      <c r="S444" s="2" t="s">
        <v>25</v>
      </c>
    </row>
    <row r="445" spans="1:19" x14ac:dyDescent="0.3">
      <c r="A445" s="3" t="s">
        <v>876</v>
      </c>
      <c r="B445" s="3">
        <v>0</v>
      </c>
      <c r="C445" s="3">
        <v>0</v>
      </c>
      <c r="D445" s="3">
        <v>0</v>
      </c>
      <c r="E445" s="3">
        <v>0</v>
      </c>
      <c r="F445" s="3">
        <v>35</v>
      </c>
      <c r="G445" s="3">
        <v>32</v>
      </c>
      <c r="H445" s="3">
        <v>105</v>
      </c>
      <c r="I445" s="3">
        <v>54.7574457019942</v>
      </c>
      <c r="J445" s="3" t="e">
        <v>#NAME?</v>
      </c>
      <c r="K445" s="3" t="e">
        <v>#NAME?</v>
      </c>
      <c r="L445" s="3">
        <v>1.19133769850626E-4</v>
      </c>
      <c r="M445" s="3">
        <v>4.8086442516254001E-3</v>
      </c>
      <c r="N445" s="3" t="s">
        <v>27</v>
      </c>
      <c r="O445" s="3" t="s">
        <v>21</v>
      </c>
      <c r="P445" s="3" t="s">
        <v>25</v>
      </c>
      <c r="Q445" s="3" t="s">
        <v>122</v>
      </c>
      <c r="R445" s="3" t="s">
        <v>877</v>
      </c>
      <c r="S445" s="2" t="s">
        <v>25</v>
      </c>
    </row>
    <row r="446" spans="1:19" x14ac:dyDescent="0.3">
      <c r="A446" s="3" t="s">
        <v>192</v>
      </c>
      <c r="B446" s="3">
        <v>0</v>
      </c>
      <c r="C446" s="3">
        <v>1</v>
      </c>
      <c r="D446" s="3">
        <v>0</v>
      </c>
      <c r="E446" s="3">
        <v>0.30654503977473802</v>
      </c>
      <c r="F446" s="3">
        <v>235</v>
      </c>
      <c r="G446" s="3">
        <v>389</v>
      </c>
      <c r="H446" s="3">
        <v>135</v>
      </c>
      <c r="I446" s="3">
        <v>247.817096721338</v>
      </c>
      <c r="J446" s="3">
        <v>1.23698099860897E-3</v>
      </c>
      <c r="K446" s="3">
        <v>-9.6589609455629599</v>
      </c>
      <c r="L446" s="4">
        <v>2.8104138245683299E-14</v>
      </c>
      <c r="M446" s="4">
        <v>7.7900691870025701E-12</v>
      </c>
      <c r="N446" s="3" t="s">
        <v>27</v>
      </c>
      <c r="O446" s="3" t="s">
        <v>21</v>
      </c>
      <c r="P446" s="3" t="s">
        <v>25</v>
      </c>
      <c r="Q446" s="3" t="s">
        <v>31</v>
      </c>
      <c r="R446" s="3" t="s">
        <v>193</v>
      </c>
      <c r="S446" s="2" t="s">
        <v>25</v>
      </c>
    </row>
    <row r="447" spans="1:19" x14ac:dyDescent="0.3">
      <c r="A447" s="3" t="s">
        <v>459</v>
      </c>
      <c r="B447" s="3">
        <v>56</v>
      </c>
      <c r="C447" s="3">
        <v>6</v>
      </c>
      <c r="D447" s="3">
        <v>43</v>
      </c>
      <c r="E447" s="3">
        <v>33.158584929816598</v>
      </c>
      <c r="F447" s="3">
        <v>304</v>
      </c>
      <c r="G447" s="3">
        <v>307</v>
      </c>
      <c r="H447" s="3">
        <v>175</v>
      </c>
      <c r="I447" s="3">
        <v>265.66511769853503</v>
      </c>
      <c r="J447" s="3">
        <v>0.124813468990849</v>
      </c>
      <c r="K447" s="3">
        <v>-3.0021544667945399</v>
      </c>
      <c r="L447" s="3">
        <v>1.5031781918636599E-3</v>
      </c>
      <c r="M447" s="3">
        <v>3.7922799182198E-2</v>
      </c>
      <c r="N447" s="3" t="s">
        <v>27</v>
      </c>
      <c r="O447" s="3" t="s">
        <v>21</v>
      </c>
      <c r="P447" s="3" t="s">
        <v>25</v>
      </c>
      <c r="Q447" s="3" t="s">
        <v>31</v>
      </c>
      <c r="R447" s="3" t="s">
        <v>460</v>
      </c>
      <c r="S447" s="2" t="s">
        <v>25</v>
      </c>
    </row>
    <row r="448" spans="1:19" x14ac:dyDescent="0.3">
      <c r="A448" s="3" t="s">
        <v>878</v>
      </c>
      <c r="B448" s="3">
        <v>0</v>
      </c>
      <c r="C448" s="3">
        <v>0</v>
      </c>
      <c r="D448" s="3">
        <v>0</v>
      </c>
      <c r="E448" s="3">
        <v>0</v>
      </c>
      <c r="F448" s="3">
        <v>1</v>
      </c>
      <c r="G448" s="3">
        <v>34</v>
      </c>
      <c r="H448" s="3">
        <v>116</v>
      </c>
      <c r="I448" s="3">
        <v>44.280820599078702</v>
      </c>
      <c r="J448" s="3" t="e">
        <v>#NAME?</v>
      </c>
      <c r="K448" s="3" t="e">
        <v>#NAME?</v>
      </c>
      <c r="L448" s="3">
        <v>5.8609012824498998E-4</v>
      </c>
      <c r="M448" s="3">
        <v>1.7853886762261802E-2</v>
      </c>
      <c r="N448" s="3" t="s">
        <v>27</v>
      </c>
      <c r="O448" s="3" t="s">
        <v>21</v>
      </c>
      <c r="P448" s="3" t="s">
        <v>25</v>
      </c>
      <c r="Q448" s="3" t="s">
        <v>31</v>
      </c>
      <c r="R448" s="3" t="s">
        <v>879</v>
      </c>
      <c r="S448" s="2" t="s">
        <v>25</v>
      </c>
    </row>
    <row r="449" spans="1:19" x14ac:dyDescent="0.3">
      <c r="A449" s="3" t="s">
        <v>880</v>
      </c>
      <c r="B449" s="3">
        <v>0</v>
      </c>
      <c r="C449" s="3">
        <v>0</v>
      </c>
      <c r="D449" s="3">
        <v>0</v>
      </c>
      <c r="E449" s="3">
        <v>0</v>
      </c>
      <c r="F449" s="3">
        <v>0</v>
      </c>
      <c r="G449" s="3">
        <v>35</v>
      </c>
      <c r="H449" s="3">
        <v>121</v>
      </c>
      <c r="I449" s="3">
        <v>45.620450202905602</v>
      </c>
      <c r="J449" s="3" t="e">
        <v>#NAME?</v>
      </c>
      <c r="K449" s="3" t="e">
        <v>#NAME?</v>
      </c>
      <c r="L449" s="3">
        <v>4.6380605472011899E-4</v>
      </c>
      <c r="M449" s="3">
        <v>1.47485616710087E-2</v>
      </c>
      <c r="N449" s="3" t="s">
        <v>27</v>
      </c>
      <c r="O449" s="3" t="s">
        <v>21</v>
      </c>
      <c r="P449" s="3" t="s">
        <v>25</v>
      </c>
      <c r="Q449" s="3" t="s">
        <v>122</v>
      </c>
      <c r="R449" s="3" t="s">
        <v>881</v>
      </c>
      <c r="S449" s="2" t="s">
        <v>25</v>
      </c>
    </row>
    <row r="450" spans="1:19" x14ac:dyDescent="0.3">
      <c r="A450" s="3" t="s">
        <v>461</v>
      </c>
      <c r="B450" s="3">
        <v>202</v>
      </c>
      <c r="C450" s="3">
        <v>157</v>
      </c>
      <c r="D450" s="3">
        <v>234</v>
      </c>
      <c r="E450" s="3">
        <v>185.869635034037</v>
      </c>
      <c r="F450" s="3">
        <v>647</v>
      </c>
      <c r="G450" s="3">
        <v>584</v>
      </c>
      <c r="H450" s="3">
        <v>1762</v>
      </c>
      <c r="I450" s="3">
        <v>957.14630031479396</v>
      </c>
      <c r="J450" s="3">
        <v>0.19419145743227201</v>
      </c>
      <c r="K450" s="3">
        <v>-2.3644483575245401</v>
      </c>
      <c r="L450" s="4">
        <v>2.1098770182903199E-5</v>
      </c>
      <c r="M450" s="3">
        <v>1.09052092354603E-3</v>
      </c>
      <c r="N450" s="3" t="s">
        <v>27</v>
      </c>
      <c r="O450" s="3" t="s">
        <v>21</v>
      </c>
      <c r="P450" s="3" t="s">
        <v>25</v>
      </c>
      <c r="Q450" s="3" t="s">
        <v>31</v>
      </c>
      <c r="R450" s="3" t="s">
        <v>462</v>
      </c>
      <c r="S450" s="2" t="s">
        <v>25</v>
      </c>
    </row>
    <row r="451" spans="1:19" x14ac:dyDescent="0.3">
      <c r="A451" s="3" t="s">
        <v>61</v>
      </c>
      <c r="B451" s="3">
        <v>1462</v>
      </c>
      <c r="C451" s="3">
        <v>1276</v>
      </c>
      <c r="D451" s="3">
        <v>655</v>
      </c>
      <c r="E451" s="3">
        <v>1062.00160682961</v>
      </c>
      <c r="F451" s="3">
        <v>169</v>
      </c>
      <c r="G451" s="3">
        <v>182</v>
      </c>
      <c r="H451" s="3">
        <v>102</v>
      </c>
      <c r="I451" s="3">
        <v>152.261464889141</v>
      </c>
      <c r="J451" s="3">
        <v>6.9748547841887296</v>
      </c>
      <c r="K451" s="3">
        <v>2.80216318048137</v>
      </c>
      <c r="L451" s="4">
        <v>2.8784308430395599E-8</v>
      </c>
      <c r="M451" s="4">
        <v>3.03562999547761E-6</v>
      </c>
      <c r="N451" s="3" t="s">
        <v>20</v>
      </c>
      <c r="O451" s="3" t="s">
        <v>21</v>
      </c>
      <c r="P451" s="3" t="s">
        <v>25</v>
      </c>
      <c r="Q451" s="3" t="s">
        <v>31</v>
      </c>
      <c r="R451" s="3" t="s">
        <v>62</v>
      </c>
      <c r="S451" s="2" t="s">
        <v>25</v>
      </c>
    </row>
    <row r="452" spans="1:19" x14ac:dyDescent="0.3">
      <c r="A452" s="3" t="s">
        <v>463</v>
      </c>
      <c r="B452" s="3">
        <v>350</v>
      </c>
      <c r="C452" s="3">
        <v>291</v>
      </c>
      <c r="D452" s="3">
        <v>350</v>
      </c>
      <c r="E452" s="3">
        <v>310.459182125121</v>
      </c>
      <c r="F452" s="3">
        <v>53</v>
      </c>
      <c r="G452" s="3">
        <v>54</v>
      </c>
      <c r="H452" s="3">
        <v>36</v>
      </c>
      <c r="I452" s="3">
        <v>48.074987552859</v>
      </c>
      <c r="J452" s="3">
        <v>6.45781097257212</v>
      </c>
      <c r="K452" s="3">
        <v>2.6910452122550801</v>
      </c>
      <c r="L452" s="3">
        <v>1.5907740738591399E-4</v>
      </c>
      <c r="M452" s="3">
        <v>6.1136473056952302E-3</v>
      </c>
      <c r="N452" s="3" t="s">
        <v>20</v>
      </c>
      <c r="O452" s="3" t="s">
        <v>21</v>
      </c>
      <c r="P452" s="3" t="s">
        <v>25</v>
      </c>
      <c r="Q452" s="3" t="s">
        <v>31</v>
      </c>
      <c r="R452" s="3" t="s">
        <v>464</v>
      </c>
      <c r="S452" s="2" t="s">
        <v>25</v>
      </c>
    </row>
    <row r="453" spans="1:19" x14ac:dyDescent="0.3">
      <c r="A453" s="3" t="s">
        <v>465</v>
      </c>
      <c r="B453" s="3">
        <v>1033</v>
      </c>
      <c r="C453" s="3">
        <v>810</v>
      </c>
      <c r="D453" s="3">
        <v>144</v>
      </c>
      <c r="E453" s="3">
        <v>622.21239914332102</v>
      </c>
      <c r="F453" s="3">
        <v>95</v>
      </c>
      <c r="G453" s="3">
        <v>159</v>
      </c>
      <c r="H453" s="3">
        <v>125</v>
      </c>
      <c r="I453" s="3">
        <v>121.51069506871499</v>
      </c>
      <c r="J453" s="3">
        <v>5.1206389593233403</v>
      </c>
      <c r="K453" s="3">
        <v>2.35632384263379</v>
      </c>
      <c r="L453" s="4">
        <v>8.2938678565443199E-5</v>
      </c>
      <c r="M453" s="3">
        <v>3.5440727012644099E-3</v>
      </c>
      <c r="N453" s="3" t="s">
        <v>20</v>
      </c>
      <c r="O453" s="3" t="s">
        <v>21</v>
      </c>
      <c r="P453" s="3" t="s">
        <v>25</v>
      </c>
      <c r="Q453" s="3" t="s">
        <v>31</v>
      </c>
      <c r="R453" s="3" t="s">
        <v>466</v>
      </c>
      <c r="S453" s="2" t="s">
        <v>25</v>
      </c>
    </row>
    <row r="454" spans="1:19" x14ac:dyDescent="0.3">
      <c r="A454" s="3" t="s">
        <v>882</v>
      </c>
      <c r="B454" s="3">
        <v>0</v>
      </c>
      <c r="C454" s="3">
        <v>0</v>
      </c>
      <c r="D454" s="3">
        <v>0</v>
      </c>
      <c r="E454" s="3">
        <v>0</v>
      </c>
      <c r="F454" s="3">
        <v>101</v>
      </c>
      <c r="G454" s="3">
        <v>1</v>
      </c>
      <c r="H454" s="3">
        <v>12</v>
      </c>
      <c r="I454" s="3">
        <v>46.288660585648103</v>
      </c>
      <c r="J454" s="3" t="e">
        <v>#NAME?</v>
      </c>
      <c r="K454" s="3" t="e">
        <v>#NAME?</v>
      </c>
      <c r="L454" s="3">
        <v>6.3417813454481496E-4</v>
      </c>
      <c r="M454" s="3">
        <v>1.90813905189363E-2</v>
      </c>
      <c r="N454" s="3" t="s">
        <v>27</v>
      </c>
      <c r="O454" s="3" t="s">
        <v>21</v>
      </c>
      <c r="P454" s="3" t="s">
        <v>25</v>
      </c>
      <c r="Q454" s="3" t="s">
        <v>122</v>
      </c>
      <c r="R454" s="3" t="s">
        <v>883</v>
      </c>
      <c r="S454" s="2" t="s">
        <v>25</v>
      </c>
    </row>
    <row r="455" spans="1:19" x14ac:dyDescent="0.3">
      <c r="A455" s="3" t="s">
        <v>650</v>
      </c>
      <c r="B455" s="3">
        <v>0</v>
      </c>
      <c r="C455" s="3">
        <v>0</v>
      </c>
      <c r="D455" s="3">
        <v>0</v>
      </c>
      <c r="E455" s="3">
        <v>0</v>
      </c>
      <c r="F455" s="3">
        <v>79</v>
      </c>
      <c r="G455" s="3">
        <v>199</v>
      </c>
      <c r="H455" s="3">
        <v>176</v>
      </c>
      <c r="I455" s="3">
        <v>141.093165536051</v>
      </c>
      <c r="J455" s="3" t="e">
        <v>#NAME?</v>
      </c>
      <c r="K455" s="3" t="e">
        <v>#NAME?</v>
      </c>
      <c r="L455" s="4">
        <v>3.85451052164469E-10</v>
      </c>
      <c r="M455" s="4">
        <v>5.5165316974212601E-8</v>
      </c>
      <c r="N455" s="3" t="s">
        <v>27</v>
      </c>
      <c r="O455" s="3" t="s">
        <v>21</v>
      </c>
      <c r="P455" s="3" t="s">
        <v>25</v>
      </c>
      <c r="Q455" s="3" t="s">
        <v>31</v>
      </c>
      <c r="R455" s="3" t="s">
        <v>651</v>
      </c>
      <c r="S455" s="2" t="s">
        <v>25</v>
      </c>
    </row>
    <row r="456" spans="1:19" x14ac:dyDescent="0.3">
      <c r="A456" s="3" t="s">
        <v>884</v>
      </c>
      <c r="B456" s="3">
        <v>0</v>
      </c>
      <c r="C456" s="3">
        <v>0</v>
      </c>
      <c r="D456" s="3">
        <v>0</v>
      </c>
      <c r="E456" s="3">
        <v>0</v>
      </c>
      <c r="F456" s="3">
        <v>82</v>
      </c>
      <c r="G456" s="3">
        <v>16</v>
      </c>
      <c r="H456" s="3">
        <v>0</v>
      </c>
      <c r="I456" s="3">
        <v>38.956890636851902</v>
      </c>
      <c r="J456" s="3" t="e">
        <v>#NAME?</v>
      </c>
      <c r="K456" s="3" t="e">
        <v>#NAME?</v>
      </c>
      <c r="L456" s="3">
        <v>1.9974522435985001E-3</v>
      </c>
      <c r="M456" s="3">
        <v>4.7361240858434801E-2</v>
      </c>
      <c r="N456" s="3" t="s">
        <v>27</v>
      </c>
      <c r="O456" s="3" t="s">
        <v>21</v>
      </c>
      <c r="P456" s="3" t="s">
        <v>25</v>
      </c>
      <c r="Q456" s="3" t="s">
        <v>31</v>
      </c>
      <c r="R456" s="3" t="s">
        <v>885</v>
      </c>
      <c r="S456" s="2" t="s">
        <v>25</v>
      </c>
    </row>
    <row r="457" spans="1:19" x14ac:dyDescent="0.3">
      <c r="A457" s="3" t="s">
        <v>652</v>
      </c>
      <c r="B457" s="3">
        <v>0</v>
      </c>
      <c r="C457" s="3">
        <v>0</v>
      </c>
      <c r="D457" s="3">
        <v>0</v>
      </c>
      <c r="E457" s="3">
        <v>0</v>
      </c>
      <c r="F457" s="3">
        <v>524</v>
      </c>
      <c r="G457" s="3">
        <v>400</v>
      </c>
      <c r="H457" s="3">
        <v>224</v>
      </c>
      <c r="I457" s="3">
        <v>398.72481765763399</v>
      </c>
      <c r="J457" s="3" t="e">
        <v>#NAME?</v>
      </c>
      <c r="K457" s="3" t="e">
        <v>#NAME?</v>
      </c>
      <c r="L457" s="4">
        <v>1.17908682315271E-20</v>
      </c>
      <c r="M457" s="4">
        <v>5.7705246054358096E-18</v>
      </c>
      <c r="N457" s="3" t="s">
        <v>27</v>
      </c>
      <c r="O457" s="3" t="s">
        <v>21</v>
      </c>
      <c r="P457" s="3" t="s">
        <v>25</v>
      </c>
      <c r="Q457" s="3" t="s">
        <v>31</v>
      </c>
      <c r="R457" s="3" t="s">
        <v>653</v>
      </c>
      <c r="S457" s="2" t="s">
        <v>25</v>
      </c>
    </row>
    <row r="458" spans="1:19" x14ac:dyDescent="0.3">
      <c r="A458" s="3" t="s">
        <v>886</v>
      </c>
      <c r="B458" s="3">
        <v>0</v>
      </c>
      <c r="C458" s="3">
        <v>0</v>
      </c>
      <c r="D458" s="3">
        <v>0</v>
      </c>
      <c r="E458" s="3">
        <v>0</v>
      </c>
      <c r="F458" s="3">
        <v>88</v>
      </c>
      <c r="G458" s="3">
        <v>37</v>
      </c>
      <c r="H458" s="3">
        <v>0</v>
      </c>
      <c r="I458" s="3">
        <v>47.3678326806684</v>
      </c>
      <c r="J458" s="3" t="e">
        <v>#NAME?</v>
      </c>
      <c r="K458" s="3" t="e">
        <v>#NAME?</v>
      </c>
      <c r="L458" s="3">
        <v>4.8506151462151799E-4</v>
      </c>
      <c r="M458" s="3">
        <v>1.5362079636982001E-2</v>
      </c>
      <c r="N458" s="3" t="s">
        <v>27</v>
      </c>
      <c r="O458" s="3" t="s">
        <v>21</v>
      </c>
      <c r="P458" s="3" t="s">
        <v>25</v>
      </c>
      <c r="Q458" s="3" t="s">
        <v>31</v>
      </c>
      <c r="R458" s="3" t="s">
        <v>887</v>
      </c>
      <c r="S458" s="2" t="s">
        <v>25</v>
      </c>
    </row>
    <row r="459" spans="1:19" x14ac:dyDescent="0.3">
      <c r="A459" s="3" t="s">
        <v>198</v>
      </c>
      <c r="B459" s="3">
        <v>97</v>
      </c>
      <c r="C459" s="3">
        <v>40</v>
      </c>
      <c r="D459" s="3">
        <v>89</v>
      </c>
      <c r="E459" s="3">
        <v>71.0692853399933</v>
      </c>
      <c r="F459" s="3">
        <v>446</v>
      </c>
      <c r="G459" s="3">
        <v>143</v>
      </c>
      <c r="H459" s="3">
        <v>483</v>
      </c>
      <c r="I459" s="3">
        <v>370.51160566946498</v>
      </c>
      <c r="J459" s="3">
        <v>0.1918139249959</v>
      </c>
      <c r="K459" s="3">
        <v>-2.38222063629722</v>
      </c>
      <c r="L459" s="3">
        <v>5.8654139194072401E-4</v>
      </c>
      <c r="M459" s="3">
        <v>1.7853886762261802E-2</v>
      </c>
      <c r="N459" s="3" t="s">
        <v>27</v>
      </c>
      <c r="O459" s="3" t="s">
        <v>21</v>
      </c>
      <c r="P459" s="3" t="s">
        <v>25</v>
      </c>
      <c r="Q459" s="3" t="s">
        <v>31</v>
      </c>
      <c r="R459" s="3" t="s">
        <v>199</v>
      </c>
      <c r="S459" s="2" t="s">
        <v>25</v>
      </c>
    </row>
    <row r="460" spans="1:19" x14ac:dyDescent="0.3">
      <c r="A460" s="3" t="s">
        <v>200</v>
      </c>
      <c r="B460" s="3">
        <v>57</v>
      </c>
      <c r="C460" s="3">
        <v>50</v>
      </c>
      <c r="D460" s="3">
        <v>86</v>
      </c>
      <c r="E460" s="3">
        <v>60.464840354007499</v>
      </c>
      <c r="F460" s="3">
        <v>775</v>
      </c>
      <c r="G460" s="3">
        <v>280</v>
      </c>
      <c r="H460" s="3">
        <v>716</v>
      </c>
      <c r="I460" s="3">
        <v>616.17843560244103</v>
      </c>
      <c r="J460" s="3">
        <v>9.8128783580182705E-2</v>
      </c>
      <c r="K460" s="3">
        <v>-3.3491798133963999</v>
      </c>
      <c r="L460" s="4">
        <v>1.99496366264488E-7</v>
      </c>
      <c r="M460" s="4">
        <v>1.7213843482469101E-5</v>
      </c>
      <c r="N460" s="3" t="s">
        <v>27</v>
      </c>
      <c r="O460" s="3" t="s">
        <v>21</v>
      </c>
      <c r="P460" s="3" t="s">
        <v>25</v>
      </c>
      <c r="Q460" s="3" t="s">
        <v>31</v>
      </c>
      <c r="R460" s="3" t="s">
        <v>201</v>
      </c>
      <c r="S460" s="2" t="s">
        <v>25</v>
      </c>
    </row>
    <row r="461" spans="1:19" x14ac:dyDescent="0.3">
      <c r="A461" s="3" t="s">
        <v>63</v>
      </c>
      <c r="B461" s="3">
        <v>129</v>
      </c>
      <c r="C461" s="3">
        <v>92</v>
      </c>
      <c r="D461" s="3">
        <v>257</v>
      </c>
      <c r="E461" s="3">
        <v>149.93652224858499</v>
      </c>
      <c r="F461" s="3">
        <v>1</v>
      </c>
      <c r="G461" s="3">
        <v>0</v>
      </c>
      <c r="H461" s="3">
        <v>0</v>
      </c>
      <c r="I461" s="3">
        <v>0.42036877655155402</v>
      </c>
      <c r="J461" s="3">
        <v>356.67854182361401</v>
      </c>
      <c r="K461" s="3">
        <v>8.4784806140575508</v>
      </c>
      <c r="L461" s="4">
        <v>3.1712719645106699E-8</v>
      </c>
      <c r="M461" s="4">
        <v>3.3220929923880702E-6</v>
      </c>
      <c r="N461" s="3" t="s">
        <v>20</v>
      </c>
      <c r="O461" s="3" t="s">
        <v>21</v>
      </c>
      <c r="P461" s="3" t="s">
        <v>25</v>
      </c>
      <c r="Q461" s="3" t="s">
        <v>31</v>
      </c>
      <c r="R461" s="3" t="s">
        <v>64</v>
      </c>
      <c r="S461" s="2" t="s">
        <v>25</v>
      </c>
    </row>
    <row r="462" spans="1:19" x14ac:dyDescent="0.3">
      <c r="A462" s="3" t="s">
        <v>467</v>
      </c>
      <c r="B462" s="3">
        <v>0</v>
      </c>
      <c r="C462" s="3">
        <v>8</v>
      </c>
      <c r="D462" s="3">
        <v>346</v>
      </c>
      <c r="E462" s="3">
        <v>111.080854113659</v>
      </c>
      <c r="F462" s="3">
        <v>1</v>
      </c>
      <c r="G462" s="3">
        <v>0</v>
      </c>
      <c r="H462" s="3">
        <v>0</v>
      </c>
      <c r="I462" s="3">
        <v>0.42036877655155402</v>
      </c>
      <c r="J462" s="3">
        <v>264.24620549817598</v>
      </c>
      <c r="K462" s="3">
        <v>8.0457389448329408</v>
      </c>
      <c r="L462" s="4">
        <v>6.4992963701197899E-6</v>
      </c>
      <c r="M462" s="3">
        <v>3.8849420020017601E-4</v>
      </c>
      <c r="N462" s="3" t="s">
        <v>20</v>
      </c>
      <c r="O462" s="3" t="s">
        <v>21</v>
      </c>
      <c r="P462" s="3" t="s">
        <v>25</v>
      </c>
      <c r="Q462" s="3" t="s">
        <v>31</v>
      </c>
      <c r="R462" s="3" t="s">
        <v>468</v>
      </c>
      <c r="S462" s="2" t="s">
        <v>25</v>
      </c>
    </row>
    <row r="463" spans="1:19" x14ac:dyDescent="0.3">
      <c r="A463" s="3" t="s">
        <v>888</v>
      </c>
      <c r="B463" s="3">
        <v>0</v>
      </c>
      <c r="C463" s="3">
        <v>0</v>
      </c>
      <c r="D463" s="3">
        <v>0</v>
      </c>
      <c r="E463" s="3">
        <v>0</v>
      </c>
      <c r="F463" s="3">
        <v>266</v>
      </c>
      <c r="G463" s="3">
        <v>48</v>
      </c>
      <c r="H463" s="3">
        <v>0</v>
      </c>
      <c r="I463" s="3">
        <v>125.27804744158701</v>
      </c>
      <c r="J463" s="3" t="e">
        <v>#NAME?</v>
      </c>
      <c r="K463" s="3" t="e">
        <v>#NAME?</v>
      </c>
      <c r="L463" s="4">
        <v>7.5733247287259597E-9</v>
      </c>
      <c r="M463" s="4">
        <v>8.85118198332666E-7</v>
      </c>
      <c r="N463" s="3" t="s">
        <v>27</v>
      </c>
      <c r="O463" s="3" t="s">
        <v>21</v>
      </c>
      <c r="P463" s="3" t="s">
        <v>25</v>
      </c>
      <c r="Q463" s="3" t="s">
        <v>31</v>
      </c>
      <c r="R463" s="3" t="s">
        <v>889</v>
      </c>
      <c r="S463" s="2" t="s">
        <v>25</v>
      </c>
    </row>
    <row r="464" spans="1:19" x14ac:dyDescent="0.3">
      <c r="A464" s="3" t="s">
        <v>654</v>
      </c>
      <c r="B464" s="3">
        <v>0</v>
      </c>
      <c r="C464" s="3">
        <v>0</v>
      </c>
      <c r="D464" s="3">
        <v>0</v>
      </c>
      <c r="E464" s="3">
        <v>0</v>
      </c>
      <c r="F464" s="3">
        <v>63</v>
      </c>
      <c r="G464" s="3">
        <v>100</v>
      </c>
      <c r="H464" s="3">
        <v>76</v>
      </c>
      <c r="I464" s="3">
        <v>77.014458390510498</v>
      </c>
      <c r="J464" s="3" t="e">
        <v>#NAME?</v>
      </c>
      <c r="K464" s="3" t="e">
        <v>#NAME?</v>
      </c>
      <c r="L464" s="4">
        <v>3.8251691988666203E-6</v>
      </c>
      <c r="M464" s="3">
        <v>2.4908929240519801E-4</v>
      </c>
      <c r="N464" s="3" t="s">
        <v>27</v>
      </c>
      <c r="O464" s="3" t="s">
        <v>21</v>
      </c>
      <c r="P464" s="3" t="s">
        <v>25</v>
      </c>
      <c r="Q464" s="3" t="s">
        <v>31</v>
      </c>
      <c r="R464" s="3" t="s">
        <v>655</v>
      </c>
      <c r="S464" s="2" t="s">
        <v>25</v>
      </c>
    </row>
    <row r="465" spans="1:19" x14ac:dyDescent="0.3">
      <c r="A465" s="3" t="s">
        <v>890</v>
      </c>
      <c r="B465" s="3">
        <v>10</v>
      </c>
      <c r="C465" s="3">
        <v>18</v>
      </c>
      <c r="D465" s="3">
        <v>185</v>
      </c>
      <c r="E465" s="3">
        <v>66.781527283883307</v>
      </c>
      <c r="F465" s="3">
        <v>0</v>
      </c>
      <c r="G465" s="3">
        <v>0</v>
      </c>
      <c r="H465" s="3">
        <v>0</v>
      </c>
      <c r="I465" s="3">
        <v>0</v>
      </c>
      <c r="J465" s="3" t="s">
        <v>524</v>
      </c>
      <c r="K465" s="3" t="s">
        <v>524</v>
      </c>
      <c r="L465" s="3">
        <v>3.7369840951699703E-4</v>
      </c>
      <c r="M465" s="3">
        <v>1.2282247201355101E-2</v>
      </c>
      <c r="N465" s="3" t="s">
        <v>20</v>
      </c>
      <c r="O465" s="3" t="s">
        <v>21</v>
      </c>
      <c r="P465" s="3" t="s">
        <v>25</v>
      </c>
      <c r="Q465" s="3" t="s">
        <v>31</v>
      </c>
      <c r="R465" s="3" t="s">
        <v>891</v>
      </c>
      <c r="S465" s="2" t="s">
        <v>25</v>
      </c>
    </row>
    <row r="466" spans="1:19" x14ac:dyDescent="0.3">
      <c r="A466" s="3" t="s">
        <v>892</v>
      </c>
      <c r="B466" s="3">
        <v>235</v>
      </c>
      <c r="C466" s="3">
        <v>187</v>
      </c>
      <c r="D466" s="3">
        <v>1</v>
      </c>
      <c r="E466" s="3">
        <v>132.41505287699101</v>
      </c>
      <c r="F466" s="3">
        <v>0</v>
      </c>
      <c r="G466" s="3">
        <v>0</v>
      </c>
      <c r="H466" s="3">
        <v>0</v>
      </c>
      <c r="I466" s="3">
        <v>0</v>
      </c>
      <c r="J466" s="3" t="s">
        <v>524</v>
      </c>
      <c r="K466" s="3" t="s">
        <v>524</v>
      </c>
      <c r="L466" s="4">
        <v>7.2444730377077599E-8</v>
      </c>
      <c r="M466" s="4">
        <v>7.0034377928111802E-6</v>
      </c>
      <c r="N466" s="3" t="s">
        <v>20</v>
      </c>
      <c r="O466" s="3" t="s">
        <v>21</v>
      </c>
      <c r="P466" s="3" t="s">
        <v>25</v>
      </c>
      <c r="Q466" s="3" t="s">
        <v>31</v>
      </c>
      <c r="R466" s="3" t="s">
        <v>893</v>
      </c>
      <c r="S466" s="2" t="s">
        <v>25</v>
      </c>
    </row>
    <row r="467" spans="1:19" x14ac:dyDescent="0.3">
      <c r="A467" s="3" t="s">
        <v>469</v>
      </c>
      <c r="B467" s="3">
        <v>1405</v>
      </c>
      <c r="C467" s="3">
        <v>600</v>
      </c>
      <c r="D467" s="3">
        <v>114</v>
      </c>
      <c r="E467" s="3">
        <v>666.78996268374499</v>
      </c>
      <c r="F467" s="3">
        <v>102</v>
      </c>
      <c r="G467" s="3">
        <v>107</v>
      </c>
      <c r="H467" s="3">
        <v>23</v>
      </c>
      <c r="I467" s="3">
        <v>79.688173899596194</v>
      </c>
      <c r="J467" s="3">
        <v>8.3674895540193006</v>
      </c>
      <c r="K467" s="3">
        <v>3.0647948448512699</v>
      </c>
      <c r="L467" s="3">
        <v>7.6997237076899098E-4</v>
      </c>
      <c r="M467" s="3">
        <v>2.2227718522789201E-2</v>
      </c>
      <c r="N467" s="3" t="s">
        <v>20</v>
      </c>
      <c r="O467" s="3" t="s">
        <v>21</v>
      </c>
      <c r="P467" s="3" t="s">
        <v>25</v>
      </c>
      <c r="Q467" s="3" t="s">
        <v>31</v>
      </c>
      <c r="R467" s="3" t="s">
        <v>470</v>
      </c>
      <c r="S467" s="2" t="s">
        <v>25</v>
      </c>
    </row>
    <row r="468" spans="1:19" x14ac:dyDescent="0.3">
      <c r="A468" s="3" t="s">
        <v>656</v>
      </c>
      <c r="B468" s="3">
        <v>78</v>
      </c>
      <c r="C468" s="3">
        <v>39</v>
      </c>
      <c r="D468" s="3">
        <v>80</v>
      </c>
      <c r="E468" s="3">
        <v>61.891329471267198</v>
      </c>
      <c r="F468" s="3">
        <v>0</v>
      </c>
      <c r="G468" s="3">
        <v>0</v>
      </c>
      <c r="H468" s="3">
        <v>0</v>
      </c>
      <c r="I468" s="3">
        <v>0</v>
      </c>
      <c r="J468" s="3" t="s">
        <v>524</v>
      </c>
      <c r="K468" s="3" t="s">
        <v>524</v>
      </c>
      <c r="L468" s="3">
        <v>6.11898087094207E-4</v>
      </c>
      <c r="M468" s="3">
        <v>1.8535659462248302E-2</v>
      </c>
      <c r="N468" s="3" t="s">
        <v>20</v>
      </c>
      <c r="O468" s="3" t="s">
        <v>21</v>
      </c>
      <c r="P468" s="3" t="s">
        <v>25</v>
      </c>
      <c r="Q468" s="3" t="s">
        <v>122</v>
      </c>
      <c r="R468" s="3" t="s">
        <v>657</v>
      </c>
      <c r="S468" s="2" t="s">
        <v>25</v>
      </c>
    </row>
    <row r="469" spans="1:19" x14ac:dyDescent="0.3">
      <c r="A469" s="3" t="s">
        <v>894</v>
      </c>
      <c r="B469" s="3">
        <v>0</v>
      </c>
      <c r="C469" s="3">
        <v>0</v>
      </c>
      <c r="D469" s="3">
        <v>0</v>
      </c>
      <c r="E469" s="3">
        <v>0</v>
      </c>
      <c r="F469" s="3">
        <v>0</v>
      </c>
      <c r="G469" s="3">
        <v>148</v>
      </c>
      <c r="H469" s="3">
        <v>0</v>
      </c>
      <c r="I469" s="3">
        <v>41.501521376526497</v>
      </c>
      <c r="J469" s="3" t="e">
        <v>#NAME?</v>
      </c>
      <c r="K469" s="3" t="e">
        <v>#NAME?</v>
      </c>
      <c r="L469" s="3">
        <v>9.2515217923746596E-4</v>
      </c>
      <c r="M469" s="3">
        <v>2.5685494686362699E-2</v>
      </c>
      <c r="N469" s="3" t="s">
        <v>27</v>
      </c>
      <c r="O469" s="3" t="s">
        <v>21</v>
      </c>
      <c r="P469" s="3" t="s">
        <v>25</v>
      </c>
      <c r="Q469" s="3" t="s">
        <v>31</v>
      </c>
      <c r="R469" s="3" t="s">
        <v>895</v>
      </c>
      <c r="S469" s="2" t="s">
        <v>25</v>
      </c>
    </row>
    <row r="470" spans="1:19" x14ac:dyDescent="0.3">
      <c r="A470" s="3" t="s">
        <v>896</v>
      </c>
      <c r="B470" s="3">
        <v>0</v>
      </c>
      <c r="C470" s="3">
        <v>0</v>
      </c>
      <c r="D470" s="3">
        <v>0</v>
      </c>
      <c r="E470" s="3">
        <v>0</v>
      </c>
      <c r="F470" s="3">
        <v>1</v>
      </c>
      <c r="G470" s="3">
        <v>247</v>
      </c>
      <c r="H470" s="3">
        <v>276</v>
      </c>
      <c r="I470" s="3">
        <v>151.356007751942</v>
      </c>
      <c r="J470" s="3" t="e">
        <v>#NAME?</v>
      </c>
      <c r="K470" s="3" t="e">
        <v>#NAME?</v>
      </c>
      <c r="L470" s="4">
        <v>9.1621229586102799E-11</v>
      </c>
      <c r="M470" s="4">
        <v>1.4493738146949101E-8</v>
      </c>
      <c r="N470" s="3" t="s">
        <v>27</v>
      </c>
      <c r="O470" s="3" t="s">
        <v>21</v>
      </c>
      <c r="P470" s="3" t="s">
        <v>25</v>
      </c>
      <c r="Q470" s="3" t="s">
        <v>31</v>
      </c>
      <c r="R470" s="3" t="s">
        <v>897</v>
      </c>
      <c r="S470" s="2" t="s">
        <v>25</v>
      </c>
    </row>
    <row r="471" spans="1:19" x14ac:dyDescent="0.3">
      <c r="A471" s="3" t="s">
        <v>898</v>
      </c>
      <c r="B471" s="3">
        <v>0</v>
      </c>
      <c r="C471" s="3">
        <v>0</v>
      </c>
      <c r="D471" s="3">
        <v>0</v>
      </c>
      <c r="E471" s="3">
        <v>0</v>
      </c>
      <c r="F471" s="3">
        <v>93</v>
      </c>
      <c r="G471" s="3">
        <v>0</v>
      </c>
      <c r="H471" s="3">
        <v>0</v>
      </c>
      <c r="I471" s="3">
        <v>39.094296219294499</v>
      </c>
      <c r="J471" s="3" t="e">
        <v>#NAME?</v>
      </c>
      <c r="K471" s="3" t="e">
        <v>#NAME?</v>
      </c>
      <c r="L471" s="3">
        <v>2.0566280712494001E-3</v>
      </c>
      <c r="M471" s="3">
        <v>4.85073075660193E-2</v>
      </c>
      <c r="N471" s="3" t="s">
        <v>27</v>
      </c>
      <c r="O471" s="3" t="s">
        <v>21</v>
      </c>
      <c r="P471" s="3" t="s">
        <v>25</v>
      </c>
      <c r="Q471" s="3" t="s">
        <v>31</v>
      </c>
      <c r="R471" s="3" t="s">
        <v>899</v>
      </c>
      <c r="S471" s="2" t="s">
        <v>25</v>
      </c>
    </row>
    <row r="472" spans="1:19" x14ac:dyDescent="0.3">
      <c r="A472" s="3" t="s">
        <v>900</v>
      </c>
      <c r="B472" s="3">
        <v>0</v>
      </c>
      <c r="C472" s="3">
        <v>0</v>
      </c>
      <c r="D472" s="3">
        <v>0</v>
      </c>
      <c r="E472" s="3">
        <v>0</v>
      </c>
      <c r="F472" s="3">
        <v>0</v>
      </c>
      <c r="G472" s="3">
        <v>53</v>
      </c>
      <c r="H472" s="3">
        <v>114</v>
      </c>
      <c r="I472" s="3">
        <v>48.596516758920501</v>
      </c>
      <c r="J472" s="3" t="e">
        <v>#NAME?</v>
      </c>
      <c r="K472" s="3" t="e">
        <v>#NAME?</v>
      </c>
      <c r="L472" s="3">
        <v>2.79374155049107E-4</v>
      </c>
      <c r="M472" s="3">
        <v>9.7228414271645705E-3</v>
      </c>
      <c r="N472" s="3" t="s">
        <v>27</v>
      </c>
      <c r="O472" s="3" t="s">
        <v>21</v>
      </c>
      <c r="P472" s="3" t="s">
        <v>25</v>
      </c>
      <c r="Q472" s="3" t="s">
        <v>31</v>
      </c>
      <c r="R472" s="3" t="s">
        <v>901</v>
      </c>
      <c r="S472" s="2" t="s">
        <v>25</v>
      </c>
    </row>
    <row r="473" spans="1:19" x14ac:dyDescent="0.3">
      <c r="A473" s="3" t="s">
        <v>902</v>
      </c>
      <c r="B473" s="3">
        <v>0</v>
      </c>
      <c r="C473" s="3">
        <v>0</v>
      </c>
      <c r="D473" s="3">
        <v>0</v>
      </c>
      <c r="E473" s="3">
        <v>0</v>
      </c>
      <c r="F473" s="3">
        <v>0</v>
      </c>
      <c r="G473" s="3">
        <v>0</v>
      </c>
      <c r="H473" s="3">
        <v>157</v>
      </c>
      <c r="I473" s="3">
        <v>46.458896635621002</v>
      </c>
      <c r="J473" s="3" t="e">
        <v>#NAME?</v>
      </c>
      <c r="K473" s="3" t="e">
        <v>#NAME?</v>
      </c>
      <c r="L473" s="3">
        <v>4.25379360573436E-4</v>
      </c>
      <c r="M473" s="3">
        <v>1.37075435513181E-2</v>
      </c>
      <c r="N473" s="3" t="s">
        <v>27</v>
      </c>
      <c r="O473" s="3" t="s">
        <v>21</v>
      </c>
      <c r="P473" s="3" t="s">
        <v>25</v>
      </c>
      <c r="Q473" s="3" t="s">
        <v>31</v>
      </c>
      <c r="R473" s="3" t="s">
        <v>903</v>
      </c>
      <c r="S473" s="2" t="s">
        <v>25</v>
      </c>
    </row>
    <row r="474" spans="1:19" x14ac:dyDescent="0.3">
      <c r="A474" s="3" t="s">
        <v>471</v>
      </c>
      <c r="B474" s="3">
        <v>3355</v>
      </c>
      <c r="C474" s="3">
        <v>3935</v>
      </c>
      <c r="D474" s="3">
        <v>1549</v>
      </c>
      <c r="E474" s="3">
        <v>2760.1348141591402</v>
      </c>
      <c r="F474" s="3">
        <v>456</v>
      </c>
      <c r="G474" s="3">
        <v>1169</v>
      </c>
      <c r="H474" s="3">
        <v>641</v>
      </c>
      <c r="I474" s="3">
        <v>709.17659939560201</v>
      </c>
      <c r="J474" s="3">
        <v>3.8920274816053899</v>
      </c>
      <c r="K474" s="3">
        <v>1.96052189702442</v>
      </c>
      <c r="L474" s="4">
        <v>1.06338654486616E-5</v>
      </c>
      <c r="M474" s="3">
        <v>6.0230367736524104E-4</v>
      </c>
      <c r="N474" s="3" t="s">
        <v>20</v>
      </c>
      <c r="O474" s="3" t="s">
        <v>21</v>
      </c>
      <c r="P474" s="3" t="s">
        <v>25</v>
      </c>
      <c r="Q474" s="3" t="s">
        <v>31</v>
      </c>
      <c r="R474" s="3" t="s">
        <v>472</v>
      </c>
      <c r="S474" s="2" t="s">
        <v>25</v>
      </c>
    </row>
    <row r="475" spans="1:19" x14ac:dyDescent="0.3">
      <c r="A475" s="3" t="s">
        <v>904</v>
      </c>
      <c r="B475" s="3">
        <v>241</v>
      </c>
      <c r="C475" s="3">
        <v>116</v>
      </c>
      <c r="D475" s="3">
        <v>0</v>
      </c>
      <c r="E475" s="3">
        <v>112.245604343194</v>
      </c>
      <c r="F475" s="3">
        <v>0</v>
      </c>
      <c r="G475" s="3">
        <v>0</v>
      </c>
      <c r="H475" s="3">
        <v>0</v>
      </c>
      <c r="I475" s="3">
        <v>0</v>
      </c>
      <c r="J475" s="3" t="s">
        <v>524</v>
      </c>
      <c r="K475" s="3" t="s">
        <v>524</v>
      </c>
      <c r="L475" s="4">
        <v>1.03320321848236E-6</v>
      </c>
      <c r="M475" s="4">
        <v>7.6869337789321496E-5</v>
      </c>
      <c r="N475" s="3" t="s">
        <v>20</v>
      </c>
      <c r="O475" s="3" t="s">
        <v>21</v>
      </c>
      <c r="P475" s="3" t="s">
        <v>25</v>
      </c>
      <c r="Q475" s="3" t="s">
        <v>31</v>
      </c>
      <c r="R475" s="3" t="s">
        <v>905</v>
      </c>
      <c r="S475" s="2" t="s">
        <v>25</v>
      </c>
    </row>
    <row r="476" spans="1:19" x14ac:dyDescent="0.3">
      <c r="A476" s="3" t="s">
        <v>67</v>
      </c>
      <c r="B476" s="3">
        <v>12867</v>
      </c>
      <c r="C476" s="3">
        <v>8533</v>
      </c>
      <c r="D476" s="3">
        <v>5946</v>
      </c>
      <c r="E476" s="3">
        <v>8576.8153464770803</v>
      </c>
      <c r="F476" s="3">
        <v>2375</v>
      </c>
      <c r="G476" s="3">
        <v>3205</v>
      </c>
      <c r="H476" s="3">
        <v>3333</v>
      </c>
      <c r="I476" s="3">
        <v>2883.39793941466</v>
      </c>
      <c r="J476" s="3">
        <v>2.9745513892606099</v>
      </c>
      <c r="K476" s="3">
        <v>1.5726721029445001</v>
      </c>
      <c r="L476" s="3">
        <v>2.7205463293373199E-4</v>
      </c>
      <c r="M476" s="3">
        <v>9.48919288724984E-3</v>
      </c>
      <c r="N476" s="3" t="s">
        <v>20</v>
      </c>
      <c r="O476" s="3" t="s">
        <v>21</v>
      </c>
      <c r="P476" s="3" t="s">
        <v>25</v>
      </c>
      <c r="Q476" s="3" t="s">
        <v>31</v>
      </c>
      <c r="R476" s="3" t="s">
        <v>68</v>
      </c>
      <c r="S476" s="2" t="s">
        <v>25</v>
      </c>
    </row>
    <row r="477" spans="1:19" x14ac:dyDescent="0.3">
      <c r="A477" s="3" t="s">
        <v>473</v>
      </c>
      <c r="B477" s="3">
        <v>11962</v>
      </c>
      <c r="C477" s="3">
        <v>7872</v>
      </c>
      <c r="D477" s="3">
        <v>8946</v>
      </c>
      <c r="E477" s="3">
        <v>9028.0829534086406</v>
      </c>
      <c r="F477" s="3">
        <v>2652</v>
      </c>
      <c r="G477" s="3">
        <v>1544</v>
      </c>
      <c r="H477" s="3">
        <v>1677</v>
      </c>
      <c r="I477" s="3">
        <v>2044.0318490563</v>
      </c>
      <c r="J477" s="3">
        <v>4.41680150804733</v>
      </c>
      <c r="K477" s="3">
        <v>2.14300199882807</v>
      </c>
      <c r="L477" s="3">
        <v>4.1840033668155501E-4</v>
      </c>
      <c r="M477" s="3">
        <v>1.3510448809834701E-2</v>
      </c>
      <c r="N477" s="3" t="s">
        <v>20</v>
      </c>
      <c r="O477" s="3" t="s">
        <v>21</v>
      </c>
      <c r="P477" s="3" t="s">
        <v>25</v>
      </c>
      <c r="Q477" s="3" t="s">
        <v>31</v>
      </c>
      <c r="R477" s="3" t="s">
        <v>474</v>
      </c>
      <c r="S477" s="2" t="s">
        <v>25</v>
      </c>
    </row>
    <row r="478" spans="1:19" x14ac:dyDescent="0.3">
      <c r="A478" s="3" t="s">
        <v>202</v>
      </c>
      <c r="B478" s="3">
        <v>18</v>
      </c>
      <c r="C478" s="3">
        <v>28</v>
      </c>
      <c r="D478" s="3">
        <v>71</v>
      </c>
      <c r="E478" s="3">
        <v>36.6016926284357</v>
      </c>
      <c r="F478" s="3">
        <v>704</v>
      </c>
      <c r="G478" s="3">
        <v>630</v>
      </c>
      <c r="H478" s="3">
        <v>563</v>
      </c>
      <c r="I478" s="3">
        <v>639.20251172976702</v>
      </c>
      <c r="J478" s="3">
        <v>5.7261496875828301E-2</v>
      </c>
      <c r="K478" s="3">
        <v>-4.1262908053768896</v>
      </c>
      <c r="L478" s="4">
        <v>5.5695599110209598E-6</v>
      </c>
      <c r="M478" s="3">
        <v>3.4216980119162397E-4</v>
      </c>
      <c r="N478" s="3" t="s">
        <v>27</v>
      </c>
      <c r="O478" s="3" t="s">
        <v>21</v>
      </c>
      <c r="P478" s="3" t="s">
        <v>25</v>
      </c>
      <c r="Q478" s="3" t="s">
        <v>31</v>
      </c>
      <c r="R478" s="3" t="s">
        <v>203</v>
      </c>
      <c r="S478" s="2" t="s">
        <v>25</v>
      </c>
    </row>
    <row r="479" spans="1:19" x14ac:dyDescent="0.3">
      <c r="A479" s="3" t="s">
        <v>475</v>
      </c>
      <c r="B479" s="3">
        <v>1</v>
      </c>
      <c r="C479" s="3">
        <v>0</v>
      </c>
      <c r="D479" s="3">
        <v>0</v>
      </c>
      <c r="E479" s="3">
        <v>0.31820074576483198</v>
      </c>
      <c r="F479" s="3">
        <v>97</v>
      </c>
      <c r="G479" s="3">
        <v>30</v>
      </c>
      <c r="H479" s="3">
        <v>0</v>
      </c>
      <c r="I479" s="3">
        <v>49.188241874796603</v>
      </c>
      <c r="J479" s="3">
        <v>6.46904084465506E-3</v>
      </c>
      <c r="K479" s="3">
        <v>-7.2722324628985797</v>
      </c>
      <c r="L479" s="3">
        <v>1.1428225426972499E-3</v>
      </c>
      <c r="M479" s="3">
        <v>3.0438339865955101E-2</v>
      </c>
      <c r="N479" s="3" t="s">
        <v>27</v>
      </c>
      <c r="O479" s="3" t="s">
        <v>21</v>
      </c>
      <c r="P479" s="3" t="s">
        <v>25</v>
      </c>
      <c r="Q479" s="3" t="s">
        <v>31</v>
      </c>
      <c r="R479" s="3" t="s">
        <v>476</v>
      </c>
      <c r="S479" s="2" t="s">
        <v>25</v>
      </c>
    </row>
    <row r="480" spans="1:19" x14ac:dyDescent="0.3">
      <c r="A480" s="3" t="s">
        <v>477</v>
      </c>
      <c r="B480" s="3">
        <v>34</v>
      </c>
      <c r="C480" s="3">
        <v>23</v>
      </c>
      <c r="D480" s="3">
        <v>1</v>
      </c>
      <c r="E480" s="3">
        <v>18.183316455203201</v>
      </c>
      <c r="F480" s="3">
        <v>191</v>
      </c>
      <c r="G480" s="3">
        <v>257</v>
      </c>
      <c r="H480" s="3">
        <v>174</v>
      </c>
      <c r="I480" s="3">
        <v>203.84674516030299</v>
      </c>
      <c r="J480" s="3">
        <v>8.9200916310456804E-2</v>
      </c>
      <c r="K480" s="3">
        <v>-3.48679765956454</v>
      </c>
      <c r="L480" s="3">
        <v>1.80224873434551E-3</v>
      </c>
      <c r="M480" s="3">
        <v>4.3562053206108002E-2</v>
      </c>
      <c r="N480" s="3" t="s">
        <v>27</v>
      </c>
      <c r="O480" s="3" t="s">
        <v>21</v>
      </c>
      <c r="P480" s="3" t="s">
        <v>25</v>
      </c>
      <c r="Q480" s="3" t="s">
        <v>31</v>
      </c>
      <c r="R480" s="3" t="s">
        <v>478</v>
      </c>
      <c r="S480" s="2" t="s">
        <v>25</v>
      </c>
    </row>
    <row r="481" spans="1:19" x14ac:dyDescent="0.3">
      <c r="A481" s="3" t="s">
        <v>906</v>
      </c>
      <c r="B481" s="3">
        <v>0</v>
      </c>
      <c r="C481" s="3">
        <v>0</v>
      </c>
      <c r="D481" s="3">
        <v>0</v>
      </c>
      <c r="E481" s="3">
        <v>0</v>
      </c>
      <c r="F481" s="3">
        <v>116</v>
      </c>
      <c r="G481" s="3">
        <v>0</v>
      </c>
      <c r="H481" s="3">
        <v>27</v>
      </c>
      <c r="I481" s="3">
        <v>56.752524635150699</v>
      </c>
      <c r="J481" s="3" t="e">
        <v>#NAME?</v>
      </c>
      <c r="K481" s="3" t="e">
        <v>#NAME?</v>
      </c>
      <c r="L481" s="3">
        <v>1.2596470803190299E-4</v>
      </c>
      <c r="M481" s="3">
        <v>5.0276485288385398E-3</v>
      </c>
      <c r="N481" s="3" t="s">
        <v>27</v>
      </c>
      <c r="O481" s="3" t="s">
        <v>21</v>
      </c>
      <c r="P481" s="3" t="s">
        <v>25</v>
      </c>
      <c r="Q481" s="3" t="s">
        <v>31</v>
      </c>
      <c r="R481" s="3" t="s">
        <v>907</v>
      </c>
      <c r="S481" s="2" t="s">
        <v>25</v>
      </c>
    </row>
    <row r="482" spans="1:19" x14ac:dyDescent="0.3">
      <c r="A482" s="3" t="s">
        <v>908</v>
      </c>
      <c r="B482" s="3">
        <v>0</v>
      </c>
      <c r="C482" s="3">
        <v>0</v>
      </c>
      <c r="D482" s="3">
        <v>0</v>
      </c>
      <c r="E482" s="3">
        <v>0</v>
      </c>
      <c r="F482" s="3">
        <v>114</v>
      </c>
      <c r="G482" s="3">
        <v>31</v>
      </c>
      <c r="H482" s="3">
        <v>0</v>
      </c>
      <c r="I482" s="3">
        <v>56.614926761149597</v>
      </c>
      <c r="J482" s="3" t="e">
        <v>#NAME?</v>
      </c>
      <c r="K482" s="3" t="e">
        <v>#NAME?</v>
      </c>
      <c r="L482" s="3">
        <v>1.2553812769381401E-4</v>
      </c>
      <c r="M482" s="3">
        <v>5.0218457670825603E-3</v>
      </c>
      <c r="N482" s="3" t="s">
        <v>27</v>
      </c>
      <c r="O482" s="3" t="s">
        <v>21</v>
      </c>
      <c r="P482" s="3" t="s">
        <v>25</v>
      </c>
      <c r="Q482" s="3" t="s">
        <v>31</v>
      </c>
      <c r="R482" s="3" t="s">
        <v>909</v>
      </c>
      <c r="S482" s="2" t="s">
        <v>25</v>
      </c>
    </row>
    <row r="483" spans="1:19" x14ac:dyDescent="0.3">
      <c r="A483" s="3" t="s">
        <v>479</v>
      </c>
      <c r="B483" s="3">
        <v>1636</v>
      </c>
      <c r="C483" s="3">
        <v>1675</v>
      </c>
      <c r="D483" s="3">
        <v>434</v>
      </c>
      <c r="E483" s="3">
        <v>1170.29591171485</v>
      </c>
      <c r="F483" s="3">
        <v>149</v>
      </c>
      <c r="G483" s="3">
        <v>181</v>
      </c>
      <c r="H483" s="3">
        <v>201</v>
      </c>
      <c r="I483" s="3">
        <v>172.869411042092</v>
      </c>
      <c r="J483" s="3">
        <v>6.7698264525809799</v>
      </c>
      <c r="K483" s="3">
        <v>2.7591188501651098</v>
      </c>
      <c r="L483" s="4">
        <v>5.3394428040050099E-8</v>
      </c>
      <c r="M483" s="4">
        <v>5.3092707145093603E-6</v>
      </c>
      <c r="N483" s="3" t="s">
        <v>20</v>
      </c>
      <c r="O483" s="3" t="s">
        <v>21</v>
      </c>
      <c r="P483" s="3" t="s">
        <v>25</v>
      </c>
      <c r="Q483" s="3" t="s">
        <v>31</v>
      </c>
      <c r="R483" s="3" t="s">
        <v>480</v>
      </c>
      <c r="S483" s="2" t="s">
        <v>25</v>
      </c>
    </row>
    <row r="484" spans="1:19" x14ac:dyDescent="0.3">
      <c r="A484" s="3" t="s">
        <v>910</v>
      </c>
      <c r="B484" s="3">
        <v>0</v>
      </c>
      <c r="C484" s="3">
        <v>0</v>
      </c>
      <c r="D484" s="3">
        <v>0</v>
      </c>
      <c r="E484" s="3">
        <v>0</v>
      </c>
      <c r="F484" s="3">
        <v>0</v>
      </c>
      <c r="G484" s="3">
        <v>32</v>
      </c>
      <c r="H484" s="3">
        <v>115</v>
      </c>
      <c r="I484" s="3">
        <v>43.003703913493702</v>
      </c>
      <c r="J484" s="3" t="e">
        <v>#NAME?</v>
      </c>
      <c r="K484" s="3" t="e">
        <v>#NAME?</v>
      </c>
      <c r="L484" s="3">
        <v>7.2846081400372402E-4</v>
      </c>
      <c r="M484" s="3">
        <v>2.1292721527053901E-2</v>
      </c>
      <c r="N484" s="3" t="s">
        <v>27</v>
      </c>
      <c r="O484" s="3" t="s">
        <v>21</v>
      </c>
      <c r="P484" s="3" t="s">
        <v>25</v>
      </c>
      <c r="Q484" s="3" t="s">
        <v>31</v>
      </c>
      <c r="R484" s="3" t="s">
        <v>911</v>
      </c>
      <c r="S484" s="2" t="s">
        <v>25</v>
      </c>
    </row>
    <row r="485" spans="1:19" x14ac:dyDescent="0.3">
      <c r="A485" s="3" t="s">
        <v>912</v>
      </c>
      <c r="B485" s="3">
        <v>0</v>
      </c>
      <c r="C485" s="3">
        <v>0</v>
      </c>
      <c r="D485" s="3">
        <v>0</v>
      </c>
      <c r="E485" s="3">
        <v>0</v>
      </c>
      <c r="F485" s="3">
        <v>354</v>
      </c>
      <c r="G485" s="3">
        <v>95</v>
      </c>
      <c r="H485" s="3">
        <v>46</v>
      </c>
      <c r="I485" s="3">
        <v>189.06219776971801</v>
      </c>
      <c r="J485" s="3" t="e">
        <v>#NAME?</v>
      </c>
      <c r="K485" s="3" t="e">
        <v>#NAME?</v>
      </c>
      <c r="L485" s="4">
        <v>4.68075004921664E-12</v>
      </c>
      <c r="M485" s="4">
        <v>9.3382454166600994E-10</v>
      </c>
      <c r="N485" s="3" t="s">
        <v>27</v>
      </c>
      <c r="O485" s="3" t="s">
        <v>21</v>
      </c>
      <c r="P485" s="3" t="s">
        <v>25</v>
      </c>
      <c r="Q485" s="3" t="s">
        <v>31</v>
      </c>
      <c r="R485" s="3" t="s">
        <v>913</v>
      </c>
      <c r="S485" s="2" t="s">
        <v>25</v>
      </c>
    </row>
    <row r="486" spans="1:19" x14ac:dyDescent="0.3">
      <c r="A486" s="3" t="s">
        <v>662</v>
      </c>
      <c r="B486" s="3">
        <v>0</v>
      </c>
      <c r="C486" s="3">
        <v>0</v>
      </c>
      <c r="D486" s="3">
        <v>219</v>
      </c>
      <c r="E486" s="3">
        <v>68.756185379207807</v>
      </c>
      <c r="F486" s="3">
        <v>0</v>
      </c>
      <c r="G486" s="3">
        <v>0</v>
      </c>
      <c r="H486" s="3">
        <v>0</v>
      </c>
      <c r="I486" s="3">
        <v>0</v>
      </c>
      <c r="J486" s="3" t="s">
        <v>524</v>
      </c>
      <c r="K486" s="3" t="s">
        <v>524</v>
      </c>
      <c r="L486" s="3">
        <v>2.9952716180194701E-4</v>
      </c>
      <c r="M486" s="3">
        <v>1.02533221442192E-2</v>
      </c>
      <c r="N486" s="3" t="s">
        <v>20</v>
      </c>
      <c r="O486" s="3" t="s">
        <v>21</v>
      </c>
      <c r="P486" s="3" t="s">
        <v>25</v>
      </c>
      <c r="Q486" s="3" t="s">
        <v>31</v>
      </c>
      <c r="R486" s="3" t="s">
        <v>663</v>
      </c>
      <c r="S486" s="2" t="s">
        <v>25</v>
      </c>
    </row>
    <row r="487" spans="1:19" x14ac:dyDescent="0.3">
      <c r="A487" s="3" t="s">
        <v>914</v>
      </c>
      <c r="B487" s="3">
        <v>0</v>
      </c>
      <c r="C487" s="3">
        <v>0</v>
      </c>
      <c r="D487" s="3">
        <v>0</v>
      </c>
      <c r="E487" s="3">
        <v>0</v>
      </c>
      <c r="F487" s="3">
        <v>108</v>
      </c>
      <c r="G487" s="3">
        <v>0</v>
      </c>
      <c r="H487" s="3">
        <v>63</v>
      </c>
      <c r="I487" s="3">
        <v>64.042569829632299</v>
      </c>
      <c r="J487" s="3" t="e">
        <v>#NAME?</v>
      </c>
      <c r="K487" s="3" t="e">
        <v>#NAME?</v>
      </c>
      <c r="L487" s="4">
        <v>3.8798120618833298E-5</v>
      </c>
      <c r="M487" s="3">
        <v>1.8667200215408499E-3</v>
      </c>
      <c r="N487" s="3" t="s">
        <v>27</v>
      </c>
      <c r="O487" s="3" t="s">
        <v>21</v>
      </c>
      <c r="P487" s="3" t="s">
        <v>25</v>
      </c>
      <c r="Q487" s="3" t="s">
        <v>31</v>
      </c>
      <c r="R487" s="3" t="s">
        <v>915</v>
      </c>
      <c r="S487" s="2" t="s">
        <v>25</v>
      </c>
    </row>
    <row r="488" spans="1:19" x14ac:dyDescent="0.3">
      <c r="A488" s="3" t="s">
        <v>916</v>
      </c>
      <c r="B488" s="3">
        <v>0</v>
      </c>
      <c r="C488" s="3">
        <v>0</v>
      </c>
      <c r="D488" s="3">
        <v>0</v>
      </c>
      <c r="E488" s="3">
        <v>0</v>
      </c>
      <c r="F488" s="3">
        <v>0</v>
      </c>
      <c r="G488" s="3">
        <v>0</v>
      </c>
      <c r="H488" s="3">
        <v>142</v>
      </c>
      <c r="I488" s="3">
        <v>42.020148549415197</v>
      </c>
      <c r="J488" s="3" t="e">
        <v>#NAME?</v>
      </c>
      <c r="K488" s="3" t="e">
        <v>#NAME?</v>
      </c>
      <c r="L488" s="3">
        <v>8.8876045977341199E-4</v>
      </c>
      <c r="M488" s="3">
        <v>2.4832966209654601E-2</v>
      </c>
      <c r="N488" s="3" t="s">
        <v>27</v>
      </c>
      <c r="O488" s="3" t="s">
        <v>21</v>
      </c>
      <c r="P488" s="3" t="s">
        <v>25</v>
      </c>
      <c r="Q488" s="3" t="s">
        <v>31</v>
      </c>
      <c r="R488" s="3" t="s">
        <v>917</v>
      </c>
      <c r="S488" s="2" t="s">
        <v>25</v>
      </c>
    </row>
    <row r="489" spans="1:19" x14ac:dyDescent="0.3">
      <c r="A489" s="3" t="s">
        <v>918</v>
      </c>
      <c r="B489" s="3">
        <v>0</v>
      </c>
      <c r="C489" s="3">
        <v>0</v>
      </c>
      <c r="D489" s="3">
        <v>0</v>
      </c>
      <c r="E489" s="3">
        <v>0</v>
      </c>
      <c r="F489" s="3">
        <v>103</v>
      </c>
      <c r="G489" s="3">
        <v>23</v>
      </c>
      <c r="H489" s="3">
        <v>30</v>
      </c>
      <c r="I489" s="3">
        <v>58.6250409116819</v>
      </c>
      <c r="J489" s="3" t="e">
        <v>#NAME?</v>
      </c>
      <c r="K489" s="3" t="e">
        <v>#NAME?</v>
      </c>
      <c r="L489" s="4">
        <v>8.7538339310596196E-5</v>
      </c>
      <c r="M489" s="3">
        <v>3.7052376539006698E-3</v>
      </c>
      <c r="N489" s="3" t="s">
        <v>27</v>
      </c>
      <c r="O489" s="3" t="s">
        <v>21</v>
      </c>
      <c r="P489" s="3" t="s">
        <v>25</v>
      </c>
      <c r="Q489" s="3" t="s">
        <v>31</v>
      </c>
      <c r="R489" s="3" t="s">
        <v>919</v>
      </c>
      <c r="S489" s="2" t="s">
        <v>25</v>
      </c>
    </row>
    <row r="490" spans="1:19" x14ac:dyDescent="0.3">
      <c r="A490" s="3" t="s">
        <v>481</v>
      </c>
      <c r="B490" s="3">
        <v>884</v>
      </c>
      <c r="C490" s="3">
        <v>586</v>
      </c>
      <c r="D490" s="3">
        <v>593</v>
      </c>
      <c r="E490" s="3">
        <v>647.10027690141499</v>
      </c>
      <c r="F490" s="3">
        <v>12</v>
      </c>
      <c r="G490" s="3">
        <v>116</v>
      </c>
      <c r="H490" s="3">
        <v>101</v>
      </c>
      <c r="I490" s="3">
        <v>67.460215223015496</v>
      </c>
      <c r="J490" s="3">
        <v>9.5923245243463509</v>
      </c>
      <c r="K490" s="3">
        <v>3.2618804683586</v>
      </c>
      <c r="L490" s="4">
        <v>8.1182252208808901E-5</v>
      </c>
      <c r="M490" s="3">
        <v>3.48805281712526E-3</v>
      </c>
      <c r="N490" s="3" t="s">
        <v>20</v>
      </c>
      <c r="O490" s="3" t="s">
        <v>21</v>
      </c>
      <c r="P490" s="3" t="s">
        <v>25</v>
      </c>
      <c r="Q490" s="3" t="s">
        <v>31</v>
      </c>
      <c r="R490" s="3" t="s">
        <v>482</v>
      </c>
      <c r="S490" s="2" t="s">
        <v>25</v>
      </c>
    </row>
    <row r="491" spans="1:19" x14ac:dyDescent="0.3">
      <c r="A491" s="3" t="s">
        <v>69</v>
      </c>
      <c r="B491" s="3">
        <v>77</v>
      </c>
      <c r="C491" s="3">
        <v>160</v>
      </c>
      <c r="D491" s="3">
        <v>36</v>
      </c>
      <c r="E491" s="3">
        <v>84.8510504255282</v>
      </c>
      <c r="F491" s="3">
        <v>1</v>
      </c>
      <c r="G491" s="3">
        <v>0</v>
      </c>
      <c r="H491" s="3">
        <v>0</v>
      </c>
      <c r="I491" s="3">
        <v>0.42036877655155402</v>
      </c>
      <c r="J491" s="3">
        <v>201.84907909096799</v>
      </c>
      <c r="K491" s="3">
        <v>7.6571331945078098</v>
      </c>
      <c r="L491" s="4">
        <v>8.3797024803380105E-5</v>
      </c>
      <c r="M491" s="3">
        <v>3.5628466189134601E-3</v>
      </c>
      <c r="N491" s="3" t="s">
        <v>20</v>
      </c>
      <c r="O491" s="3" t="s">
        <v>21</v>
      </c>
      <c r="P491" s="3" t="s">
        <v>25</v>
      </c>
      <c r="Q491" s="3" t="s">
        <v>31</v>
      </c>
      <c r="R491" s="3" t="s">
        <v>70</v>
      </c>
      <c r="S491" s="2" t="s">
        <v>25</v>
      </c>
    </row>
    <row r="492" spans="1:19" x14ac:dyDescent="0.3">
      <c r="A492" s="3" t="s">
        <v>204</v>
      </c>
      <c r="B492" s="3">
        <v>10</v>
      </c>
      <c r="C492" s="3">
        <v>2</v>
      </c>
      <c r="D492" s="3">
        <v>1</v>
      </c>
      <c r="E492" s="3">
        <v>4.1090527215777399</v>
      </c>
      <c r="F492" s="3">
        <v>605</v>
      </c>
      <c r="G492" s="3">
        <v>682</v>
      </c>
      <c r="H492" s="3">
        <v>876</v>
      </c>
      <c r="I492" s="3">
        <v>704.78949520210494</v>
      </c>
      <c r="J492" s="3">
        <v>5.8301844019389504E-3</v>
      </c>
      <c r="K492" s="3">
        <v>-7.42224276975164</v>
      </c>
      <c r="L492" s="4">
        <v>8.1339910457249998E-7</v>
      </c>
      <c r="M492" s="4">
        <v>6.2597756150908703E-5</v>
      </c>
      <c r="N492" s="3" t="s">
        <v>27</v>
      </c>
      <c r="O492" s="3" t="s">
        <v>21</v>
      </c>
      <c r="P492" s="3" t="s">
        <v>25</v>
      </c>
      <c r="Q492" s="3" t="s">
        <v>31</v>
      </c>
      <c r="R492" s="3" t="s">
        <v>205</v>
      </c>
      <c r="S492" s="2" t="s">
        <v>25</v>
      </c>
    </row>
    <row r="493" spans="1:19" x14ac:dyDescent="0.3">
      <c r="A493" s="3" t="s">
        <v>483</v>
      </c>
      <c r="B493" s="3">
        <v>505</v>
      </c>
      <c r="C493" s="3">
        <v>645</v>
      </c>
      <c r="D493" s="3">
        <v>1254</v>
      </c>
      <c r="E493" s="3">
        <v>752.112728478397</v>
      </c>
      <c r="F493" s="3">
        <v>95</v>
      </c>
      <c r="G493" s="3">
        <v>215</v>
      </c>
      <c r="H493" s="3">
        <v>220</v>
      </c>
      <c r="I493" s="3">
        <v>165.326044640037</v>
      </c>
      <c r="J493" s="3">
        <v>4.5492694760584502</v>
      </c>
      <c r="K493" s="3">
        <v>2.1856348952271598</v>
      </c>
      <c r="L493" s="4">
        <v>6.5610285827856396E-5</v>
      </c>
      <c r="M493" s="3">
        <v>2.8944301023945298E-3</v>
      </c>
      <c r="N493" s="3" t="s">
        <v>20</v>
      </c>
      <c r="O493" s="3" t="s">
        <v>21</v>
      </c>
      <c r="P493" s="3" t="s">
        <v>25</v>
      </c>
      <c r="Q493" s="3" t="s">
        <v>31</v>
      </c>
      <c r="R493" s="3" t="s">
        <v>484</v>
      </c>
      <c r="S493" s="2" t="s">
        <v>25</v>
      </c>
    </row>
    <row r="494" spans="1:19" x14ac:dyDescent="0.3">
      <c r="A494" s="3" t="s">
        <v>485</v>
      </c>
      <c r="B494" s="3">
        <v>495</v>
      </c>
      <c r="C494" s="3">
        <v>499</v>
      </c>
      <c r="D494" s="3">
        <v>162</v>
      </c>
      <c r="E494" s="3">
        <v>361.33608387073701</v>
      </c>
      <c r="F494" s="3">
        <v>92</v>
      </c>
      <c r="G494" s="3">
        <v>82</v>
      </c>
      <c r="H494" s="3">
        <v>71</v>
      </c>
      <c r="I494" s="3">
        <v>82.678087885526097</v>
      </c>
      <c r="J494" s="3">
        <v>4.3703972009008396</v>
      </c>
      <c r="K494" s="3">
        <v>2.1277644041489601</v>
      </c>
      <c r="L494" s="3">
        <v>8.1026656973972699E-4</v>
      </c>
      <c r="M494" s="3">
        <v>2.30300993624208E-2</v>
      </c>
      <c r="N494" s="3" t="s">
        <v>20</v>
      </c>
      <c r="O494" s="3" t="s">
        <v>21</v>
      </c>
      <c r="P494" s="3" t="s">
        <v>25</v>
      </c>
      <c r="Q494" s="3" t="s">
        <v>122</v>
      </c>
      <c r="R494" s="3" t="s">
        <v>486</v>
      </c>
      <c r="S494" s="2" t="s">
        <v>25</v>
      </c>
    </row>
    <row r="495" spans="1:19" x14ac:dyDescent="0.3">
      <c r="A495" s="3" t="s">
        <v>920</v>
      </c>
      <c r="B495" s="3">
        <v>0</v>
      </c>
      <c r="C495" s="3">
        <v>0</v>
      </c>
      <c r="D495" s="3">
        <v>0</v>
      </c>
      <c r="E495" s="3">
        <v>0</v>
      </c>
      <c r="F495" s="3">
        <v>0</v>
      </c>
      <c r="G495" s="3">
        <v>65</v>
      </c>
      <c r="H495" s="3">
        <v>97</v>
      </c>
      <c r="I495" s="3">
        <v>46.930923814272198</v>
      </c>
      <c r="J495" s="3" t="e">
        <v>#NAME?</v>
      </c>
      <c r="K495" s="3" t="e">
        <v>#NAME?</v>
      </c>
      <c r="L495" s="3">
        <v>3.6669837528963801E-4</v>
      </c>
      <c r="M495" s="3">
        <v>1.20775252479727E-2</v>
      </c>
      <c r="N495" s="3" t="s">
        <v>27</v>
      </c>
      <c r="O495" s="3" t="s">
        <v>21</v>
      </c>
      <c r="P495" s="3" t="s">
        <v>25</v>
      </c>
      <c r="Q495" s="3" t="s">
        <v>31</v>
      </c>
      <c r="R495" s="3" t="s">
        <v>921</v>
      </c>
      <c r="S495" s="2" t="s">
        <v>25</v>
      </c>
    </row>
    <row r="496" spans="1:19" x14ac:dyDescent="0.3">
      <c r="A496" s="3" t="s">
        <v>487</v>
      </c>
      <c r="B496" s="3">
        <v>52</v>
      </c>
      <c r="C496" s="3">
        <v>68</v>
      </c>
      <c r="D496" s="3">
        <v>98</v>
      </c>
      <c r="E496" s="3">
        <v>68.159109553687998</v>
      </c>
      <c r="F496" s="3">
        <v>230</v>
      </c>
      <c r="G496" s="3">
        <v>204</v>
      </c>
      <c r="H496" s="3">
        <v>659</v>
      </c>
      <c r="I496" s="3">
        <v>348.89861759604599</v>
      </c>
      <c r="J496" s="3">
        <v>0.19535505764772701</v>
      </c>
      <c r="K496" s="3">
        <v>-2.3558294882071298</v>
      </c>
      <c r="L496" s="3">
        <v>5.2916945839859904E-4</v>
      </c>
      <c r="M496" s="3">
        <v>1.6426804535144598E-2</v>
      </c>
      <c r="N496" s="3" t="s">
        <v>27</v>
      </c>
      <c r="O496" s="3" t="s">
        <v>21</v>
      </c>
      <c r="P496" s="3" t="s">
        <v>25</v>
      </c>
      <c r="Q496" s="3" t="s">
        <v>122</v>
      </c>
      <c r="R496" s="3" t="s">
        <v>488</v>
      </c>
      <c r="S496" s="2" t="s">
        <v>25</v>
      </c>
    </row>
    <row r="497" spans="1:19" x14ac:dyDescent="0.3">
      <c r="A497" s="3" t="s">
        <v>922</v>
      </c>
      <c r="B497" s="3">
        <v>0</v>
      </c>
      <c r="C497" s="3">
        <v>0</v>
      </c>
      <c r="D497" s="3">
        <v>0</v>
      </c>
      <c r="E497" s="3">
        <v>0</v>
      </c>
      <c r="F497" s="3">
        <v>0</v>
      </c>
      <c r="G497" s="3">
        <v>18</v>
      </c>
      <c r="H497" s="3">
        <v>178</v>
      </c>
      <c r="I497" s="3">
        <v>57.720626285886802</v>
      </c>
      <c r="J497" s="3" t="e">
        <v>#NAME?</v>
      </c>
      <c r="K497" s="3" t="e">
        <v>#NAME?</v>
      </c>
      <c r="L497" s="4">
        <v>7.1814807064153504E-5</v>
      </c>
      <c r="M497" s="3">
        <v>3.1198105226954401E-3</v>
      </c>
      <c r="N497" s="3" t="s">
        <v>27</v>
      </c>
      <c r="O497" s="3" t="s">
        <v>21</v>
      </c>
      <c r="P497" s="3" t="s">
        <v>25</v>
      </c>
      <c r="Q497" s="3" t="s">
        <v>31</v>
      </c>
      <c r="R497" s="3" t="s">
        <v>923</v>
      </c>
      <c r="S497" s="2" t="s">
        <v>25</v>
      </c>
    </row>
    <row r="498" spans="1:19" x14ac:dyDescent="0.3">
      <c r="A498" s="3" t="s">
        <v>489</v>
      </c>
      <c r="B498" s="3">
        <v>207</v>
      </c>
      <c r="C498" s="3">
        <v>78</v>
      </c>
      <c r="D498" s="3">
        <v>84</v>
      </c>
      <c r="E498" s="3">
        <v>116.150302963665</v>
      </c>
      <c r="F498" s="3">
        <v>0</v>
      </c>
      <c r="G498" s="3">
        <v>1</v>
      </c>
      <c r="H498" s="3">
        <v>0</v>
      </c>
      <c r="I498" s="3">
        <v>0.28041568497653102</v>
      </c>
      <c r="J498" s="3">
        <v>414.207582480224</v>
      </c>
      <c r="K498" s="3">
        <v>8.6942101535371297</v>
      </c>
      <c r="L498" s="4">
        <v>1.83996322836737E-6</v>
      </c>
      <c r="M498" s="3">
        <v>1.28929145948373E-4</v>
      </c>
      <c r="N498" s="3" t="s">
        <v>20</v>
      </c>
      <c r="O498" s="3" t="s">
        <v>21</v>
      </c>
      <c r="P498" s="3" t="s">
        <v>25</v>
      </c>
      <c r="Q498" s="3" t="s">
        <v>31</v>
      </c>
      <c r="R498" s="3" t="s">
        <v>490</v>
      </c>
      <c r="S498" s="2" t="s">
        <v>25</v>
      </c>
    </row>
    <row r="499" spans="1:19" x14ac:dyDescent="0.3">
      <c r="A499" s="3" t="s">
        <v>208</v>
      </c>
      <c r="B499" s="3">
        <v>10861</v>
      </c>
      <c r="C499" s="3">
        <v>6638</v>
      </c>
      <c r="D499" s="3">
        <v>6659</v>
      </c>
      <c r="E499" s="3">
        <v>7581.4518465625997</v>
      </c>
      <c r="F499" s="3">
        <v>65655</v>
      </c>
      <c r="G499" s="3">
        <v>97098</v>
      </c>
      <c r="H499" s="3">
        <v>98676</v>
      </c>
      <c r="I499" s="3">
        <v>84026.974614639897</v>
      </c>
      <c r="J499" s="3">
        <v>9.0226405048286606E-2</v>
      </c>
      <c r="K499" s="3">
        <v>-3.4703064851472298</v>
      </c>
      <c r="L499" s="4">
        <v>6.9742509502553697E-5</v>
      </c>
      <c r="M499" s="3">
        <v>3.0496808183872802E-3</v>
      </c>
      <c r="N499" s="3" t="s">
        <v>27</v>
      </c>
      <c r="O499" s="3" t="s">
        <v>21</v>
      </c>
      <c r="P499" s="3" t="s">
        <v>25</v>
      </c>
      <c r="Q499" s="3" t="s">
        <v>31</v>
      </c>
      <c r="R499" s="3" t="s">
        <v>209</v>
      </c>
      <c r="S499" s="2" t="s">
        <v>25</v>
      </c>
    </row>
    <row r="500" spans="1:19" x14ac:dyDescent="0.3">
      <c r="A500" s="3" t="s">
        <v>210</v>
      </c>
      <c r="B500" s="3">
        <v>156</v>
      </c>
      <c r="C500" s="3">
        <v>109</v>
      </c>
      <c r="D500" s="3">
        <v>148</v>
      </c>
      <c r="E500" s="3">
        <v>129.518092962992</v>
      </c>
      <c r="F500" s="3">
        <v>530</v>
      </c>
      <c r="G500" s="3">
        <v>2459</v>
      </c>
      <c r="H500" s="3">
        <v>2748</v>
      </c>
      <c r="I500" s="3">
        <v>1725.5162703225201</v>
      </c>
      <c r="J500" s="3">
        <v>7.5060487803330495E-2</v>
      </c>
      <c r="K500" s="3">
        <v>-3.7358025237283701</v>
      </c>
      <c r="L500" s="4">
        <v>5.2970149929071398E-12</v>
      </c>
      <c r="M500" s="4">
        <v>1.03051617147725E-9</v>
      </c>
      <c r="N500" s="3" t="s">
        <v>27</v>
      </c>
      <c r="O500" s="3" t="s">
        <v>21</v>
      </c>
      <c r="P500" s="3" t="s">
        <v>25</v>
      </c>
      <c r="Q500" s="3" t="s">
        <v>31</v>
      </c>
      <c r="R500" s="3" t="s">
        <v>211</v>
      </c>
      <c r="S500" s="2" t="s">
        <v>25</v>
      </c>
    </row>
    <row r="501" spans="1:19" x14ac:dyDescent="0.3">
      <c r="A501" s="3" t="s">
        <v>491</v>
      </c>
      <c r="B501" s="3">
        <v>0</v>
      </c>
      <c r="C501" s="3">
        <v>0</v>
      </c>
      <c r="D501" s="3">
        <v>3</v>
      </c>
      <c r="E501" s="3">
        <v>0.941865553139834</v>
      </c>
      <c r="F501" s="3">
        <v>281</v>
      </c>
      <c r="G501" s="3">
        <v>262</v>
      </c>
      <c r="H501" s="3">
        <v>314</v>
      </c>
      <c r="I501" s="3">
        <v>284.51032894607999</v>
      </c>
      <c r="J501" s="3">
        <v>3.3104792948249499E-3</v>
      </c>
      <c r="K501" s="3">
        <v>-8.2387441775364394</v>
      </c>
      <c r="L501" s="3">
        <v>3.7323077763440501E-4</v>
      </c>
      <c r="M501" s="3">
        <v>1.22797630431353E-2</v>
      </c>
      <c r="N501" s="3" t="s">
        <v>27</v>
      </c>
      <c r="O501" s="3" t="s">
        <v>21</v>
      </c>
      <c r="P501" s="3" t="s">
        <v>25</v>
      </c>
      <c r="Q501" s="3" t="s">
        <v>31</v>
      </c>
      <c r="R501" s="3" t="s">
        <v>492</v>
      </c>
      <c r="S501" s="2" t="s">
        <v>25</v>
      </c>
    </row>
    <row r="502" spans="1:19" x14ac:dyDescent="0.3">
      <c r="A502" s="3" t="s">
        <v>493</v>
      </c>
      <c r="B502" s="3">
        <v>409</v>
      </c>
      <c r="C502" s="3">
        <v>291</v>
      </c>
      <c r="D502" s="3">
        <v>186</v>
      </c>
      <c r="E502" s="3">
        <v>277.74437588693502</v>
      </c>
      <c r="F502" s="3">
        <v>6</v>
      </c>
      <c r="G502" s="3">
        <v>57</v>
      </c>
      <c r="H502" s="3">
        <v>66</v>
      </c>
      <c r="I502" s="3">
        <v>38.036398282277197</v>
      </c>
      <c r="J502" s="3">
        <v>7.3020682406816597</v>
      </c>
      <c r="K502" s="3">
        <v>2.8683051513848201</v>
      </c>
      <c r="L502" s="3">
        <v>1.42196764403427E-3</v>
      </c>
      <c r="M502" s="3">
        <v>3.6358261670564399E-2</v>
      </c>
      <c r="N502" s="3" t="s">
        <v>20</v>
      </c>
      <c r="O502" s="3" t="s">
        <v>21</v>
      </c>
      <c r="P502" s="3" t="s">
        <v>25</v>
      </c>
      <c r="Q502" s="3" t="s">
        <v>122</v>
      </c>
      <c r="R502" s="3" t="s">
        <v>494</v>
      </c>
      <c r="S502" s="2" t="s">
        <v>25</v>
      </c>
    </row>
    <row r="503" spans="1:19" x14ac:dyDescent="0.3">
      <c r="A503" s="3" t="s">
        <v>495</v>
      </c>
      <c r="B503" s="3">
        <v>0</v>
      </c>
      <c r="C503" s="3">
        <v>7</v>
      </c>
      <c r="D503" s="3">
        <v>3</v>
      </c>
      <c r="E503" s="3">
        <v>3.087680831563</v>
      </c>
      <c r="F503" s="3">
        <v>2</v>
      </c>
      <c r="G503" s="3">
        <v>135</v>
      </c>
      <c r="H503" s="3">
        <v>117</v>
      </c>
      <c r="I503" s="3">
        <v>73.319090097340194</v>
      </c>
      <c r="J503" s="3">
        <v>4.2112918033539698E-2</v>
      </c>
      <c r="K503" s="3">
        <v>-4.5695933454559698</v>
      </c>
      <c r="L503" s="3">
        <v>1.24255043617303E-3</v>
      </c>
      <c r="M503" s="3">
        <v>3.2705180472110601E-2</v>
      </c>
      <c r="N503" s="3" t="s">
        <v>27</v>
      </c>
      <c r="O503" s="3" t="s">
        <v>21</v>
      </c>
      <c r="P503" s="3" t="s">
        <v>25</v>
      </c>
      <c r="Q503" s="3" t="s">
        <v>31</v>
      </c>
      <c r="R503" s="3" t="s">
        <v>496</v>
      </c>
      <c r="S503" s="2" t="s">
        <v>25</v>
      </c>
    </row>
    <row r="504" spans="1:19" x14ac:dyDescent="0.3">
      <c r="A504" s="3" t="s">
        <v>924</v>
      </c>
      <c r="B504" s="3">
        <v>0</v>
      </c>
      <c r="C504" s="3">
        <v>0</v>
      </c>
      <c r="D504" s="3">
        <v>0</v>
      </c>
      <c r="E504" s="3">
        <v>0</v>
      </c>
      <c r="F504" s="3">
        <v>82</v>
      </c>
      <c r="G504" s="3">
        <v>76</v>
      </c>
      <c r="H504" s="3">
        <v>0</v>
      </c>
      <c r="I504" s="3">
        <v>55.781831735443703</v>
      </c>
      <c r="J504" s="3" t="e">
        <v>#NAME?</v>
      </c>
      <c r="K504" s="3" t="e">
        <v>#NAME?</v>
      </c>
      <c r="L504" s="3">
        <v>1.19971041941699E-4</v>
      </c>
      <c r="M504" s="3">
        <v>4.8362071759303696E-3</v>
      </c>
      <c r="N504" s="3" t="s">
        <v>27</v>
      </c>
      <c r="O504" s="3" t="s">
        <v>21</v>
      </c>
      <c r="P504" s="3" t="s">
        <v>25</v>
      </c>
      <c r="Q504" s="3" t="s">
        <v>31</v>
      </c>
      <c r="R504" s="3" t="s">
        <v>925</v>
      </c>
      <c r="S504" s="2" t="s">
        <v>25</v>
      </c>
    </row>
    <row r="505" spans="1:19" x14ac:dyDescent="0.3">
      <c r="A505" s="3" t="s">
        <v>926</v>
      </c>
      <c r="B505" s="3">
        <v>0</v>
      </c>
      <c r="C505" s="3">
        <v>0</v>
      </c>
      <c r="D505" s="3">
        <v>0</v>
      </c>
      <c r="E505" s="3">
        <v>0</v>
      </c>
      <c r="F505" s="3">
        <v>76</v>
      </c>
      <c r="G505" s="3">
        <v>46</v>
      </c>
      <c r="H505" s="3">
        <v>46</v>
      </c>
      <c r="I505" s="3">
        <v>58.459309324536399</v>
      </c>
      <c r="J505" s="3" t="e">
        <v>#NAME?</v>
      </c>
      <c r="K505" s="3" t="e">
        <v>#NAME?</v>
      </c>
      <c r="L505" s="4">
        <v>7.8504732961321295E-5</v>
      </c>
      <c r="M505" s="3">
        <v>3.3963055881415802E-3</v>
      </c>
      <c r="N505" s="3" t="s">
        <v>27</v>
      </c>
      <c r="O505" s="3" t="s">
        <v>21</v>
      </c>
      <c r="P505" s="3" t="s">
        <v>25</v>
      </c>
      <c r="Q505" s="3" t="s">
        <v>122</v>
      </c>
      <c r="R505" s="3" t="s">
        <v>927</v>
      </c>
      <c r="S505" s="2" t="s">
        <v>25</v>
      </c>
    </row>
    <row r="506" spans="1:19" x14ac:dyDescent="0.3">
      <c r="A506" s="3" t="s">
        <v>497</v>
      </c>
      <c r="B506" s="3">
        <v>0</v>
      </c>
      <c r="C506" s="3">
        <v>0</v>
      </c>
      <c r="D506" s="3">
        <v>1</v>
      </c>
      <c r="E506" s="3">
        <v>0.31395518437994502</v>
      </c>
      <c r="F506" s="3">
        <v>96</v>
      </c>
      <c r="G506" s="3">
        <v>251</v>
      </c>
      <c r="H506" s="3">
        <v>82</v>
      </c>
      <c r="I506" s="3">
        <v>135.00489568264999</v>
      </c>
      <c r="J506" s="3">
        <v>2.3255096253542201E-3</v>
      </c>
      <c r="K506" s="3">
        <v>-8.7482373734290793</v>
      </c>
      <c r="L506" s="4">
        <v>5.36553989055219E-9</v>
      </c>
      <c r="M506" s="4">
        <v>6.4956847955601096E-7</v>
      </c>
      <c r="N506" s="3" t="s">
        <v>27</v>
      </c>
      <c r="O506" s="3" t="s">
        <v>21</v>
      </c>
      <c r="P506" s="3" t="s">
        <v>25</v>
      </c>
      <c r="Q506" s="3" t="s">
        <v>31</v>
      </c>
      <c r="R506" s="3" t="s">
        <v>498</v>
      </c>
      <c r="S506" s="2" t="s">
        <v>25</v>
      </c>
    </row>
    <row r="507" spans="1:19" x14ac:dyDescent="0.3">
      <c r="A507" s="3" t="s">
        <v>928</v>
      </c>
      <c r="B507" s="3">
        <v>0</v>
      </c>
      <c r="C507" s="3">
        <v>0</v>
      </c>
      <c r="D507" s="3">
        <v>0</v>
      </c>
      <c r="E507" s="3">
        <v>0</v>
      </c>
      <c r="F507" s="3">
        <v>76</v>
      </c>
      <c r="G507" s="3">
        <v>42</v>
      </c>
      <c r="H507" s="3">
        <v>24</v>
      </c>
      <c r="I507" s="3">
        <v>50.827482724861703</v>
      </c>
      <c r="J507" s="3" t="e">
        <v>#NAME?</v>
      </c>
      <c r="K507" s="3" t="e">
        <v>#NAME?</v>
      </c>
      <c r="L507" s="3">
        <v>2.6120308403256899E-4</v>
      </c>
      <c r="M507" s="3">
        <v>9.2132916644911307E-3</v>
      </c>
      <c r="N507" s="3" t="s">
        <v>27</v>
      </c>
      <c r="O507" s="3" t="s">
        <v>21</v>
      </c>
      <c r="P507" s="3" t="s">
        <v>25</v>
      </c>
      <c r="Q507" s="3" t="s">
        <v>122</v>
      </c>
      <c r="R507" s="3" t="s">
        <v>929</v>
      </c>
      <c r="S507" s="2" t="s">
        <v>25</v>
      </c>
    </row>
    <row r="508" spans="1:19" x14ac:dyDescent="0.3">
      <c r="A508" s="3" t="s">
        <v>930</v>
      </c>
      <c r="B508" s="3">
        <v>0</v>
      </c>
      <c r="C508" s="3">
        <v>0</v>
      </c>
      <c r="D508" s="3">
        <v>0</v>
      </c>
      <c r="E508" s="3">
        <v>0</v>
      </c>
      <c r="F508" s="3">
        <v>0</v>
      </c>
      <c r="G508" s="3">
        <v>21</v>
      </c>
      <c r="H508" s="3">
        <v>108</v>
      </c>
      <c r="I508" s="3">
        <v>37.847715605189101</v>
      </c>
      <c r="J508" s="3" t="e">
        <v>#NAME?</v>
      </c>
      <c r="K508" s="3" t="e">
        <v>#NAME?</v>
      </c>
      <c r="L508" s="3">
        <v>1.73744272406332E-3</v>
      </c>
      <c r="M508" s="3">
        <v>4.2416353081146801E-2</v>
      </c>
      <c r="N508" s="3" t="s">
        <v>27</v>
      </c>
      <c r="O508" s="3" t="s">
        <v>21</v>
      </c>
      <c r="P508" s="3" t="s">
        <v>25</v>
      </c>
      <c r="Q508" s="3" t="s">
        <v>31</v>
      </c>
      <c r="R508" s="3" t="s">
        <v>931</v>
      </c>
      <c r="S508" s="2" t="s">
        <v>25</v>
      </c>
    </row>
    <row r="509" spans="1:19" x14ac:dyDescent="0.3">
      <c r="A509" s="3" t="s">
        <v>932</v>
      </c>
      <c r="B509" s="3">
        <v>0</v>
      </c>
      <c r="C509" s="3">
        <v>0</v>
      </c>
      <c r="D509" s="3">
        <v>0</v>
      </c>
      <c r="E509" s="3">
        <v>0</v>
      </c>
      <c r="F509" s="3">
        <v>100</v>
      </c>
      <c r="G509" s="3">
        <v>0</v>
      </c>
      <c r="H509" s="3">
        <v>0</v>
      </c>
      <c r="I509" s="3">
        <v>42.036877655155401</v>
      </c>
      <c r="J509" s="3" t="e">
        <v>#NAME?</v>
      </c>
      <c r="K509" s="3" t="e">
        <v>#NAME?</v>
      </c>
      <c r="L509" s="3">
        <v>1.26189232030634E-3</v>
      </c>
      <c r="M509" s="3">
        <v>3.3047651552370501E-2</v>
      </c>
      <c r="N509" s="3" t="s">
        <v>27</v>
      </c>
      <c r="O509" s="3" t="s">
        <v>21</v>
      </c>
      <c r="P509" s="3" t="s">
        <v>25</v>
      </c>
      <c r="Q509" s="3" t="s">
        <v>31</v>
      </c>
      <c r="R509" s="3" t="s">
        <v>933</v>
      </c>
      <c r="S509" s="2" t="s">
        <v>25</v>
      </c>
    </row>
    <row r="510" spans="1:19" x14ac:dyDescent="0.3">
      <c r="A510" s="3" t="s">
        <v>216</v>
      </c>
      <c r="B510" s="3">
        <v>10</v>
      </c>
      <c r="C510" s="3">
        <v>12</v>
      </c>
      <c r="D510" s="3">
        <v>2</v>
      </c>
      <c r="E510" s="3">
        <v>7.4884583037050696</v>
      </c>
      <c r="F510" s="3">
        <v>174</v>
      </c>
      <c r="G510" s="3">
        <v>212</v>
      </c>
      <c r="H510" s="3">
        <v>119</v>
      </c>
      <c r="I510" s="3">
        <v>167.80636048556099</v>
      </c>
      <c r="J510" s="3">
        <v>4.4625592748907802E-2</v>
      </c>
      <c r="K510" s="3">
        <v>-4.4859848576026096</v>
      </c>
      <c r="L510" s="4">
        <v>7.3068292654975597E-6</v>
      </c>
      <c r="M510" s="3">
        <v>4.3510362405687199E-4</v>
      </c>
      <c r="N510" s="3" t="s">
        <v>27</v>
      </c>
      <c r="O510" s="3" t="s">
        <v>21</v>
      </c>
      <c r="P510" s="3" t="s">
        <v>25</v>
      </c>
      <c r="Q510" s="3" t="s">
        <v>31</v>
      </c>
      <c r="R510" s="3" t="s">
        <v>217</v>
      </c>
      <c r="S510" s="2" t="s">
        <v>25</v>
      </c>
    </row>
    <row r="511" spans="1:19" x14ac:dyDescent="0.3">
      <c r="A511" s="3" t="s">
        <v>499</v>
      </c>
      <c r="B511" s="3">
        <v>2926</v>
      </c>
      <c r="C511" s="3">
        <v>3090</v>
      </c>
      <c r="D511" s="3">
        <v>826</v>
      </c>
      <c r="E511" s="3">
        <v>2137.6065373096699</v>
      </c>
      <c r="F511" s="3">
        <v>107</v>
      </c>
      <c r="G511" s="3">
        <v>302</v>
      </c>
      <c r="H511" s="3">
        <v>390</v>
      </c>
      <c r="I511" s="3">
        <v>245.07244619528001</v>
      </c>
      <c r="J511" s="3">
        <v>8.7223454553775905</v>
      </c>
      <c r="K511" s="3">
        <v>3.1247161306270899</v>
      </c>
      <c r="L511" s="4">
        <v>1.4587119280323399E-7</v>
      </c>
      <c r="M511" s="4">
        <v>1.3017029917330201E-5</v>
      </c>
      <c r="N511" s="3" t="s">
        <v>20</v>
      </c>
      <c r="O511" s="3" t="s">
        <v>21</v>
      </c>
      <c r="P511" s="3" t="s">
        <v>25</v>
      </c>
      <c r="Q511" s="3" t="s">
        <v>31</v>
      </c>
      <c r="R511" s="3" t="s">
        <v>500</v>
      </c>
      <c r="S511" s="2" t="s">
        <v>25</v>
      </c>
    </row>
    <row r="512" spans="1:19" x14ac:dyDescent="0.3">
      <c r="A512" s="3" t="s">
        <v>218</v>
      </c>
      <c r="B512" s="3">
        <v>1</v>
      </c>
      <c r="C512" s="3">
        <v>0</v>
      </c>
      <c r="D512" s="3">
        <v>0</v>
      </c>
      <c r="E512" s="3">
        <v>0.31820074576483198</v>
      </c>
      <c r="F512" s="3">
        <v>1035</v>
      </c>
      <c r="G512" s="3">
        <v>380</v>
      </c>
      <c r="H512" s="3">
        <v>636</v>
      </c>
      <c r="I512" s="3">
        <v>729.84256287706705</v>
      </c>
      <c r="J512" s="3">
        <v>4.3598546035801501E-4</v>
      </c>
      <c r="K512" s="3">
        <v>-11.163432356058999</v>
      </c>
      <c r="L512" s="4">
        <v>7.1833298474358103E-28</v>
      </c>
      <c r="M512" s="4">
        <v>7.4998752493794801E-25</v>
      </c>
      <c r="N512" s="3" t="s">
        <v>27</v>
      </c>
      <c r="O512" s="3" t="s">
        <v>21</v>
      </c>
      <c r="P512" s="3" t="s">
        <v>25</v>
      </c>
      <c r="Q512" s="3" t="s">
        <v>31</v>
      </c>
      <c r="R512" s="3" t="s">
        <v>219</v>
      </c>
      <c r="S512" s="2" t="s">
        <v>25</v>
      </c>
    </row>
    <row r="513" spans="1:19" x14ac:dyDescent="0.3">
      <c r="A513" s="3" t="s">
        <v>220</v>
      </c>
      <c r="B513" s="3">
        <v>16</v>
      </c>
      <c r="C513" s="3">
        <v>14</v>
      </c>
      <c r="D513" s="3">
        <v>0</v>
      </c>
      <c r="E513" s="3">
        <v>9.3828424890836395</v>
      </c>
      <c r="F513" s="3">
        <v>525</v>
      </c>
      <c r="G513" s="3">
        <v>94</v>
      </c>
      <c r="H513" s="3">
        <v>108</v>
      </c>
      <c r="I513" s="3">
        <v>279.01166829804203</v>
      </c>
      <c r="J513" s="3">
        <v>3.3628853396413597E-2</v>
      </c>
      <c r="K513" s="3">
        <v>-4.8941565999529901</v>
      </c>
      <c r="L513" s="4">
        <v>8.1451783656970103E-5</v>
      </c>
      <c r="M513" s="3">
        <v>3.4948394078131799E-3</v>
      </c>
      <c r="N513" s="3" t="s">
        <v>27</v>
      </c>
      <c r="O513" s="3" t="s">
        <v>21</v>
      </c>
      <c r="P513" s="3" t="s">
        <v>25</v>
      </c>
      <c r="Q513" s="3" t="s">
        <v>31</v>
      </c>
      <c r="R513" s="3" t="s">
        <v>221</v>
      </c>
      <c r="S513" s="2" t="s">
        <v>25</v>
      </c>
    </row>
    <row r="514" spans="1:19" x14ac:dyDescent="0.3">
      <c r="A514" s="3" t="s">
        <v>672</v>
      </c>
      <c r="B514" s="3">
        <v>0</v>
      </c>
      <c r="C514" s="3">
        <v>0</v>
      </c>
      <c r="D514" s="3">
        <v>0</v>
      </c>
      <c r="E514" s="3">
        <v>0</v>
      </c>
      <c r="F514" s="3">
        <v>6</v>
      </c>
      <c r="G514" s="3">
        <v>287</v>
      </c>
      <c r="H514" s="3">
        <v>328</v>
      </c>
      <c r="I514" s="3">
        <v>180.06213906594101</v>
      </c>
      <c r="J514" s="3" t="e">
        <v>#NAME?</v>
      </c>
      <c r="K514" s="3" t="e">
        <v>#NAME?</v>
      </c>
      <c r="L514" s="4">
        <v>3.40642494886795E-12</v>
      </c>
      <c r="M514" s="4">
        <v>7.0194764637132803E-10</v>
      </c>
      <c r="N514" s="3" t="s">
        <v>27</v>
      </c>
      <c r="O514" s="3" t="s">
        <v>21</v>
      </c>
      <c r="P514" s="3" t="s">
        <v>25</v>
      </c>
      <c r="Q514" s="3" t="s">
        <v>31</v>
      </c>
      <c r="R514" s="3" t="s">
        <v>673</v>
      </c>
      <c r="S514" s="2" t="s">
        <v>25</v>
      </c>
    </row>
    <row r="515" spans="1:19" x14ac:dyDescent="0.3">
      <c r="A515" s="3" t="s">
        <v>934</v>
      </c>
      <c r="B515" s="3">
        <v>0</v>
      </c>
      <c r="C515" s="3">
        <v>0</v>
      </c>
      <c r="D515" s="3">
        <v>0</v>
      </c>
      <c r="E515" s="3">
        <v>0</v>
      </c>
      <c r="F515" s="3">
        <v>2</v>
      </c>
      <c r="G515" s="3">
        <v>241</v>
      </c>
      <c r="H515" s="3">
        <v>33</v>
      </c>
      <c r="I515" s="3">
        <v>78.186163422099796</v>
      </c>
      <c r="J515" s="3" t="e">
        <v>#NAME?</v>
      </c>
      <c r="K515" s="3" t="e">
        <v>#NAME?</v>
      </c>
      <c r="L515" s="4">
        <v>3.0319516279088502E-6</v>
      </c>
      <c r="M515" s="3">
        <v>2.0240980447559101E-4</v>
      </c>
      <c r="N515" s="3" t="s">
        <v>27</v>
      </c>
      <c r="O515" s="3" t="s">
        <v>21</v>
      </c>
      <c r="P515" s="3" t="s">
        <v>25</v>
      </c>
      <c r="Q515" s="3" t="s">
        <v>31</v>
      </c>
      <c r="R515" s="3" t="s">
        <v>935</v>
      </c>
      <c r="S515" s="2" t="s">
        <v>25</v>
      </c>
    </row>
    <row r="516" spans="1:19" x14ac:dyDescent="0.3">
      <c r="A516" s="3" t="s">
        <v>501</v>
      </c>
      <c r="B516" s="3">
        <v>225</v>
      </c>
      <c r="C516" s="3">
        <v>187</v>
      </c>
      <c r="D516" s="3">
        <v>289</v>
      </c>
      <c r="E516" s="3">
        <v>219.65213852076701</v>
      </c>
      <c r="F516" s="3">
        <v>1772</v>
      </c>
      <c r="G516" s="3">
        <v>683</v>
      </c>
      <c r="H516" s="3">
        <v>828</v>
      </c>
      <c r="I516" s="3">
        <v>1181.4362792468901</v>
      </c>
      <c r="J516" s="3">
        <v>0.18591958142743401</v>
      </c>
      <c r="K516" s="3">
        <v>-2.4272493690596302</v>
      </c>
      <c r="L516" s="4">
        <v>2.2312816720928201E-5</v>
      </c>
      <c r="M516" s="3">
        <v>1.1494770482449201E-3</v>
      </c>
      <c r="N516" s="3" t="s">
        <v>27</v>
      </c>
      <c r="O516" s="3" t="s">
        <v>21</v>
      </c>
      <c r="P516" s="3" t="s">
        <v>25</v>
      </c>
      <c r="Q516" s="3" t="s">
        <v>31</v>
      </c>
      <c r="R516" s="3" t="s">
        <v>502</v>
      </c>
      <c r="S516" s="2" t="s">
        <v>25</v>
      </c>
    </row>
    <row r="517" spans="1:19" x14ac:dyDescent="0.3">
      <c r="A517" s="3" t="s">
        <v>936</v>
      </c>
      <c r="B517" s="3">
        <v>26</v>
      </c>
      <c r="C517" s="3">
        <v>8</v>
      </c>
      <c r="D517" s="3">
        <v>156</v>
      </c>
      <c r="E517" s="3">
        <v>59.7025884713549</v>
      </c>
      <c r="F517" s="3">
        <v>0</v>
      </c>
      <c r="G517" s="3">
        <v>0</v>
      </c>
      <c r="H517" s="3">
        <v>0</v>
      </c>
      <c r="I517" s="3">
        <v>0</v>
      </c>
      <c r="J517" s="3" t="s">
        <v>524</v>
      </c>
      <c r="K517" s="3" t="s">
        <v>524</v>
      </c>
      <c r="L517" s="3">
        <v>9.3653299751357598E-4</v>
      </c>
      <c r="M517" s="3">
        <v>2.5936416046083301E-2</v>
      </c>
      <c r="N517" s="3" t="s">
        <v>20</v>
      </c>
      <c r="O517" s="3" t="s">
        <v>21</v>
      </c>
      <c r="P517" s="3" t="s">
        <v>25</v>
      </c>
      <c r="Q517" s="3" t="s">
        <v>31</v>
      </c>
      <c r="R517" s="3" t="s">
        <v>937</v>
      </c>
      <c r="S517" s="2" t="s">
        <v>25</v>
      </c>
    </row>
    <row r="518" spans="1:19" x14ac:dyDescent="0.3">
      <c r="A518" s="3" t="s">
        <v>73</v>
      </c>
      <c r="B518" s="3">
        <v>100</v>
      </c>
      <c r="C518" s="3">
        <v>152</v>
      </c>
      <c r="D518" s="3">
        <v>66</v>
      </c>
      <c r="E518" s="3">
        <v>99.135962791319699</v>
      </c>
      <c r="F518" s="3">
        <v>0</v>
      </c>
      <c r="G518" s="3">
        <v>1</v>
      </c>
      <c r="H518" s="3">
        <v>0</v>
      </c>
      <c r="I518" s="3">
        <v>0.28041568497653102</v>
      </c>
      <c r="J518" s="3">
        <v>353.53215994182602</v>
      </c>
      <c r="K518" s="3">
        <v>8.4656976491607807</v>
      </c>
      <c r="L518" s="4">
        <v>1.44937060048871E-5</v>
      </c>
      <c r="M518" s="3">
        <v>7.8951627736534497E-4</v>
      </c>
      <c r="N518" s="3" t="s">
        <v>20</v>
      </c>
      <c r="O518" s="3" t="s">
        <v>21</v>
      </c>
      <c r="P518" s="3" t="s">
        <v>25</v>
      </c>
      <c r="Q518" s="3" t="s">
        <v>31</v>
      </c>
      <c r="R518" s="3" t="s">
        <v>74</v>
      </c>
      <c r="S518" s="2" t="s">
        <v>25</v>
      </c>
    </row>
    <row r="519" spans="1:19" x14ac:dyDescent="0.3">
      <c r="A519" s="3" t="s">
        <v>938</v>
      </c>
      <c r="B519" s="3">
        <v>0</v>
      </c>
      <c r="C519" s="3">
        <v>0</v>
      </c>
      <c r="D519" s="3">
        <v>0</v>
      </c>
      <c r="E519" s="3">
        <v>0</v>
      </c>
      <c r="F519" s="3">
        <v>86</v>
      </c>
      <c r="G519" s="3">
        <v>22</v>
      </c>
      <c r="H519" s="3">
        <v>0</v>
      </c>
      <c r="I519" s="3">
        <v>42.320859852917302</v>
      </c>
      <c r="J519" s="3" t="e">
        <v>#NAME?</v>
      </c>
      <c r="K519" s="3" t="e">
        <v>#NAME?</v>
      </c>
      <c r="L519" s="3">
        <v>1.1473193569822499E-3</v>
      </c>
      <c r="M519" s="3">
        <v>3.0532146898384099E-2</v>
      </c>
      <c r="N519" s="3" t="s">
        <v>27</v>
      </c>
      <c r="O519" s="3" t="s">
        <v>21</v>
      </c>
      <c r="P519" s="3" t="s">
        <v>25</v>
      </c>
      <c r="Q519" s="3" t="s">
        <v>31</v>
      </c>
      <c r="R519" s="3" t="s">
        <v>939</v>
      </c>
      <c r="S519" s="2" t="s">
        <v>25</v>
      </c>
    </row>
    <row r="520" spans="1:19" x14ac:dyDescent="0.3">
      <c r="A520" s="3" t="s">
        <v>940</v>
      </c>
      <c r="B520" s="3">
        <v>0</v>
      </c>
      <c r="C520" s="3">
        <v>0</v>
      </c>
      <c r="D520" s="3">
        <v>0</v>
      </c>
      <c r="E520" s="3">
        <v>0</v>
      </c>
      <c r="F520" s="3">
        <v>133</v>
      </c>
      <c r="G520" s="3">
        <v>7</v>
      </c>
      <c r="H520" s="3">
        <v>20</v>
      </c>
      <c r="I520" s="3">
        <v>63.790287857800202</v>
      </c>
      <c r="J520" s="3" t="e">
        <v>#NAME?</v>
      </c>
      <c r="K520" s="3" t="e">
        <v>#NAME?</v>
      </c>
      <c r="L520" s="4">
        <v>4.4258778292496398E-5</v>
      </c>
      <c r="M520" s="3">
        <v>2.0846217348534902E-3</v>
      </c>
      <c r="N520" s="3" t="s">
        <v>27</v>
      </c>
      <c r="O520" s="3" t="s">
        <v>21</v>
      </c>
      <c r="P520" s="3" t="s">
        <v>25</v>
      </c>
      <c r="Q520" s="3" t="s">
        <v>122</v>
      </c>
      <c r="R520" s="3" t="s">
        <v>941</v>
      </c>
      <c r="S520" s="2" t="s">
        <v>25</v>
      </c>
    </row>
    <row r="521" spans="1:19" x14ac:dyDescent="0.3">
      <c r="A521" s="3" t="s">
        <v>942</v>
      </c>
      <c r="B521" s="3">
        <v>0</v>
      </c>
      <c r="C521" s="3">
        <v>0</v>
      </c>
      <c r="D521" s="3">
        <v>0</v>
      </c>
      <c r="E521" s="3">
        <v>0</v>
      </c>
      <c r="F521" s="3">
        <v>126</v>
      </c>
      <c r="G521" s="3">
        <v>0</v>
      </c>
      <c r="H521" s="3">
        <v>1</v>
      </c>
      <c r="I521" s="3">
        <v>53.262382384576199</v>
      </c>
      <c r="J521" s="3" t="e">
        <v>#NAME?</v>
      </c>
      <c r="K521" s="3" t="e">
        <v>#NAME?</v>
      </c>
      <c r="L521" s="3">
        <v>2.0903808072656599E-4</v>
      </c>
      <c r="M521" s="3">
        <v>7.73935078548169E-3</v>
      </c>
      <c r="N521" s="3" t="s">
        <v>27</v>
      </c>
      <c r="O521" s="3" t="s">
        <v>21</v>
      </c>
      <c r="P521" s="3" t="s">
        <v>25</v>
      </c>
      <c r="Q521" s="3" t="s">
        <v>31</v>
      </c>
      <c r="R521" s="3" t="s">
        <v>943</v>
      </c>
      <c r="S521" s="2" t="s">
        <v>25</v>
      </c>
    </row>
    <row r="522" spans="1:19" x14ac:dyDescent="0.3">
      <c r="A522" s="3" t="s">
        <v>503</v>
      </c>
      <c r="B522" s="3">
        <v>1465</v>
      </c>
      <c r="C522" s="3">
        <v>1116</v>
      </c>
      <c r="D522" s="3">
        <v>543</v>
      </c>
      <c r="E522" s="3">
        <v>978.74602205239603</v>
      </c>
      <c r="F522" s="3">
        <v>189</v>
      </c>
      <c r="G522" s="3">
        <v>115</v>
      </c>
      <c r="H522" s="3">
        <v>294</v>
      </c>
      <c r="I522" s="3">
        <v>198.696965030179</v>
      </c>
      <c r="J522" s="3">
        <v>4.9258227064703197</v>
      </c>
      <c r="K522" s="3">
        <v>2.3003647023193898</v>
      </c>
      <c r="L522" s="4">
        <v>3.27826194555876E-5</v>
      </c>
      <c r="M522" s="3">
        <v>1.6195854993500201E-3</v>
      </c>
      <c r="N522" s="3" t="s">
        <v>20</v>
      </c>
      <c r="O522" s="3" t="s">
        <v>21</v>
      </c>
      <c r="P522" s="3" t="s">
        <v>25</v>
      </c>
      <c r="Q522" s="3" t="s">
        <v>31</v>
      </c>
      <c r="R522" s="3" t="s">
        <v>504</v>
      </c>
      <c r="S522" s="2" t="s">
        <v>25</v>
      </c>
    </row>
    <row r="523" spans="1:19" x14ac:dyDescent="0.3">
      <c r="A523" s="3" t="s">
        <v>944</v>
      </c>
      <c r="B523" s="3">
        <v>147</v>
      </c>
      <c r="C523" s="3">
        <v>73</v>
      </c>
      <c r="D523" s="3">
        <v>0</v>
      </c>
      <c r="E523" s="3">
        <v>69.153297530986194</v>
      </c>
      <c r="F523" s="3">
        <v>0</v>
      </c>
      <c r="G523" s="3">
        <v>0</v>
      </c>
      <c r="H523" s="3">
        <v>0</v>
      </c>
      <c r="I523" s="3">
        <v>0</v>
      </c>
      <c r="J523" s="3" t="s">
        <v>524</v>
      </c>
      <c r="K523" s="3" t="s">
        <v>524</v>
      </c>
      <c r="L523" s="3">
        <v>2.15996430019031E-4</v>
      </c>
      <c r="M523" s="3">
        <v>7.9313483951419603E-3</v>
      </c>
      <c r="N523" s="3" t="s">
        <v>20</v>
      </c>
      <c r="O523" s="3" t="s">
        <v>21</v>
      </c>
      <c r="P523" s="3" t="s">
        <v>25</v>
      </c>
      <c r="Q523" s="3" t="s">
        <v>31</v>
      </c>
      <c r="R523" s="3" t="s">
        <v>945</v>
      </c>
      <c r="S523" s="2" t="s">
        <v>25</v>
      </c>
    </row>
    <row r="524" spans="1:19" x14ac:dyDescent="0.3">
      <c r="A524" s="3" t="s">
        <v>505</v>
      </c>
      <c r="B524" s="3">
        <v>765</v>
      </c>
      <c r="C524" s="3">
        <v>464</v>
      </c>
      <c r="D524" s="3">
        <v>217</v>
      </c>
      <c r="E524" s="3">
        <v>453.788743976023</v>
      </c>
      <c r="F524" s="3">
        <v>58</v>
      </c>
      <c r="G524" s="3">
        <v>166</v>
      </c>
      <c r="H524" s="3">
        <v>140</v>
      </c>
      <c r="I524" s="3">
        <v>112.358708217349</v>
      </c>
      <c r="J524" s="3">
        <v>4.0387500993532601</v>
      </c>
      <c r="K524" s="3">
        <v>2.01390888098094</v>
      </c>
      <c r="L524" s="3">
        <v>1.7879098700852899E-3</v>
      </c>
      <c r="M524" s="3">
        <v>4.3377934121465199E-2</v>
      </c>
      <c r="N524" s="3" t="s">
        <v>20</v>
      </c>
      <c r="O524" s="3" t="s">
        <v>21</v>
      </c>
      <c r="P524" s="3" t="s">
        <v>25</v>
      </c>
      <c r="Q524" s="3" t="s">
        <v>31</v>
      </c>
      <c r="R524" s="3" t="s">
        <v>506</v>
      </c>
      <c r="S524" s="2" t="s">
        <v>25</v>
      </c>
    </row>
    <row r="525" spans="1:19" x14ac:dyDescent="0.3">
      <c r="A525" s="3" t="s">
        <v>946</v>
      </c>
      <c r="B525" s="3">
        <v>0</v>
      </c>
      <c r="C525" s="3">
        <v>0</v>
      </c>
      <c r="D525" s="3">
        <v>0</v>
      </c>
      <c r="E525" s="3">
        <v>0</v>
      </c>
      <c r="F525" s="3">
        <v>0</v>
      </c>
      <c r="G525" s="3">
        <v>76</v>
      </c>
      <c r="H525" s="3">
        <v>94</v>
      </c>
      <c r="I525" s="3">
        <v>49.127746731772902</v>
      </c>
      <c r="J525" s="3" t="e">
        <v>#NAME?</v>
      </c>
      <c r="K525" s="3" t="e">
        <v>#NAME?</v>
      </c>
      <c r="L525" s="3">
        <v>2.5387128217580201E-4</v>
      </c>
      <c r="M525" s="3">
        <v>8.9886576159082902E-3</v>
      </c>
      <c r="N525" s="3" t="s">
        <v>27</v>
      </c>
      <c r="O525" s="3" t="s">
        <v>21</v>
      </c>
      <c r="P525" s="3" t="s">
        <v>25</v>
      </c>
      <c r="Q525" s="3" t="s">
        <v>31</v>
      </c>
      <c r="R525" s="3" t="s">
        <v>947</v>
      </c>
      <c r="S525" s="2" t="s">
        <v>25</v>
      </c>
    </row>
    <row r="526" spans="1:19" x14ac:dyDescent="0.3">
      <c r="A526" s="3" t="s">
        <v>948</v>
      </c>
      <c r="B526" s="3">
        <v>0</v>
      </c>
      <c r="C526" s="3">
        <v>0</v>
      </c>
      <c r="D526" s="3">
        <v>0</v>
      </c>
      <c r="E526" s="3">
        <v>0</v>
      </c>
      <c r="F526" s="3">
        <v>4</v>
      </c>
      <c r="G526" s="3">
        <v>90</v>
      </c>
      <c r="H526" s="3">
        <v>52</v>
      </c>
      <c r="I526" s="3">
        <v>42.306546786274197</v>
      </c>
      <c r="J526" s="3" t="e">
        <v>#NAME?</v>
      </c>
      <c r="K526" s="3" t="e">
        <v>#NAME?</v>
      </c>
      <c r="L526" s="3">
        <v>8.1302342974177999E-4</v>
      </c>
      <c r="M526" s="3">
        <v>2.3087506678487801E-2</v>
      </c>
      <c r="N526" s="3" t="s">
        <v>27</v>
      </c>
      <c r="O526" s="3" t="s">
        <v>21</v>
      </c>
      <c r="P526" s="3" t="s">
        <v>25</v>
      </c>
      <c r="Q526" s="3" t="s">
        <v>31</v>
      </c>
      <c r="R526" s="3" t="s">
        <v>949</v>
      </c>
      <c r="S526" s="2" t="s">
        <v>25</v>
      </c>
    </row>
    <row r="527" spans="1:19" x14ac:dyDescent="0.3">
      <c r="A527" s="3" t="s">
        <v>224</v>
      </c>
      <c r="B527" s="3">
        <v>8</v>
      </c>
      <c r="C527" s="3">
        <v>10</v>
      </c>
      <c r="D527" s="3">
        <v>0</v>
      </c>
      <c r="E527" s="3">
        <v>5.61105636386604</v>
      </c>
      <c r="F527" s="3">
        <v>1</v>
      </c>
      <c r="G527" s="3">
        <v>178</v>
      </c>
      <c r="H527" s="3">
        <v>221</v>
      </c>
      <c r="I527" s="3">
        <v>115.73191583914</v>
      </c>
      <c r="J527" s="3">
        <v>4.8483223691423598E-2</v>
      </c>
      <c r="K527" s="3">
        <v>-4.3663705617351303</v>
      </c>
      <c r="L527" s="4">
        <v>9.8249905149092899E-5</v>
      </c>
      <c r="M527" s="3">
        <v>4.076004674278E-3</v>
      </c>
      <c r="N527" s="3" t="s">
        <v>27</v>
      </c>
      <c r="O527" s="3" t="s">
        <v>21</v>
      </c>
      <c r="P527" s="3" t="s">
        <v>25</v>
      </c>
      <c r="Q527" s="3" t="s">
        <v>31</v>
      </c>
      <c r="R527" s="3" t="s">
        <v>225</v>
      </c>
      <c r="S527" s="2" t="s">
        <v>25</v>
      </c>
    </row>
    <row r="528" spans="1:19" x14ac:dyDescent="0.3">
      <c r="A528" s="3" t="s">
        <v>507</v>
      </c>
      <c r="B528" s="3">
        <v>60</v>
      </c>
      <c r="C528" s="3">
        <v>129</v>
      </c>
      <c r="D528" s="3">
        <v>130</v>
      </c>
      <c r="E528" s="3">
        <v>99.450528846223904</v>
      </c>
      <c r="F528" s="3">
        <v>225</v>
      </c>
      <c r="G528" s="3">
        <v>480</v>
      </c>
      <c r="H528" s="3">
        <v>524</v>
      </c>
      <c r="I528" s="3">
        <v>384.24276999095798</v>
      </c>
      <c r="J528" s="3">
        <v>0.25882212135979599</v>
      </c>
      <c r="K528" s="3">
        <v>-1.94996716607245</v>
      </c>
      <c r="L528" s="3">
        <v>1.5046362405613601E-3</v>
      </c>
      <c r="M528" s="3">
        <v>3.7922799182198E-2</v>
      </c>
      <c r="N528" s="3" t="s">
        <v>27</v>
      </c>
      <c r="O528" s="3" t="s">
        <v>21</v>
      </c>
      <c r="P528" s="3" t="s">
        <v>25</v>
      </c>
      <c r="Q528" s="3" t="s">
        <v>31</v>
      </c>
      <c r="R528" s="3" t="s">
        <v>508</v>
      </c>
      <c r="S528" s="2" t="s">
        <v>25</v>
      </c>
    </row>
    <row r="529" spans="1:19" x14ac:dyDescent="0.3">
      <c r="A529" s="3" t="s">
        <v>540</v>
      </c>
      <c r="B529" s="3">
        <v>22</v>
      </c>
      <c r="C529" s="3">
        <v>0</v>
      </c>
      <c r="D529" s="3">
        <v>276</v>
      </c>
      <c r="E529" s="3">
        <v>93.652047295691006</v>
      </c>
      <c r="F529" s="3">
        <v>0</v>
      </c>
      <c r="G529" s="3">
        <v>0</v>
      </c>
      <c r="H529" s="3">
        <v>0</v>
      </c>
      <c r="I529" s="3">
        <v>0</v>
      </c>
      <c r="J529" s="3" t="s">
        <v>524</v>
      </c>
      <c r="K529" s="3" t="s">
        <v>524</v>
      </c>
      <c r="L529" s="4">
        <v>1.3479211164616099E-5</v>
      </c>
      <c r="M529" s="3">
        <v>7.4069447736509501E-4</v>
      </c>
      <c r="N529" s="3" t="s">
        <v>20</v>
      </c>
      <c r="O529" s="3" t="s">
        <v>21</v>
      </c>
      <c r="P529" s="3" t="s">
        <v>25</v>
      </c>
      <c r="Q529" s="3" t="s">
        <v>122</v>
      </c>
      <c r="R529" s="3" t="s">
        <v>541</v>
      </c>
      <c r="S529" s="2" t="s">
        <v>25</v>
      </c>
    </row>
    <row r="530" spans="1:19" x14ac:dyDescent="0.3">
      <c r="A530" s="3" t="s">
        <v>676</v>
      </c>
      <c r="B530" s="3">
        <v>0</v>
      </c>
      <c r="C530" s="3">
        <v>0</v>
      </c>
      <c r="D530" s="3">
        <v>0</v>
      </c>
      <c r="E530" s="3">
        <v>0</v>
      </c>
      <c r="F530" s="3">
        <v>291</v>
      </c>
      <c r="G530" s="3">
        <v>182</v>
      </c>
      <c r="H530" s="3">
        <v>555</v>
      </c>
      <c r="I530" s="3">
        <v>337.59664783184701</v>
      </c>
      <c r="J530" s="3" t="e">
        <v>#NAME?</v>
      </c>
      <c r="K530" s="3" t="e">
        <v>#NAME?</v>
      </c>
      <c r="L530" s="4">
        <v>7.5581056751216903E-19</v>
      </c>
      <c r="M530" s="4">
        <v>3.2429450130981002E-16</v>
      </c>
      <c r="N530" s="3" t="s">
        <v>27</v>
      </c>
      <c r="O530" s="3" t="s">
        <v>21</v>
      </c>
      <c r="P530" s="3" t="s">
        <v>25</v>
      </c>
      <c r="Q530" s="3" t="s">
        <v>31</v>
      </c>
      <c r="R530" s="3" t="s">
        <v>677</v>
      </c>
      <c r="S530" s="2" t="s">
        <v>25</v>
      </c>
    </row>
    <row r="531" spans="1:19" x14ac:dyDescent="0.3">
      <c r="A531" s="3" t="s">
        <v>950</v>
      </c>
      <c r="B531" s="3">
        <v>0</v>
      </c>
      <c r="C531" s="3">
        <v>0</v>
      </c>
      <c r="D531" s="3">
        <v>0</v>
      </c>
      <c r="E531" s="3">
        <v>0</v>
      </c>
      <c r="F531" s="3">
        <v>88</v>
      </c>
      <c r="G531" s="3">
        <v>28</v>
      </c>
      <c r="H531" s="3">
        <v>0</v>
      </c>
      <c r="I531" s="3">
        <v>44.844091515879597</v>
      </c>
      <c r="J531" s="3" t="e">
        <v>#NAME?</v>
      </c>
      <c r="K531" s="3" t="e">
        <v>#NAME?</v>
      </c>
      <c r="L531" s="3">
        <v>7.4854907811917404E-4</v>
      </c>
      <c r="M531" s="3">
        <v>2.1803618297502401E-2</v>
      </c>
      <c r="N531" s="3" t="s">
        <v>27</v>
      </c>
      <c r="O531" s="3" t="s">
        <v>21</v>
      </c>
      <c r="P531" s="3" t="s">
        <v>25</v>
      </c>
      <c r="Q531" s="3" t="s">
        <v>31</v>
      </c>
      <c r="R531" s="3" t="s">
        <v>951</v>
      </c>
      <c r="S531" s="2" t="s">
        <v>25</v>
      </c>
    </row>
    <row r="532" spans="1:19" x14ac:dyDescent="0.3">
      <c r="A532" s="3" t="s">
        <v>509</v>
      </c>
      <c r="B532" s="3">
        <v>62</v>
      </c>
      <c r="C532" s="3">
        <v>0</v>
      </c>
      <c r="D532" s="3">
        <v>47</v>
      </c>
      <c r="E532" s="3">
        <v>34.484339903276997</v>
      </c>
      <c r="F532" s="3">
        <v>347</v>
      </c>
      <c r="G532" s="3">
        <v>498</v>
      </c>
      <c r="H532" s="3">
        <v>270</v>
      </c>
      <c r="I532" s="3">
        <v>365.41244213340599</v>
      </c>
      <c r="J532" s="3">
        <v>9.4371006367340193E-2</v>
      </c>
      <c r="K532" s="3">
        <v>-3.4055125017444001</v>
      </c>
      <c r="L532" s="3">
        <v>1.34024406001614E-3</v>
      </c>
      <c r="M532" s="3">
        <v>3.4722187301758099E-2</v>
      </c>
      <c r="N532" s="3" t="s">
        <v>27</v>
      </c>
      <c r="O532" s="3" t="s">
        <v>21</v>
      </c>
      <c r="P532" s="3" t="s">
        <v>25</v>
      </c>
      <c r="Q532" s="3" t="s">
        <v>31</v>
      </c>
      <c r="R532" s="3" t="s">
        <v>510</v>
      </c>
      <c r="S532" s="2" t="s">
        <v>25</v>
      </c>
    </row>
    <row r="533" spans="1:19" x14ac:dyDescent="0.3">
      <c r="A533" s="3" t="s">
        <v>228</v>
      </c>
      <c r="B533" s="3">
        <v>0</v>
      </c>
      <c r="C533" s="3">
        <v>0</v>
      </c>
      <c r="D533" s="3">
        <v>2</v>
      </c>
      <c r="E533" s="3">
        <v>0.62791036875988904</v>
      </c>
      <c r="F533" s="3">
        <v>0</v>
      </c>
      <c r="G533" s="3">
        <v>132</v>
      </c>
      <c r="H533" s="3">
        <v>119</v>
      </c>
      <c r="I533" s="3">
        <v>72.228938567468305</v>
      </c>
      <c r="J533" s="3">
        <v>8.6933351259670597E-3</v>
      </c>
      <c r="K533" s="3">
        <v>-6.8458745234318501</v>
      </c>
      <c r="L533" s="3">
        <v>1.01847144485705E-3</v>
      </c>
      <c r="M533" s="3">
        <v>2.77637620503156E-2</v>
      </c>
      <c r="N533" s="3" t="s">
        <v>27</v>
      </c>
      <c r="O533" s="3" t="s">
        <v>21</v>
      </c>
      <c r="P533" s="3" t="s">
        <v>25</v>
      </c>
      <c r="Q533" s="3" t="s">
        <v>122</v>
      </c>
      <c r="R533" s="3" t="s">
        <v>229</v>
      </c>
      <c r="S533" s="2" t="s">
        <v>25</v>
      </c>
    </row>
    <row r="534" spans="1:19" x14ac:dyDescent="0.3">
      <c r="A534" s="3" t="s">
        <v>952</v>
      </c>
      <c r="B534" s="3">
        <v>0</v>
      </c>
      <c r="C534" s="3">
        <v>0</v>
      </c>
      <c r="D534" s="3">
        <v>0</v>
      </c>
      <c r="E534" s="3">
        <v>0</v>
      </c>
      <c r="F534" s="3">
        <v>120</v>
      </c>
      <c r="G534" s="3">
        <v>0</v>
      </c>
      <c r="H534" s="3">
        <v>14</v>
      </c>
      <c r="I534" s="3">
        <v>54.587084733311897</v>
      </c>
      <c r="J534" s="3" t="e">
        <v>#NAME?</v>
      </c>
      <c r="K534" s="3" t="e">
        <v>#NAME?</v>
      </c>
      <c r="L534" s="3">
        <v>1.7437060066903101E-4</v>
      </c>
      <c r="M534" s="3">
        <v>6.62880654298326E-3</v>
      </c>
      <c r="N534" s="3" t="s">
        <v>27</v>
      </c>
      <c r="O534" s="3" t="s">
        <v>21</v>
      </c>
      <c r="P534" s="3" t="s">
        <v>25</v>
      </c>
      <c r="Q534" s="3" t="s">
        <v>31</v>
      </c>
      <c r="R534" s="3" t="s">
        <v>953</v>
      </c>
      <c r="S534" s="2" t="s">
        <v>25</v>
      </c>
    </row>
    <row r="535" spans="1:19" x14ac:dyDescent="0.3">
      <c r="A535" s="3" t="s">
        <v>954</v>
      </c>
      <c r="B535" s="3">
        <v>0</v>
      </c>
      <c r="C535" s="3">
        <v>0</v>
      </c>
      <c r="D535" s="3">
        <v>0</v>
      </c>
      <c r="E535" s="3">
        <v>0</v>
      </c>
      <c r="F535" s="3">
        <v>82</v>
      </c>
      <c r="G535" s="3">
        <v>12</v>
      </c>
      <c r="H535" s="3">
        <v>82</v>
      </c>
      <c r="I535" s="3">
        <v>62.100384101537699</v>
      </c>
      <c r="J535" s="3" t="e">
        <v>#NAME?</v>
      </c>
      <c r="K535" s="3" t="e">
        <v>#NAME?</v>
      </c>
      <c r="L535" s="4">
        <v>4.6615175617569498E-5</v>
      </c>
      <c r="M535" s="3">
        <v>2.1824821086599598E-3</v>
      </c>
      <c r="N535" s="3" t="s">
        <v>27</v>
      </c>
      <c r="O535" s="3" t="s">
        <v>21</v>
      </c>
      <c r="P535" s="3" t="s">
        <v>25</v>
      </c>
      <c r="Q535" s="3" t="s">
        <v>31</v>
      </c>
      <c r="R535" s="3" t="s">
        <v>955</v>
      </c>
      <c r="S535" s="2" t="s">
        <v>25</v>
      </c>
    </row>
    <row r="536" spans="1:19" x14ac:dyDescent="0.3">
      <c r="A536" s="3" t="s">
        <v>956</v>
      </c>
      <c r="B536" s="3">
        <v>0</v>
      </c>
      <c r="C536" s="3">
        <v>0</v>
      </c>
      <c r="D536" s="3">
        <v>0</v>
      </c>
      <c r="E536" s="3">
        <v>0</v>
      </c>
      <c r="F536" s="3">
        <v>107</v>
      </c>
      <c r="G536" s="3">
        <v>0</v>
      </c>
      <c r="H536" s="3">
        <v>41</v>
      </c>
      <c r="I536" s="3">
        <v>57.112037193312197</v>
      </c>
      <c r="J536" s="3" t="e">
        <v>#NAME?</v>
      </c>
      <c r="K536" s="3" t="e">
        <v>#NAME?</v>
      </c>
      <c r="L536" s="3">
        <v>1.14386964969942E-4</v>
      </c>
      <c r="M536" s="3">
        <v>4.6469889971316901E-3</v>
      </c>
      <c r="N536" s="3" t="s">
        <v>27</v>
      </c>
      <c r="O536" s="3" t="s">
        <v>21</v>
      </c>
      <c r="P536" s="3" t="s">
        <v>25</v>
      </c>
      <c r="Q536" s="3" t="s">
        <v>31</v>
      </c>
      <c r="R536" s="3" t="s">
        <v>957</v>
      </c>
      <c r="S536" s="2" t="s">
        <v>25</v>
      </c>
    </row>
    <row r="537" spans="1:19" x14ac:dyDescent="0.3">
      <c r="A537" s="3" t="s">
        <v>958</v>
      </c>
      <c r="B537" s="3">
        <v>0</v>
      </c>
      <c r="C537" s="3">
        <v>0</v>
      </c>
      <c r="D537" s="3">
        <v>0</v>
      </c>
      <c r="E537" s="3">
        <v>0</v>
      </c>
      <c r="F537" s="3">
        <v>106</v>
      </c>
      <c r="G537" s="3">
        <v>0</v>
      </c>
      <c r="H537" s="3">
        <v>56</v>
      </c>
      <c r="I537" s="3">
        <v>61.130416502966497</v>
      </c>
      <c r="J537" s="3" t="e">
        <v>#NAME?</v>
      </c>
      <c r="K537" s="3" t="e">
        <v>#NAME?</v>
      </c>
      <c r="L537" s="4">
        <v>6.1020899013600403E-5</v>
      </c>
      <c r="M537" s="3">
        <v>2.7266429545539199E-3</v>
      </c>
      <c r="N537" s="3" t="s">
        <v>27</v>
      </c>
      <c r="O537" s="3" t="s">
        <v>21</v>
      </c>
      <c r="P537" s="3" t="s">
        <v>25</v>
      </c>
      <c r="Q537" s="3" t="s">
        <v>31</v>
      </c>
      <c r="R537" s="3" t="s">
        <v>959</v>
      </c>
      <c r="S537" s="2" t="s">
        <v>25</v>
      </c>
    </row>
    <row r="538" spans="1:19" x14ac:dyDescent="0.3">
      <c r="A538" s="3" t="s">
        <v>960</v>
      </c>
      <c r="B538" s="3">
        <v>0</v>
      </c>
      <c r="C538" s="3">
        <v>0</v>
      </c>
      <c r="D538" s="3">
        <v>0</v>
      </c>
      <c r="E538" s="3">
        <v>0</v>
      </c>
      <c r="F538" s="3">
        <v>179</v>
      </c>
      <c r="G538" s="3">
        <v>79</v>
      </c>
      <c r="H538" s="3">
        <v>56</v>
      </c>
      <c r="I538" s="3">
        <v>113.970176304376</v>
      </c>
      <c r="J538" s="3" t="e">
        <v>#NAME?</v>
      </c>
      <c r="K538" s="3" t="e">
        <v>#NAME?</v>
      </c>
      <c r="L538" s="4">
        <v>2.50845869536042E-8</v>
      </c>
      <c r="M538" s="4">
        <v>2.6543899748675398E-6</v>
      </c>
      <c r="N538" s="3" t="s">
        <v>27</v>
      </c>
      <c r="O538" s="3" t="s">
        <v>21</v>
      </c>
      <c r="P538" s="3" t="s">
        <v>25</v>
      </c>
      <c r="Q538" s="3" t="s">
        <v>31</v>
      </c>
      <c r="R538" s="3" t="s">
        <v>961</v>
      </c>
      <c r="S538" s="2" t="s">
        <v>25</v>
      </c>
    </row>
    <row r="539" spans="1:19" x14ac:dyDescent="0.3">
      <c r="A539" s="3" t="s">
        <v>962</v>
      </c>
      <c r="B539" s="3">
        <v>137</v>
      </c>
      <c r="C539" s="3">
        <v>36</v>
      </c>
      <c r="D539" s="3">
        <v>0</v>
      </c>
      <c r="E539" s="3">
        <v>54.629123601672497</v>
      </c>
      <c r="F539" s="3">
        <v>0</v>
      </c>
      <c r="G539" s="3">
        <v>0</v>
      </c>
      <c r="H539" s="3">
        <v>0</v>
      </c>
      <c r="I539" s="3">
        <v>0</v>
      </c>
      <c r="J539" s="3" t="s">
        <v>524</v>
      </c>
      <c r="K539" s="3" t="s">
        <v>524</v>
      </c>
      <c r="L539" s="3">
        <v>1.72416799011754E-3</v>
      </c>
      <c r="M539" s="3">
        <v>4.2157993588182403E-2</v>
      </c>
      <c r="N539" s="3" t="s">
        <v>20</v>
      </c>
      <c r="O539" s="3" t="s">
        <v>21</v>
      </c>
      <c r="P539" s="3" t="s">
        <v>25</v>
      </c>
      <c r="Q539" s="3" t="s">
        <v>31</v>
      </c>
      <c r="R539" s="3" t="s">
        <v>963</v>
      </c>
      <c r="S539" s="2" t="s">
        <v>25</v>
      </c>
    </row>
    <row r="540" spans="1:19" x14ac:dyDescent="0.3">
      <c r="A540" s="3" t="s">
        <v>511</v>
      </c>
      <c r="B540" s="3">
        <v>100</v>
      </c>
      <c r="C540" s="3">
        <v>103</v>
      </c>
      <c r="D540" s="3">
        <v>74</v>
      </c>
      <c r="E540" s="3">
        <v>86.626897317397095</v>
      </c>
      <c r="F540" s="3">
        <v>1</v>
      </c>
      <c r="G540" s="3">
        <v>1</v>
      </c>
      <c r="H540" s="3">
        <v>0</v>
      </c>
      <c r="I540" s="3">
        <v>0.70078446152808405</v>
      </c>
      <c r="J540" s="3">
        <v>123.614181068604</v>
      </c>
      <c r="K540" s="3">
        <v>6.9497004490669703</v>
      </c>
      <c r="L540" s="3">
        <v>1.5192453738389699E-4</v>
      </c>
      <c r="M540" s="3">
        <v>5.9260029389021302E-3</v>
      </c>
      <c r="N540" s="3" t="s">
        <v>20</v>
      </c>
      <c r="O540" s="3" t="s">
        <v>21</v>
      </c>
      <c r="P540" s="3" t="s">
        <v>25</v>
      </c>
      <c r="Q540" s="3" t="s">
        <v>31</v>
      </c>
      <c r="R540" s="3" t="s">
        <v>512</v>
      </c>
      <c r="S540" s="2" t="s">
        <v>25</v>
      </c>
    </row>
    <row r="541" spans="1:19" x14ac:dyDescent="0.3">
      <c r="A541" s="3" t="s">
        <v>964</v>
      </c>
      <c r="B541" s="3">
        <v>0</v>
      </c>
      <c r="C541" s="3">
        <v>0</v>
      </c>
      <c r="D541" s="3">
        <v>0</v>
      </c>
      <c r="E541" s="3">
        <v>0</v>
      </c>
      <c r="F541" s="3">
        <v>106</v>
      </c>
      <c r="G541" s="3">
        <v>36</v>
      </c>
      <c r="H541" s="3">
        <v>80</v>
      </c>
      <c r="I541" s="3">
        <v>78.327378100050893</v>
      </c>
      <c r="J541" s="3" t="e">
        <v>#NAME?</v>
      </c>
      <c r="K541" s="3" t="e">
        <v>#NAME?</v>
      </c>
      <c r="L541" s="4">
        <v>3.87038806632749E-6</v>
      </c>
      <c r="M541" s="3">
        <v>2.5151098550520699E-4</v>
      </c>
      <c r="N541" s="3" t="s">
        <v>27</v>
      </c>
      <c r="O541" s="3" t="s">
        <v>21</v>
      </c>
      <c r="P541" s="3" t="s">
        <v>25</v>
      </c>
      <c r="Q541" s="3" t="s">
        <v>31</v>
      </c>
      <c r="R541" s="3" t="s">
        <v>965</v>
      </c>
      <c r="S541" s="2" t="s">
        <v>25</v>
      </c>
    </row>
    <row r="542" spans="1:19" x14ac:dyDescent="0.3">
      <c r="A542" s="3" t="s">
        <v>966</v>
      </c>
      <c r="B542" s="3">
        <v>0</v>
      </c>
      <c r="C542" s="3">
        <v>0</v>
      </c>
      <c r="D542" s="3">
        <v>0</v>
      </c>
      <c r="E542" s="3">
        <v>0</v>
      </c>
      <c r="F542" s="3">
        <v>1</v>
      </c>
      <c r="G542" s="3">
        <v>58</v>
      </c>
      <c r="H542" s="3">
        <v>69</v>
      </c>
      <c r="I542" s="3">
        <v>37.1027197017372</v>
      </c>
      <c r="J542" s="3" t="e">
        <v>#NAME?</v>
      </c>
      <c r="K542" s="3" t="e">
        <v>#NAME?</v>
      </c>
      <c r="L542" s="3">
        <v>1.9269950999571E-3</v>
      </c>
      <c r="M542" s="3">
        <v>4.6027571799610797E-2</v>
      </c>
      <c r="N542" s="3" t="s">
        <v>27</v>
      </c>
      <c r="O542" s="3" t="s">
        <v>21</v>
      </c>
      <c r="P542" s="3" t="s">
        <v>25</v>
      </c>
      <c r="Q542" s="3" t="s">
        <v>31</v>
      </c>
      <c r="R542" s="3" t="s">
        <v>967</v>
      </c>
      <c r="S542" s="2" t="s">
        <v>25</v>
      </c>
    </row>
    <row r="543" spans="1:19" x14ac:dyDescent="0.3">
      <c r="A543" s="3" t="s">
        <v>968</v>
      </c>
      <c r="B543" s="3">
        <v>0</v>
      </c>
      <c r="C543" s="3">
        <v>0</v>
      </c>
      <c r="D543" s="3">
        <v>0</v>
      </c>
      <c r="E543" s="3">
        <v>0</v>
      </c>
      <c r="F543" s="3">
        <v>0</v>
      </c>
      <c r="G543" s="3">
        <v>32</v>
      </c>
      <c r="H543" s="3">
        <v>104</v>
      </c>
      <c r="I543" s="3">
        <v>39.748621983609397</v>
      </c>
      <c r="J543" s="3" t="e">
        <v>#NAME?</v>
      </c>
      <c r="K543" s="3" t="e">
        <v>#NAME?</v>
      </c>
      <c r="L543" s="3">
        <v>1.27132487325717E-3</v>
      </c>
      <c r="M543" s="3">
        <v>3.3239096561069402E-2</v>
      </c>
      <c r="N543" s="3" t="s">
        <v>27</v>
      </c>
      <c r="O543" s="3" t="s">
        <v>21</v>
      </c>
      <c r="P543" s="3" t="s">
        <v>25</v>
      </c>
      <c r="Q543" s="3" t="s">
        <v>31</v>
      </c>
      <c r="R543" s="3" t="s">
        <v>969</v>
      </c>
      <c r="S543" s="2" t="s">
        <v>25</v>
      </c>
    </row>
    <row r="544" spans="1:19" x14ac:dyDescent="0.3">
      <c r="A544" s="3" t="s">
        <v>970</v>
      </c>
      <c r="B544" s="3">
        <v>0</v>
      </c>
      <c r="C544" s="3">
        <v>0</v>
      </c>
      <c r="D544" s="3">
        <v>0</v>
      </c>
      <c r="E544" s="3">
        <v>0</v>
      </c>
      <c r="F544" s="3">
        <v>83</v>
      </c>
      <c r="G544" s="3">
        <v>85</v>
      </c>
      <c r="H544" s="3">
        <v>26</v>
      </c>
      <c r="I544" s="3">
        <v>66.419771692874207</v>
      </c>
      <c r="J544" s="3" t="e">
        <v>#NAME?</v>
      </c>
      <c r="K544" s="3" t="e">
        <v>#NAME?</v>
      </c>
      <c r="L544" s="4">
        <v>2.2517168960657299E-5</v>
      </c>
      <c r="M544" s="3">
        <v>1.1552041484253501E-3</v>
      </c>
      <c r="N544" s="3" t="s">
        <v>27</v>
      </c>
      <c r="O544" s="3" t="s">
        <v>21</v>
      </c>
      <c r="P544" s="3" t="s">
        <v>25</v>
      </c>
      <c r="Q544" s="3" t="s">
        <v>31</v>
      </c>
      <c r="R544" s="3" t="s">
        <v>971</v>
      </c>
      <c r="S544" s="2" t="s">
        <v>25</v>
      </c>
    </row>
    <row r="545" spans="1:19" x14ac:dyDescent="0.3">
      <c r="A545" s="3" t="s">
        <v>542</v>
      </c>
      <c r="B545" s="3">
        <v>410</v>
      </c>
      <c r="C545" s="3">
        <v>159</v>
      </c>
      <c r="D545" s="3">
        <v>119</v>
      </c>
      <c r="E545" s="3">
        <v>216.56363402897799</v>
      </c>
      <c r="F545" s="3">
        <v>0</v>
      </c>
      <c r="G545" s="3">
        <v>0</v>
      </c>
      <c r="H545" s="3">
        <v>0</v>
      </c>
      <c r="I545" s="3">
        <v>0</v>
      </c>
      <c r="J545" s="3" t="s">
        <v>524</v>
      </c>
      <c r="K545" s="3" t="s">
        <v>524</v>
      </c>
      <c r="L545" s="4">
        <v>5.0085129372697099E-12</v>
      </c>
      <c r="M545" s="4">
        <v>9.8664554856076708E-10</v>
      </c>
      <c r="N545" s="3" t="s">
        <v>20</v>
      </c>
      <c r="O545" s="3" t="s">
        <v>21</v>
      </c>
      <c r="P545" s="3" t="s">
        <v>25</v>
      </c>
      <c r="Q545" s="3" t="s">
        <v>31</v>
      </c>
      <c r="R545" s="3" t="s">
        <v>543</v>
      </c>
      <c r="S545" s="2" t="s">
        <v>25</v>
      </c>
    </row>
    <row r="546" spans="1:19" x14ac:dyDescent="0.3">
      <c r="A546" s="3" t="s">
        <v>972</v>
      </c>
      <c r="B546" s="3">
        <v>0</v>
      </c>
      <c r="C546" s="3">
        <v>0</v>
      </c>
      <c r="D546" s="3">
        <v>0</v>
      </c>
      <c r="E546" s="3">
        <v>0</v>
      </c>
      <c r="F546" s="3">
        <v>365</v>
      </c>
      <c r="G546" s="3">
        <v>12</v>
      </c>
      <c r="H546" s="3">
        <v>71</v>
      </c>
      <c r="I546" s="3">
        <v>177.809665935743</v>
      </c>
      <c r="J546" s="3" t="e">
        <v>#NAME?</v>
      </c>
      <c r="K546" s="3" t="e">
        <v>#NAME?</v>
      </c>
      <c r="L546" s="4">
        <v>1.6364026238240001E-11</v>
      </c>
      <c r="M546" s="4">
        <v>2.9122388058758699E-9</v>
      </c>
      <c r="N546" s="3" t="s">
        <v>27</v>
      </c>
      <c r="O546" s="3" t="s">
        <v>21</v>
      </c>
      <c r="P546" s="3" t="s">
        <v>25</v>
      </c>
      <c r="Q546" s="3" t="s">
        <v>31</v>
      </c>
      <c r="R546" s="3" t="s">
        <v>973</v>
      </c>
      <c r="S546" s="2" t="s">
        <v>25</v>
      </c>
    </row>
    <row r="547" spans="1:19" x14ac:dyDescent="0.3">
      <c r="A547" s="3" t="s">
        <v>974</v>
      </c>
      <c r="B547" s="3">
        <v>186</v>
      </c>
      <c r="C547" s="3">
        <v>90</v>
      </c>
      <c r="D547" s="3">
        <v>253</v>
      </c>
      <c r="E547" s="3">
        <v>166.20505394011099</v>
      </c>
      <c r="F547" s="3">
        <v>0</v>
      </c>
      <c r="G547" s="3">
        <v>0</v>
      </c>
      <c r="H547" s="3">
        <v>0</v>
      </c>
      <c r="I547" s="3">
        <v>0</v>
      </c>
      <c r="J547" s="3" t="s">
        <v>524</v>
      </c>
      <c r="K547" s="3" t="s">
        <v>524</v>
      </c>
      <c r="L547" s="4">
        <v>9.0475494871714102E-10</v>
      </c>
      <c r="M547" s="4">
        <v>1.2059035959029099E-7</v>
      </c>
      <c r="N547" s="3" t="s">
        <v>20</v>
      </c>
      <c r="O547" s="3" t="s">
        <v>21</v>
      </c>
      <c r="P547" s="3" t="s">
        <v>25</v>
      </c>
      <c r="Q547" s="3" t="s">
        <v>31</v>
      </c>
      <c r="R547" s="3" t="s">
        <v>975</v>
      </c>
      <c r="S547" s="2" t="s">
        <v>25</v>
      </c>
    </row>
    <row r="548" spans="1:19" x14ac:dyDescent="0.3">
      <c r="A548" s="3" t="s">
        <v>75</v>
      </c>
      <c r="B548" s="3">
        <v>0</v>
      </c>
      <c r="C548" s="3">
        <v>1</v>
      </c>
      <c r="D548" s="3">
        <v>1</v>
      </c>
      <c r="E548" s="3">
        <v>0.62050022415468298</v>
      </c>
      <c r="F548" s="3">
        <v>910</v>
      </c>
      <c r="G548" s="3">
        <v>1659</v>
      </c>
      <c r="H548" s="3">
        <v>3108</v>
      </c>
      <c r="I548" s="3">
        <v>1767.45381149983</v>
      </c>
      <c r="J548" s="3">
        <v>3.5107012139012401E-4</v>
      </c>
      <c r="K548" s="3">
        <v>-11.475953161902501</v>
      </c>
      <c r="L548" s="4">
        <v>1.76733769978926E-41</v>
      </c>
      <c r="M548" s="4">
        <v>9.2260919054665304E-38</v>
      </c>
      <c r="N548" s="3" t="s">
        <v>27</v>
      </c>
      <c r="O548" s="3" t="s">
        <v>21</v>
      </c>
      <c r="P548" s="3" t="s">
        <v>25</v>
      </c>
      <c r="Q548" s="3" t="s">
        <v>31</v>
      </c>
      <c r="R548" s="3" t="s">
        <v>76</v>
      </c>
      <c r="S548" s="2" t="s">
        <v>25</v>
      </c>
    </row>
    <row r="549" spans="1:19" x14ac:dyDescent="0.3">
      <c r="A549" s="3" t="s">
        <v>230</v>
      </c>
      <c r="B549" s="3">
        <v>52</v>
      </c>
      <c r="C549" s="3">
        <v>29</v>
      </c>
      <c r="D549" s="3">
        <v>59</v>
      </c>
      <c r="E549" s="3">
        <v>43.959600811655399</v>
      </c>
      <c r="F549" s="3">
        <v>368</v>
      </c>
      <c r="G549" s="3">
        <v>211</v>
      </c>
      <c r="H549" s="3">
        <v>123</v>
      </c>
      <c r="I549" s="3">
        <v>250.261153607908</v>
      </c>
      <c r="J549" s="3">
        <v>0.17565491159098601</v>
      </c>
      <c r="K549" s="3">
        <v>-2.5091841777128301</v>
      </c>
      <c r="L549" s="3">
        <v>1.7314984888049099E-3</v>
      </c>
      <c r="M549" s="3">
        <v>4.23042087881026E-2</v>
      </c>
      <c r="N549" s="3" t="s">
        <v>27</v>
      </c>
      <c r="O549" s="3" t="s">
        <v>21</v>
      </c>
      <c r="P549" s="3" t="s">
        <v>25</v>
      </c>
      <c r="Q549" s="3" t="s">
        <v>31</v>
      </c>
      <c r="R549" s="3" t="s">
        <v>231</v>
      </c>
      <c r="S549" s="2" t="s">
        <v>25</v>
      </c>
    </row>
    <row r="550" spans="1:19" x14ac:dyDescent="0.3">
      <c r="A550" s="3" t="s">
        <v>976</v>
      </c>
      <c r="B550" s="3">
        <v>362</v>
      </c>
      <c r="C550" s="3">
        <v>277</v>
      </c>
      <c r="D550" s="3">
        <v>0</v>
      </c>
      <c r="E550" s="3">
        <v>200.10164598447199</v>
      </c>
      <c r="F550" s="3">
        <v>0</v>
      </c>
      <c r="G550" s="3">
        <v>0</v>
      </c>
      <c r="H550" s="3">
        <v>0</v>
      </c>
      <c r="I550" s="3">
        <v>0</v>
      </c>
      <c r="J550" s="3" t="s">
        <v>524</v>
      </c>
      <c r="K550" s="3" t="s">
        <v>524</v>
      </c>
      <c r="L550" s="4">
        <v>4.5536409624170703E-11</v>
      </c>
      <c r="M550" s="4">
        <v>7.6272268569426408E-9</v>
      </c>
      <c r="N550" s="3" t="s">
        <v>20</v>
      </c>
      <c r="O550" s="3" t="s">
        <v>21</v>
      </c>
      <c r="P550" s="3" t="s">
        <v>25</v>
      </c>
      <c r="Q550" s="3" t="s">
        <v>31</v>
      </c>
      <c r="R550" s="3" t="s">
        <v>977</v>
      </c>
      <c r="S550" s="2" t="s">
        <v>25</v>
      </c>
    </row>
    <row r="551" spans="1:19" x14ac:dyDescent="0.3">
      <c r="A551" s="3" t="s">
        <v>978</v>
      </c>
      <c r="B551" s="3">
        <v>221</v>
      </c>
      <c r="C551" s="3">
        <v>69</v>
      </c>
      <c r="D551" s="3">
        <v>0</v>
      </c>
      <c r="E551" s="3">
        <v>91.473972558484803</v>
      </c>
      <c r="F551" s="3">
        <v>0</v>
      </c>
      <c r="G551" s="3">
        <v>0</v>
      </c>
      <c r="H551" s="3">
        <v>0</v>
      </c>
      <c r="I551" s="3">
        <v>0</v>
      </c>
      <c r="J551" s="3" t="s">
        <v>524</v>
      </c>
      <c r="K551" s="3" t="s">
        <v>524</v>
      </c>
      <c r="L551" s="4">
        <v>1.5630311946186101E-5</v>
      </c>
      <c r="M551" s="3">
        <v>8.3830929927815399E-4</v>
      </c>
      <c r="N551" s="3" t="s">
        <v>20</v>
      </c>
      <c r="O551" s="3" t="s">
        <v>21</v>
      </c>
      <c r="P551" s="3" t="s">
        <v>25</v>
      </c>
      <c r="Q551" s="3" t="s">
        <v>31</v>
      </c>
      <c r="R551" s="3" t="s">
        <v>979</v>
      </c>
      <c r="S551" s="2" t="s">
        <v>25</v>
      </c>
    </row>
    <row r="552" spans="1:19" x14ac:dyDescent="0.3">
      <c r="A552" s="3" t="s">
        <v>980</v>
      </c>
      <c r="B552" s="3">
        <v>74</v>
      </c>
      <c r="C552" s="3">
        <v>74</v>
      </c>
      <c r="D552" s="3">
        <v>106</v>
      </c>
      <c r="E552" s="3">
        <v>79.510437674202294</v>
      </c>
      <c r="F552" s="3">
        <v>0</v>
      </c>
      <c r="G552" s="3">
        <v>0</v>
      </c>
      <c r="H552" s="3">
        <v>0</v>
      </c>
      <c r="I552" s="3">
        <v>0</v>
      </c>
      <c r="J552" s="3" t="s">
        <v>524</v>
      </c>
      <c r="K552" s="3" t="s">
        <v>524</v>
      </c>
      <c r="L552" s="4">
        <v>5.1833690793746502E-5</v>
      </c>
      <c r="M552" s="3">
        <v>2.39459419327689E-3</v>
      </c>
      <c r="N552" s="3" t="s">
        <v>20</v>
      </c>
      <c r="O552" s="3" t="s">
        <v>21</v>
      </c>
      <c r="P552" s="3" t="s">
        <v>25</v>
      </c>
      <c r="Q552" s="3" t="s">
        <v>31</v>
      </c>
      <c r="R552" s="3" t="s">
        <v>981</v>
      </c>
      <c r="S552" s="2" t="s">
        <v>25</v>
      </c>
    </row>
    <row r="553" spans="1:19" x14ac:dyDescent="0.3">
      <c r="A553" s="3" t="s">
        <v>77</v>
      </c>
      <c r="B553" s="3">
        <v>5804</v>
      </c>
      <c r="C553" s="3">
        <v>4365</v>
      </c>
      <c r="D553" s="3">
        <v>4361</v>
      </c>
      <c r="E553" s="3">
        <v>4554.0647861167499</v>
      </c>
      <c r="F553" s="3">
        <v>880</v>
      </c>
      <c r="G553" s="3">
        <v>1525</v>
      </c>
      <c r="H553" s="3">
        <v>673</v>
      </c>
      <c r="I553" s="3">
        <v>996.71027375567803</v>
      </c>
      <c r="J553" s="3">
        <v>4.5690958606824603</v>
      </c>
      <c r="K553" s="3">
        <v>2.1919087109377799</v>
      </c>
      <c r="L553" s="4">
        <v>1.3535519393339001E-6</v>
      </c>
      <c r="M553" s="4">
        <v>9.7686529594047204E-5</v>
      </c>
      <c r="N553" s="3" t="s">
        <v>20</v>
      </c>
      <c r="O553" s="3" t="s">
        <v>21</v>
      </c>
      <c r="P553" s="3" t="s">
        <v>25</v>
      </c>
      <c r="Q553" s="3" t="s">
        <v>31</v>
      </c>
      <c r="R553" s="3" t="s">
        <v>78</v>
      </c>
      <c r="S553" s="2" t="s">
        <v>25</v>
      </c>
    </row>
    <row r="554" spans="1:19" x14ac:dyDescent="0.3">
      <c r="A554" s="3" t="s">
        <v>982</v>
      </c>
      <c r="B554" s="3">
        <v>0</v>
      </c>
      <c r="C554" s="3">
        <v>0</v>
      </c>
      <c r="D554" s="3">
        <v>0</v>
      </c>
      <c r="E554" s="3">
        <v>0</v>
      </c>
      <c r="F554" s="3">
        <v>99</v>
      </c>
      <c r="G554" s="3">
        <v>0</v>
      </c>
      <c r="H554" s="3">
        <v>0</v>
      </c>
      <c r="I554" s="3">
        <v>41.616508878603803</v>
      </c>
      <c r="J554" s="3" t="e">
        <v>#NAME?</v>
      </c>
      <c r="K554" s="3" t="e">
        <v>#NAME?</v>
      </c>
      <c r="L554" s="3">
        <v>1.35428225972571E-3</v>
      </c>
      <c r="M554" s="3">
        <v>3.4970180493923003E-2</v>
      </c>
      <c r="N554" s="3" t="s">
        <v>27</v>
      </c>
      <c r="O554" s="3" t="s">
        <v>21</v>
      </c>
      <c r="P554" s="3" t="s">
        <v>25</v>
      </c>
      <c r="Q554" s="3" t="s">
        <v>31</v>
      </c>
      <c r="R554" s="3" t="s">
        <v>983</v>
      </c>
      <c r="S554" s="2" t="s">
        <v>25</v>
      </c>
    </row>
    <row r="555" spans="1:19" x14ac:dyDescent="0.3">
      <c r="A555" s="3" t="s">
        <v>79</v>
      </c>
      <c r="B555" s="3">
        <v>908</v>
      </c>
      <c r="C555" s="3">
        <v>558</v>
      </c>
      <c r="D555" s="3">
        <v>699</v>
      </c>
      <c r="E555" s="3">
        <v>679.43308323035205</v>
      </c>
      <c r="F555" s="3">
        <v>74</v>
      </c>
      <c r="G555" s="3">
        <v>170</v>
      </c>
      <c r="H555" s="3">
        <v>80</v>
      </c>
      <c r="I555" s="3">
        <v>102.451279037256</v>
      </c>
      <c r="J555" s="3">
        <v>6.6317677008529898</v>
      </c>
      <c r="K555" s="3">
        <v>2.72939347265137</v>
      </c>
      <c r="L555" s="4">
        <v>1.15902803813586E-6</v>
      </c>
      <c r="M555" s="4">
        <v>8.4820271519839996E-5</v>
      </c>
      <c r="N555" s="3" t="s">
        <v>20</v>
      </c>
      <c r="O555" s="3" t="s">
        <v>21</v>
      </c>
      <c r="P555" s="3" t="s">
        <v>25</v>
      </c>
      <c r="Q555" s="3" t="s">
        <v>31</v>
      </c>
      <c r="R555" s="3" t="s">
        <v>80</v>
      </c>
      <c r="S555" s="2" t="s">
        <v>25</v>
      </c>
    </row>
    <row r="556" spans="1:19" x14ac:dyDescent="0.3">
      <c r="A556" s="3" t="s">
        <v>984</v>
      </c>
      <c r="B556" s="3">
        <v>0</v>
      </c>
      <c r="C556" s="3">
        <v>0</v>
      </c>
      <c r="D556" s="3">
        <v>0</v>
      </c>
      <c r="E556" s="3">
        <v>0</v>
      </c>
      <c r="F556" s="3">
        <v>2</v>
      </c>
      <c r="G556" s="3">
        <v>112</v>
      </c>
      <c r="H556" s="3">
        <v>20</v>
      </c>
      <c r="I556" s="3">
        <v>38.165625052082298</v>
      </c>
      <c r="J556" s="3" t="e">
        <v>#NAME?</v>
      </c>
      <c r="K556" s="3" t="e">
        <v>#NAME?</v>
      </c>
      <c r="L556" s="3">
        <v>1.6083337852000701E-3</v>
      </c>
      <c r="M556" s="3">
        <v>3.9959984446375302E-2</v>
      </c>
      <c r="N556" s="3" t="s">
        <v>27</v>
      </c>
      <c r="O556" s="3" t="s">
        <v>21</v>
      </c>
      <c r="P556" s="3" t="s">
        <v>25</v>
      </c>
      <c r="Q556" s="3" t="s">
        <v>122</v>
      </c>
      <c r="R556" s="3" t="s">
        <v>985</v>
      </c>
      <c r="S556" s="2" t="s">
        <v>25</v>
      </c>
    </row>
    <row r="557" spans="1:19" x14ac:dyDescent="0.3">
      <c r="A557" s="3" t="s">
        <v>986</v>
      </c>
      <c r="B557" s="3">
        <v>0</v>
      </c>
      <c r="C557" s="3">
        <v>0</v>
      </c>
      <c r="D557" s="3">
        <v>0</v>
      </c>
      <c r="E557" s="3">
        <v>0</v>
      </c>
      <c r="F557" s="3">
        <v>106</v>
      </c>
      <c r="G557" s="3">
        <v>1</v>
      </c>
      <c r="H557" s="3">
        <v>0</v>
      </c>
      <c r="I557" s="3">
        <v>44.839505999441201</v>
      </c>
      <c r="J557" s="3" t="e">
        <v>#NAME?</v>
      </c>
      <c r="K557" s="3" t="e">
        <v>#NAME?</v>
      </c>
      <c r="L557" s="3">
        <v>7.90967126618049E-4</v>
      </c>
      <c r="M557" s="3">
        <v>2.2604628047381899E-2</v>
      </c>
      <c r="N557" s="3" t="s">
        <v>27</v>
      </c>
      <c r="O557" s="3" t="s">
        <v>21</v>
      </c>
      <c r="P557" s="3" t="s">
        <v>25</v>
      </c>
      <c r="Q557" s="3" t="s">
        <v>31</v>
      </c>
      <c r="R557" s="3" t="s">
        <v>987</v>
      </c>
      <c r="S557" s="2" t="s">
        <v>25</v>
      </c>
    </row>
    <row r="558" spans="1:19" x14ac:dyDescent="0.3">
      <c r="A558" s="3" t="s">
        <v>680</v>
      </c>
      <c r="B558" s="3">
        <v>0</v>
      </c>
      <c r="C558" s="3">
        <v>0</v>
      </c>
      <c r="D558" s="3">
        <v>0</v>
      </c>
      <c r="E558" s="3">
        <v>0</v>
      </c>
      <c r="F558" s="3">
        <v>101</v>
      </c>
      <c r="G558" s="3">
        <v>71</v>
      </c>
      <c r="H558" s="3">
        <v>77</v>
      </c>
      <c r="I558" s="3">
        <v>85.152333574230596</v>
      </c>
      <c r="J558" s="3" t="e">
        <v>#NAME?</v>
      </c>
      <c r="K558" s="3" t="e">
        <v>#NAME?</v>
      </c>
      <c r="L558" s="4">
        <v>1.2865553105526801E-6</v>
      </c>
      <c r="M558" s="4">
        <v>9.3281216289655094E-5</v>
      </c>
      <c r="N558" s="3" t="s">
        <v>27</v>
      </c>
      <c r="O558" s="3" t="s">
        <v>21</v>
      </c>
      <c r="P558" s="3" t="s">
        <v>25</v>
      </c>
      <c r="Q558" s="3" t="s">
        <v>31</v>
      </c>
      <c r="R558" s="3" t="s">
        <v>681</v>
      </c>
      <c r="S558" s="2" t="s">
        <v>25</v>
      </c>
    </row>
    <row r="559" spans="1:19" x14ac:dyDescent="0.3">
      <c r="A559" s="3" t="s">
        <v>234</v>
      </c>
      <c r="B559" s="3">
        <v>0</v>
      </c>
      <c r="C559" s="3">
        <v>2</v>
      </c>
      <c r="D559" s="3">
        <v>5</v>
      </c>
      <c r="E559" s="3">
        <v>2.1828660014492001</v>
      </c>
      <c r="F559" s="3">
        <v>3404</v>
      </c>
      <c r="G559" s="3">
        <v>3788</v>
      </c>
      <c r="H559" s="3">
        <v>3951</v>
      </c>
      <c r="I559" s="3">
        <v>3662.3161759792001</v>
      </c>
      <c r="J559" s="3">
        <v>5.96034284469052E-4</v>
      </c>
      <c r="K559" s="3">
        <v>-10.7123170612598</v>
      </c>
      <c r="L559" s="4">
        <v>9.1621567104656302E-14</v>
      </c>
      <c r="M559" s="4">
        <v>2.4320090888576701E-11</v>
      </c>
      <c r="N559" s="3" t="s">
        <v>27</v>
      </c>
      <c r="O559" s="3" t="s">
        <v>21</v>
      </c>
      <c r="P559" s="3" t="s">
        <v>25</v>
      </c>
      <c r="Q559" s="3" t="s">
        <v>31</v>
      </c>
      <c r="R559" s="3" t="s">
        <v>235</v>
      </c>
      <c r="S559" s="2" t="s">
        <v>25</v>
      </c>
    </row>
    <row r="560" spans="1:19" x14ac:dyDescent="0.3">
      <c r="A560" s="3" t="s">
        <v>513</v>
      </c>
      <c r="B560" s="3">
        <v>259</v>
      </c>
      <c r="C560" s="3">
        <v>394</v>
      </c>
      <c r="D560" s="3">
        <v>45</v>
      </c>
      <c r="E560" s="3">
        <v>217.32072212143601</v>
      </c>
      <c r="F560" s="3">
        <v>6</v>
      </c>
      <c r="G560" s="3">
        <v>4</v>
      </c>
      <c r="H560" s="3">
        <v>3</v>
      </c>
      <c r="I560" s="3">
        <v>4.5316250164566103</v>
      </c>
      <c r="J560" s="3">
        <v>47.956466241631801</v>
      </c>
      <c r="K560" s="3">
        <v>5.5836534499801704</v>
      </c>
      <c r="L560" s="4">
        <v>1.0441232329892201E-7</v>
      </c>
      <c r="M560" s="4">
        <v>9.7044593186018999E-6</v>
      </c>
      <c r="N560" s="3" t="s">
        <v>20</v>
      </c>
      <c r="O560" s="3" t="s">
        <v>21</v>
      </c>
      <c r="P560" s="3" t="s">
        <v>25</v>
      </c>
      <c r="Q560" s="3" t="s">
        <v>31</v>
      </c>
      <c r="R560" s="3" t="s">
        <v>514</v>
      </c>
      <c r="S560" s="2" t="s">
        <v>25</v>
      </c>
    </row>
    <row r="561" spans="1:19" x14ac:dyDescent="0.3">
      <c r="A561" s="3" t="s">
        <v>236</v>
      </c>
      <c r="B561" s="3">
        <v>5</v>
      </c>
      <c r="C561" s="3">
        <v>6</v>
      </c>
      <c r="D561" s="3">
        <v>22</v>
      </c>
      <c r="E561" s="3">
        <v>10.3372880238314</v>
      </c>
      <c r="F561" s="3">
        <v>11498</v>
      </c>
      <c r="G561" s="3">
        <v>11224</v>
      </c>
      <c r="H561" s="3">
        <v>12057</v>
      </c>
      <c r="I561" s="3">
        <v>11548.651552658601</v>
      </c>
      <c r="J561" s="3">
        <v>8.9510779476688405E-4</v>
      </c>
      <c r="K561" s="3">
        <v>-10.125650947886299</v>
      </c>
      <c r="L561" s="4">
        <v>2.1587881676039599E-14</v>
      </c>
      <c r="M561" s="4">
        <v>6.0372824094367301E-12</v>
      </c>
      <c r="N561" s="3" t="s">
        <v>27</v>
      </c>
      <c r="O561" s="3" t="s">
        <v>21</v>
      </c>
      <c r="P561" s="3" t="s">
        <v>25</v>
      </c>
      <c r="Q561" s="3" t="s">
        <v>31</v>
      </c>
      <c r="R561" s="3" t="s">
        <v>237</v>
      </c>
      <c r="S561" s="2" t="s">
        <v>25</v>
      </c>
    </row>
    <row r="562" spans="1:19" x14ac:dyDescent="0.3">
      <c r="A562" s="3" t="s">
        <v>988</v>
      </c>
      <c r="B562" s="3">
        <v>0</v>
      </c>
      <c r="C562" s="3">
        <v>0</v>
      </c>
      <c r="D562" s="3">
        <v>0</v>
      </c>
      <c r="E562" s="3">
        <v>0</v>
      </c>
      <c r="F562" s="3">
        <v>1</v>
      </c>
      <c r="G562" s="3">
        <v>20</v>
      </c>
      <c r="H562" s="3">
        <v>178</v>
      </c>
      <c r="I562" s="3">
        <v>58.7018264323914</v>
      </c>
      <c r="J562" s="3" t="e">
        <v>#NAME?</v>
      </c>
      <c r="K562" s="3" t="e">
        <v>#NAME?</v>
      </c>
      <c r="L562" s="4">
        <v>6.1437018923433202E-5</v>
      </c>
      <c r="M562" s="3">
        <v>2.7363354139447798E-3</v>
      </c>
      <c r="N562" s="3" t="s">
        <v>27</v>
      </c>
      <c r="O562" s="3" t="s">
        <v>21</v>
      </c>
      <c r="P562" s="3" t="s">
        <v>25</v>
      </c>
      <c r="Q562" s="3" t="s">
        <v>31</v>
      </c>
      <c r="R562" s="3" t="s">
        <v>989</v>
      </c>
      <c r="S562" s="2" t="s">
        <v>25</v>
      </c>
    </row>
    <row r="563" spans="1:19" x14ac:dyDescent="0.3">
      <c r="A563" s="3" t="s">
        <v>990</v>
      </c>
      <c r="B563" s="3">
        <v>111</v>
      </c>
      <c r="C563" s="3">
        <v>46</v>
      </c>
      <c r="D563" s="3">
        <v>90</v>
      </c>
      <c r="E563" s="3">
        <v>77.677321203729306</v>
      </c>
      <c r="F563" s="3">
        <v>0</v>
      </c>
      <c r="G563" s="3">
        <v>0</v>
      </c>
      <c r="H563" s="3">
        <v>0</v>
      </c>
      <c r="I563" s="3">
        <v>0</v>
      </c>
      <c r="J563" s="3" t="s">
        <v>524</v>
      </c>
      <c r="K563" s="3" t="s">
        <v>524</v>
      </c>
      <c r="L563" s="4">
        <v>6.7077351473243395E-5</v>
      </c>
      <c r="M563" s="3">
        <v>2.9508382062428799E-3</v>
      </c>
      <c r="N563" s="3" t="s">
        <v>20</v>
      </c>
      <c r="O563" s="3" t="s">
        <v>21</v>
      </c>
      <c r="P563" s="3" t="s">
        <v>25</v>
      </c>
      <c r="Q563" s="3" t="s">
        <v>31</v>
      </c>
      <c r="R563" s="3" t="s">
        <v>991</v>
      </c>
      <c r="S563" s="2" t="s">
        <v>25</v>
      </c>
    </row>
    <row r="564" spans="1:19" x14ac:dyDescent="0.3">
      <c r="A564" s="3" t="s">
        <v>992</v>
      </c>
      <c r="B564" s="3">
        <v>0</v>
      </c>
      <c r="C564" s="3">
        <v>0</v>
      </c>
      <c r="D564" s="3">
        <v>0</v>
      </c>
      <c r="E564" s="3">
        <v>0</v>
      </c>
      <c r="F564" s="3">
        <v>231</v>
      </c>
      <c r="G564" s="3">
        <v>116</v>
      </c>
      <c r="H564" s="3">
        <v>76</v>
      </c>
      <c r="I564" s="3">
        <v>152.123063810796</v>
      </c>
      <c r="J564" s="3" t="e">
        <v>#NAME?</v>
      </c>
      <c r="K564" s="3" t="e">
        <v>#NAME?</v>
      </c>
      <c r="L564" s="4">
        <v>1.8558785421868801E-10</v>
      </c>
      <c r="M564" s="4">
        <v>2.83560135114036E-8</v>
      </c>
      <c r="N564" s="3" t="s">
        <v>27</v>
      </c>
      <c r="O564" s="3" t="s">
        <v>21</v>
      </c>
      <c r="P564" s="3" t="s">
        <v>25</v>
      </c>
      <c r="Q564" s="3" t="s">
        <v>31</v>
      </c>
      <c r="R564" s="3" t="s">
        <v>993</v>
      </c>
      <c r="S564" s="2" t="s">
        <v>25</v>
      </c>
    </row>
    <row r="565" spans="1:19" x14ac:dyDescent="0.3">
      <c r="A565" s="3" t="s">
        <v>682</v>
      </c>
      <c r="B565" s="3">
        <v>0</v>
      </c>
      <c r="C565" s="3">
        <v>0</v>
      </c>
      <c r="D565" s="3">
        <v>0</v>
      </c>
      <c r="E565" s="3">
        <v>0</v>
      </c>
      <c r="F565" s="3">
        <v>201</v>
      </c>
      <c r="G565" s="3">
        <v>99</v>
      </c>
      <c r="H565" s="3">
        <v>36</v>
      </c>
      <c r="I565" s="3">
        <v>122.90827230643301</v>
      </c>
      <c r="J565" s="3" t="e">
        <v>#NAME?</v>
      </c>
      <c r="K565" s="3" t="e">
        <v>#NAME?</v>
      </c>
      <c r="L565" s="4">
        <v>8.0985987528558003E-9</v>
      </c>
      <c r="M565" s="4">
        <v>9.3258937550349001E-7</v>
      </c>
      <c r="N565" s="3" t="s">
        <v>27</v>
      </c>
      <c r="O565" s="3" t="s">
        <v>21</v>
      </c>
      <c r="P565" s="3" t="s">
        <v>25</v>
      </c>
      <c r="Q565" s="3" t="s">
        <v>31</v>
      </c>
      <c r="R565" s="3" t="s">
        <v>683</v>
      </c>
      <c r="S565" s="2" t="s">
        <v>25</v>
      </c>
    </row>
    <row r="566" spans="1:19" x14ac:dyDescent="0.3">
      <c r="A566" s="3" t="s">
        <v>994</v>
      </c>
      <c r="B566" s="3">
        <v>0</v>
      </c>
      <c r="C566" s="3">
        <v>0</v>
      </c>
      <c r="D566" s="3">
        <v>0</v>
      </c>
      <c r="E566" s="3">
        <v>0</v>
      </c>
      <c r="F566" s="3">
        <v>103</v>
      </c>
      <c r="G566" s="3">
        <v>0</v>
      </c>
      <c r="H566" s="3">
        <v>33</v>
      </c>
      <c r="I566" s="3">
        <v>53.063229774462897</v>
      </c>
      <c r="J566" s="3" t="e">
        <v>#NAME?</v>
      </c>
      <c r="K566" s="3" t="e">
        <v>#NAME?</v>
      </c>
      <c r="L566" s="3">
        <v>2.1290373300198801E-4</v>
      </c>
      <c r="M566" s="3">
        <v>7.8546180507517906E-3</v>
      </c>
      <c r="N566" s="3" t="s">
        <v>27</v>
      </c>
      <c r="O566" s="3" t="s">
        <v>21</v>
      </c>
      <c r="P566" s="3" t="s">
        <v>25</v>
      </c>
      <c r="Q566" s="3" t="s">
        <v>31</v>
      </c>
      <c r="R566" s="3" t="s">
        <v>995</v>
      </c>
      <c r="S566" s="2" t="s">
        <v>25</v>
      </c>
    </row>
    <row r="567" spans="1:19" x14ac:dyDescent="0.3">
      <c r="A567" s="3" t="s">
        <v>996</v>
      </c>
      <c r="B567" s="3">
        <v>0</v>
      </c>
      <c r="C567" s="3">
        <v>0</v>
      </c>
      <c r="D567" s="3">
        <v>0</v>
      </c>
      <c r="E567" s="3">
        <v>0</v>
      </c>
      <c r="F567" s="3">
        <v>90</v>
      </c>
      <c r="G567" s="3">
        <v>15</v>
      </c>
      <c r="H567" s="3">
        <v>0</v>
      </c>
      <c r="I567" s="3">
        <v>42.039425164287799</v>
      </c>
      <c r="J567" s="3" t="e">
        <v>#NAME?</v>
      </c>
      <c r="K567" s="3" t="e">
        <v>#NAME?</v>
      </c>
      <c r="L567" s="3">
        <v>1.2331816945926901E-3</v>
      </c>
      <c r="M567" s="3">
        <v>3.2530616378055502E-2</v>
      </c>
      <c r="N567" s="3" t="s">
        <v>27</v>
      </c>
      <c r="O567" s="3" t="s">
        <v>21</v>
      </c>
      <c r="P567" s="3" t="s">
        <v>25</v>
      </c>
      <c r="Q567" s="3" t="s">
        <v>31</v>
      </c>
      <c r="R567" s="3" t="s">
        <v>997</v>
      </c>
      <c r="S567" s="2" t="s">
        <v>25</v>
      </c>
    </row>
    <row r="568" spans="1:19" x14ac:dyDescent="0.3">
      <c r="A568" s="3" t="s">
        <v>998</v>
      </c>
      <c r="B568" s="3">
        <v>0</v>
      </c>
      <c r="C568" s="3">
        <v>0</v>
      </c>
      <c r="D568" s="3">
        <v>0</v>
      </c>
      <c r="E568" s="3">
        <v>0</v>
      </c>
      <c r="F568" s="3">
        <v>91</v>
      </c>
      <c r="G568" s="3">
        <v>0</v>
      </c>
      <c r="H568" s="3">
        <v>34</v>
      </c>
      <c r="I568" s="3">
        <v>48.314720994924599</v>
      </c>
      <c r="J568" s="3" t="e">
        <v>#NAME?</v>
      </c>
      <c r="K568" s="3" t="e">
        <v>#NAME?</v>
      </c>
      <c r="L568" s="3">
        <v>4.3008492837827401E-4</v>
      </c>
      <c r="M568" s="3">
        <v>1.3816533463245399E-2</v>
      </c>
      <c r="N568" s="3" t="s">
        <v>27</v>
      </c>
      <c r="O568" s="3" t="s">
        <v>21</v>
      </c>
      <c r="P568" s="3" t="s">
        <v>25</v>
      </c>
      <c r="Q568" s="3" t="s">
        <v>31</v>
      </c>
      <c r="R568" s="3" t="s">
        <v>999</v>
      </c>
      <c r="S568" s="2" t="s">
        <v>25</v>
      </c>
    </row>
    <row r="569" spans="1:19" x14ac:dyDescent="0.3">
      <c r="A569" s="3" t="s">
        <v>238</v>
      </c>
      <c r="B569" s="3">
        <v>799</v>
      </c>
      <c r="C569" s="3">
        <v>613</v>
      </c>
      <c r="D569" s="3">
        <v>225</v>
      </c>
      <c r="E569" s="3">
        <v>512.79442173350299</v>
      </c>
      <c r="F569" s="3">
        <v>3</v>
      </c>
      <c r="G569" s="3">
        <v>47</v>
      </c>
      <c r="H569" s="3">
        <v>42</v>
      </c>
      <c r="I569" s="3">
        <v>26.8691381649279</v>
      </c>
      <c r="J569" s="3">
        <v>19.084885364981599</v>
      </c>
      <c r="K569" s="3">
        <v>4.2543586157940299</v>
      </c>
      <c r="L569" s="4">
        <v>1.52902868932649E-5</v>
      </c>
      <c r="M569" s="3">
        <v>8.2715434554549801E-4</v>
      </c>
      <c r="N569" s="3" t="s">
        <v>20</v>
      </c>
      <c r="O569" s="3" t="s">
        <v>21</v>
      </c>
      <c r="P569" s="3" t="s">
        <v>25</v>
      </c>
      <c r="Q569" s="3" t="s">
        <v>31</v>
      </c>
      <c r="R569" s="3" t="s">
        <v>239</v>
      </c>
      <c r="S569" s="2" t="s">
        <v>25</v>
      </c>
    </row>
    <row r="570" spans="1:19" x14ac:dyDescent="0.3">
      <c r="A570" s="3" t="s">
        <v>515</v>
      </c>
      <c r="B570" s="3">
        <v>658</v>
      </c>
      <c r="C570" s="3">
        <v>371</v>
      </c>
      <c r="D570" s="3">
        <v>296</v>
      </c>
      <c r="E570" s="3">
        <v>416.03503504615099</v>
      </c>
      <c r="F570" s="3">
        <v>7</v>
      </c>
      <c r="G570" s="3">
        <v>4</v>
      </c>
      <c r="H570" s="3">
        <v>0</v>
      </c>
      <c r="I570" s="3">
        <v>4.0642441757669996</v>
      </c>
      <c r="J570" s="3">
        <v>102.36467521482901</v>
      </c>
      <c r="K570" s="3">
        <v>6.6775741347541597</v>
      </c>
      <c r="L570" s="4">
        <v>2.3841988894299701E-6</v>
      </c>
      <c r="M570" s="3">
        <v>1.6305213452996801E-4</v>
      </c>
      <c r="N570" s="3" t="s">
        <v>20</v>
      </c>
      <c r="O570" s="3" t="s">
        <v>21</v>
      </c>
      <c r="P570" s="3" t="s">
        <v>25</v>
      </c>
      <c r="Q570" s="3" t="s">
        <v>31</v>
      </c>
      <c r="R570" s="3" t="s">
        <v>516</v>
      </c>
      <c r="S570" s="2" t="s">
        <v>25</v>
      </c>
    </row>
    <row r="571" spans="1:19" x14ac:dyDescent="0.3">
      <c r="A571" s="3" t="s">
        <v>517</v>
      </c>
      <c r="B571" s="3">
        <v>1083</v>
      </c>
      <c r="C571" s="3">
        <v>759</v>
      </c>
      <c r="D571" s="3">
        <v>78</v>
      </c>
      <c r="E571" s="3">
        <v>601.76759723397504</v>
      </c>
      <c r="F571" s="3">
        <v>3</v>
      </c>
      <c r="G571" s="3">
        <v>6</v>
      </c>
      <c r="H571" s="3">
        <v>23</v>
      </c>
      <c r="I571" s="3">
        <v>9.7496808383627904</v>
      </c>
      <c r="J571" s="3">
        <v>61.721773995529702</v>
      </c>
      <c r="K571" s="3">
        <v>5.9477076230593404</v>
      </c>
      <c r="L571" s="4">
        <v>1.52512964459824E-5</v>
      </c>
      <c r="M571" s="3">
        <v>8.2647250394647003E-4</v>
      </c>
      <c r="N571" s="3" t="s">
        <v>20</v>
      </c>
      <c r="O571" s="3" t="s">
        <v>21</v>
      </c>
      <c r="P571" s="3" t="s">
        <v>25</v>
      </c>
      <c r="Q571" s="3" t="s">
        <v>31</v>
      </c>
      <c r="R571" s="3" t="s">
        <v>518</v>
      </c>
      <c r="S571" s="2" t="s">
        <v>25</v>
      </c>
    </row>
    <row r="572" spans="1:19" x14ac:dyDescent="0.3">
      <c r="A572" s="3" t="s">
        <v>1000</v>
      </c>
      <c r="B572" s="3">
        <v>0</v>
      </c>
      <c r="C572" s="3">
        <v>0</v>
      </c>
      <c r="D572" s="3">
        <v>0</v>
      </c>
      <c r="E572" s="3">
        <v>0</v>
      </c>
      <c r="F572" s="3">
        <v>1</v>
      </c>
      <c r="G572" s="3">
        <v>54</v>
      </c>
      <c r="H572" s="3">
        <v>136</v>
      </c>
      <c r="I572" s="3">
        <v>55.807465080217099</v>
      </c>
      <c r="J572" s="3" t="e">
        <v>#NAME?</v>
      </c>
      <c r="K572" s="3" t="e">
        <v>#NAME?</v>
      </c>
      <c r="L572" s="4">
        <v>8.8773608840625199E-5</v>
      </c>
      <c r="M572" s="3">
        <v>3.75245205952235E-3</v>
      </c>
      <c r="N572" s="3" t="s">
        <v>27</v>
      </c>
      <c r="O572" s="3" t="s">
        <v>21</v>
      </c>
      <c r="P572" s="3" t="s">
        <v>25</v>
      </c>
      <c r="Q572" s="3" t="s">
        <v>31</v>
      </c>
      <c r="R572" s="3" t="s">
        <v>1001</v>
      </c>
      <c r="S572" s="2" t="s">
        <v>25</v>
      </c>
    </row>
    <row r="573" spans="1:19" x14ac:dyDescent="0.3">
      <c r="A573" s="3" t="s">
        <v>519</v>
      </c>
      <c r="B573" s="3">
        <v>445</v>
      </c>
      <c r="C573" s="3">
        <v>437</v>
      </c>
      <c r="D573" s="3">
        <v>152</v>
      </c>
      <c r="E573" s="3">
        <v>323.28070227266198</v>
      </c>
      <c r="F573" s="3">
        <v>1</v>
      </c>
      <c r="G573" s="3">
        <v>30</v>
      </c>
      <c r="H573" s="3">
        <v>42</v>
      </c>
      <c r="I573" s="3">
        <v>21.261333967223798</v>
      </c>
      <c r="J573" s="3">
        <v>15.205099678647899</v>
      </c>
      <c r="K573" s="3">
        <v>3.92648336902784</v>
      </c>
      <c r="L573" s="3">
        <v>3.2005434919273702E-4</v>
      </c>
      <c r="M573" s="3">
        <v>1.08492882309685E-2</v>
      </c>
      <c r="N573" s="3" t="s">
        <v>20</v>
      </c>
      <c r="O573" s="3" t="s">
        <v>21</v>
      </c>
      <c r="P573" s="3" t="s">
        <v>25</v>
      </c>
      <c r="Q573" s="3" t="s">
        <v>31</v>
      </c>
      <c r="R573" s="3" t="s">
        <v>520</v>
      </c>
      <c r="S573" s="2" t="s">
        <v>25</v>
      </c>
    </row>
    <row r="574" spans="1:19" x14ac:dyDescent="0.3">
      <c r="A574" s="3" t="s">
        <v>1002</v>
      </c>
      <c r="B574" s="3">
        <v>0</v>
      </c>
      <c r="C574" s="3">
        <v>0</v>
      </c>
      <c r="D574" s="3">
        <v>0</v>
      </c>
      <c r="E574" s="3">
        <v>0</v>
      </c>
      <c r="F574" s="3">
        <v>108</v>
      </c>
      <c r="G574" s="3">
        <v>20</v>
      </c>
      <c r="H574" s="3">
        <v>24</v>
      </c>
      <c r="I574" s="3">
        <v>58.110138505027798</v>
      </c>
      <c r="J574" s="3" t="e">
        <v>#NAME?</v>
      </c>
      <c r="K574" s="3" t="e">
        <v>#NAME?</v>
      </c>
      <c r="L574" s="4">
        <v>9.7271696571127802E-5</v>
      </c>
      <c r="M574" s="3">
        <v>4.04614087649517E-3</v>
      </c>
      <c r="N574" s="3" t="s">
        <v>27</v>
      </c>
      <c r="O574" s="3" t="s">
        <v>21</v>
      </c>
      <c r="P574" s="3" t="s">
        <v>25</v>
      </c>
      <c r="Q574" s="3" t="s">
        <v>31</v>
      </c>
      <c r="R574" s="3" t="s">
        <v>1003</v>
      </c>
      <c r="S574" s="2" t="s">
        <v>25</v>
      </c>
    </row>
    <row r="575" spans="1:19" x14ac:dyDescent="0.3">
      <c r="A575" s="3" t="s">
        <v>1004</v>
      </c>
      <c r="B575" s="3">
        <v>0</v>
      </c>
      <c r="C575" s="3">
        <v>0</v>
      </c>
      <c r="D575" s="3">
        <v>0</v>
      </c>
      <c r="E575" s="3">
        <v>0</v>
      </c>
      <c r="F575" s="3">
        <v>107</v>
      </c>
      <c r="G575" s="3">
        <v>0</v>
      </c>
      <c r="H575" s="3">
        <v>8</v>
      </c>
      <c r="I575" s="3">
        <v>47.346791403659402</v>
      </c>
      <c r="J575" s="3" t="e">
        <v>#NAME?</v>
      </c>
      <c r="K575" s="3" t="e">
        <v>#NAME?</v>
      </c>
      <c r="L575" s="3">
        <v>5.3115797091534897E-4</v>
      </c>
      <c r="M575" s="3">
        <v>1.64559149010985E-2</v>
      </c>
      <c r="N575" s="3" t="s">
        <v>27</v>
      </c>
      <c r="O575" s="3" t="s">
        <v>21</v>
      </c>
      <c r="P575" s="3" t="s">
        <v>25</v>
      </c>
      <c r="Q575" s="3" t="s">
        <v>122</v>
      </c>
      <c r="R575" s="3" t="s">
        <v>1005</v>
      </c>
      <c r="S575" s="2" t="s">
        <v>25</v>
      </c>
    </row>
    <row r="576" spans="1:19" x14ac:dyDescent="0.3">
      <c r="A576" s="3" t="s">
        <v>521</v>
      </c>
      <c r="B576" s="3">
        <v>0</v>
      </c>
      <c r="C576" s="3">
        <v>12</v>
      </c>
      <c r="D576" s="3">
        <v>0</v>
      </c>
      <c r="E576" s="3">
        <v>3.6785404772968602</v>
      </c>
      <c r="F576" s="3">
        <v>366</v>
      </c>
      <c r="G576" s="3">
        <v>907</v>
      </c>
      <c r="H576" s="3">
        <v>624</v>
      </c>
      <c r="I576" s="3">
        <v>592.84391887774495</v>
      </c>
      <c r="J576" s="3">
        <v>6.2049054737043502E-3</v>
      </c>
      <c r="K576" s="3">
        <v>-7.3323750523333198</v>
      </c>
      <c r="L576" s="3">
        <v>4.2241463745478202E-4</v>
      </c>
      <c r="M576" s="3">
        <v>1.36260260292057E-2</v>
      </c>
      <c r="N576" s="3" t="s">
        <v>27</v>
      </c>
      <c r="O576" s="3" t="s">
        <v>21</v>
      </c>
      <c r="P576" s="3" t="s">
        <v>25</v>
      </c>
      <c r="Q576" s="3" t="s">
        <v>122</v>
      </c>
      <c r="R576" s="3" t="s">
        <v>522</v>
      </c>
      <c r="S576" s="2" t="s">
        <v>25</v>
      </c>
    </row>
    <row r="577" spans="1:19" x14ac:dyDescent="0.3">
      <c r="A577" s="3" t="s">
        <v>1006</v>
      </c>
      <c r="B577" s="3">
        <v>0</v>
      </c>
      <c r="C577" s="3">
        <v>0</v>
      </c>
      <c r="D577" s="3">
        <v>0</v>
      </c>
      <c r="E577" s="3">
        <v>0</v>
      </c>
      <c r="F577" s="3">
        <v>122</v>
      </c>
      <c r="G577" s="3">
        <v>106</v>
      </c>
      <c r="H577" s="3">
        <v>81</v>
      </c>
      <c r="I577" s="3">
        <v>104.978293012313</v>
      </c>
      <c r="J577" s="3" t="e">
        <v>#NAME?</v>
      </c>
      <c r="K577" s="3" t="e">
        <v>#NAME?</v>
      </c>
      <c r="L577" s="4">
        <v>7.0011291899598198E-8</v>
      </c>
      <c r="M577" s="4">
        <v>6.7891445352297698E-6</v>
      </c>
      <c r="N577" s="3" t="s">
        <v>27</v>
      </c>
      <c r="O577" s="3" t="s">
        <v>21</v>
      </c>
      <c r="P577" s="3" t="s">
        <v>25</v>
      </c>
      <c r="Q577" s="3" t="s">
        <v>122</v>
      </c>
      <c r="R577" s="3" t="s">
        <v>1007</v>
      </c>
      <c r="S577" s="2"/>
    </row>
  </sheetData>
  <mergeCells count="3">
    <mergeCell ref="A1:T1"/>
    <mergeCell ref="A45:S45"/>
    <mergeCell ref="A192:S19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</dc:creator>
  <cp:lastModifiedBy>赵</cp:lastModifiedBy>
  <dcterms:created xsi:type="dcterms:W3CDTF">2019-11-21T14:45:53Z</dcterms:created>
  <dcterms:modified xsi:type="dcterms:W3CDTF">2020-01-26T06:20:03Z</dcterms:modified>
</cp:coreProperties>
</file>